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702"/>
  <workbookPr/>
  <mc:AlternateContent xmlns:mc="http://schemas.openxmlformats.org/markup-compatibility/2006">
    <mc:Choice Requires="x15">
      <x15ac:absPath xmlns:x15ac="http://schemas.microsoft.com/office/spreadsheetml/2010/11/ac" url="/Volumes/DATA/NA/DNA_architecture/CANA_HIS-REG/texts/"/>
    </mc:Choice>
  </mc:AlternateContent>
  <bookViews>
    <workbookView xWindow="880" yWindow="460" windowWidth="36180" windowHeight="28340" tabRatio="989" activeTab="1"/>
  </bookViews>
  <sheets>
    <sheet name="Table S1" sheetId="28" r:id="rId1"/>
    <sheet name="Table S2" sheetId="18" r:id="rId2"/>
    <sheet name="Table S3" sheetId="20" r:id="rId3"/>
    <sheet name="Table S4" sheetId="25" r:id="rId4"/>
    <sheet name="Probabilities" sheetId="9" r:id="rId5"/>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loext="http://schemas.libreoffice.org/" uri="{7626C862-2A13-11E5-B345-FEFF819CDC9F}">
      <loext:extCalcPr stringRefSyntax="CalcA1ExcelA1"/>
    </ext>
  </extLst>
</workbook>
</file>

<file path=xl/calcChain.xml><?xml version="1.0" encoding="utf-8"?>
<calcChain xmlns="http://schemas.openxmlformats.org/spreadsheetml/2006/main">
  <c r="C62" i="20" l="1"/>
  <c r="D62" i="20"/>
  <c r="E62" i="20"/>
  <c r="F62" i="20"/>
  <c r="G62" i="20"/>
  <c r="H62" i="20"/>
  <c r="I62" i="20"/>
  <c r="J62" i="20"/>
  <c r="K62" i="20"/>
  <c r="L62" i="20"/>
  <c r="M62" i="20"/>
  <c r="N62" i="20"/>
  <c r="O62" i="20"/>
  <c r="P62" i="20"/>
  <c r="Q62" i="20"/>
  <c r="R62" i="20"/>
  <c r="AK62" i="20"/>
  <c r="B41" i="25"/>
  <c r="C31" i="25"/>
  <c r="E41" i="25"/>
  <c r="F31" i="25"/>
  <c r="C32" i="25"/>
  <c r="F32" i="25"/>
  <c r="C33" i="25"/>
  <c r="F33" i="25"/>
  <c r="C34" i="25"/>
  <c r="F34" i="25"/>
  <c r="C35" i="25"/>
  <c r="F35" i="25"/>
  <c r="C36" i="25"/>
  <c r="F36" i="25"/>
  <c r="C37" i="25"/>
  <c r="F37" i="25"/>
  <c r="C38" i="25"/>
  <c r="F38" i="25"/>
  <c r="C39" i="25"/>
  <c r="F39" i="25"/>
  <c r="C40" i="25"/>
  <c r="F40" i="25"/>
  <c r="F27" i="25"/>
  <c r="G18" i="25"/>
  <c r="G19" i="25"/>
  <c r="G20" i="25"/>
  <c r="G21" i="25"/>
  <c r="G22" i="25"/>
  <c r="G23" i="25"/>
  <c r="G24" i="25"/>
  <c r="G25" i="25"/>
  <c r="G26" i="25"/>
  <c r="G17" i="25"/>
  <c r="C27" i="25"/>
  <c r="D27" i="25"/>
  <c r="E17" i="25"/>
  <c r="E18" i="25"/>
  <c r="E19" i="25"/>
  <c r="E20" i="25"/>
  <c r="E21" i="25"/>
  <c r="E22" i="25"/>
  <c r="E23" i="25"/>
  <c r="E24" i="25"/>
  <c r="E25" i="25"/>
  <c r="E26" i="25"/>
  <c r="E27" i="25"/>
  <c r="G27" i="25"/>
  <c r="H27" i="25"/>
  <c r="I27" i="25"/>
  <c r="J27" i="25"/>
  <c r="K17" i="25"/>
  <c r="K18" i="25"/>
  <c r="K19" i="25"/>
  <c r="K20" i="25"/>
  <c r="K21" i="25"/>
  <c r="K22" i="25"/>
  <c r="K23" i="25"/>
  <c r="K24" i="25"/>
  <c r="K25" i="25"/>
  <c r="K26" i="25"/>
  <c r="K27" i="25"/>
  <c r="B27" i="25"/>
  <c r="AK18" i="20"/>
  <c r="AK29" i="20"/>
  <c r="AK40" i="20"/>
  <c r="AK51" i="20"/>
  <c r="AK19" i="20"/>
  <c r="AK30" i="20"/>
  <c r="AK41" i="20"/>
  <c r="AK52" i="20"/>
  <c r="AK20" i="20"/>
  <c r="AK31" i="20"/>
  <c r="AK42" i="20"/>
  <c r="AK53" i="20"/>
  <c r="AK21" i="20"/>
  <c r="AK32" i="20"/>
  <c r="AK43" i="20"/>
  <c r="AK54" i="20"/>
  <c r="AK22" i="20"/>
  <c r="AK33" i="20"/>
  <c r="AK44" i="20"/>
  <c r="AK55" i="20"/>
  <c r="AK23" i="20"/>
  <c r="AK34" i="20"/>
  <c r="AK45" i="20"/>
  <c r="AK56" i="20"/>
  <c r="AK24" i="20"/>
  <c r="AK35" i="20"/>
  <c r="AK46" i="20"/>
  <c r="AK57" i="20"/>
  <c r="AK25" i="20"/>
  <c r="AK36" i="20"/>
  <c r="AK47" i="20"/>
  <c r="AK58" i="20"/>
  <c r="AK26" i="20"/>
  <c r="AK37" i="20"/>
  <c r="AK48" i="20"/>
  <c r="AK59" i="20"/>
  <c r="AK27" i="20"/>
  <c r="AK38" i="20"/>
  <c r="AK49" i="20"/>
  <c r="AK60" i="20"/>
  <c r="AK17" i="20"/>
  <c r="S17" i="20"/>
  <c r="AK28" i="20"/>
  <c r="S28" i="20"/>
  <c r="AK39" i="20"/>
  <c r="S39" i="20"/>
  <c r="C75" i="20"/>
  <c r="D75" i="20"/>
  <c r="E75" i="20"/>
  <c r="F75" i="20"/>
  <c r="G75" i="20"/>
  <c r="H75" i="20"/>
  <c r="I75" i="20"/>
  <c r="J75" i="20"/>
  <c r="K75" i="20"/>
  <c r="L75" i="20"/>
  <c r="M75" i="20"/>
  <c r="N75" i="20"/>
  <c r="O75" i="20"/>
  <c r="P75" i="20"/>
  <c r="Q75" i="20"/>
  <c r="R75" i="20"/>
  <c r="AK75" i="20"/>
  <c r="AK74" i="20"/>
  <c r="AK61" i="20"/>
  <c r="AK64" i="20"/>
  <c r="AK65" i="20"/>
  <c r="AK66" i="20"/>
  <c r="AK67" i="20"/>
  <c r="AK68" i="20"/>
  <c r="AK69" i="20"/>
  <c r="AK70" i="20"/>
  <c r="AK71" i="20"/>
  <c r="AK72" i="20"/>
  <c r="AK73" i="20"/>
  <c r="AK63" i="20"/>
  <c r="S63" i="20"/>
  <c r="AJ63" i="20"/>
  <c r="AK50" i="20"/>
  <c r="S50" i="20"/>
  <c r="AJ50" i="20"/>
  <c r="AJ39" i="20"/>
  <c r="AJ28" i="20"/>
  <c r="AJ17" i="20"/>
</calcChain>
</file>

<file path=xl/sharedStrings.xml><?xml version="1.0" encoding="utf-8"?>
<sst xmlns="http://schemas.openxmlformats.org/spreadsheetml/2006/main" count="3654" uniqueCount="107">
  <si>
    <t>AA</t>
  </si>
  <si>
    <t>AC</t>
  </si>
  <si>
    <t>AG</t>
  </si>
  <si>
    <t>AT</t>
  </si>
  <si>
    <t>CA</t>
  </si>
  <si>
    <t>CC</t>
  </si>
  <si>
    <t>CG</t>
  </si>
  <si>
    <t>CT</t>
  </si>
  <si>
    <t>GA</t>
  </si>
  <si>
    <t>GC</t>
  </si>
  <si>
    <t>GG</t>
  </si>
  <si>
    <t>GT</t>
  </si>
  <si>
    <t>TA</t>
  </si>
  <si>
    <t>TC</t>
  </si>
  <si>
    <t>TG</t>
  </si>
  <si>
    <t>TT</t>
  </si>
  <si>
    <t>AAA</t>
  </si>
  <si>
    <t>A-B</t>
  </si>
  <si>
    <t>B-A</t>
  </si>
  <si>
    <t>BBB</t>
  </si>
  <si>
    <t>2B1</t>
  </si>
  <si>
    <t>3B1</t>
  </si>
  <si>
    <t>B12</t>
  </si>
  <si>
    <t>BB2</t>
  </si>
  <si>
    <t>miB</t>
  </si>
  <si>
    <t>NAN</t>
  </si>
  <si>
    <t>NaN</t>
  </si>
  <si>
    <t>All data</t>
  </si>
  <si>
    <t>Probability values, BBB not considered</t>
  </si>
  <si>
    <t>Regulatory vs. histones: Probability values sorted by CANA, all CANA letters considered</t>
  </si>
  <si>
    <t>Regulatory, no contact with protein</t>
  </si>
  <si>
    <t>Regulatory, &lt; 3.2 Å</t>
  </si>
  <si>
    <t xml:space="preserve">Probability values (P values). </t>
  </si>
  <si>
    <t>Regulatory, &lt; 6.0 Å</t>
  </si>
  <si>
    <t>Histones, &lt; 6.0 Å</t>
  </si>
  <si>
    <t>Histones no contact with protein</t>
  </si>
  <si>
    <t>Regulatory - Histones, no contact with protein</t>
  </si>
  <si>
    <t>Regulatory vs. histones: Probability values sorted by sequences all CANA letters considered</t>
  </si>
  <si>
    <t>Regulatory &lt; 6.0 Å - Histones, &lt; 6.0 Å</t>
  </si>
  <si>
    <t>Regulatory, no contact - Histones, &lt; 6.0 Å</t>
  </si>
  <si>
    <t>Regulatory, &lt; 6.0 Å - Regulatory, no contact</t>
  </si>
  <si>
    <t>Histone &lt; 6.0 Å - Histone no contact</t>
  </si>
  <si>
    <t>Regulatory, &lt; 6.0 Å - Histone, no contact</t>
  </si>
  <si>
    <t>Regulatory vs. histones: Probability values sorted by CANA, no BBB CANA letter considered</t>
  </si>
  <si>
    <t>Regulatory vs. histones: Probability values sorted by sequences, no BBB CANA letter considered</t>
  </si>
  <si>
    <t>Regulatory - Histones, no contact</t>
  </si>
  <si>
    <t>Regulatory no contact - Histones no contact</t>
  </si>
  <si>
    <t>CANA</t>
  </si>
  <si>
    <t>Probability used for coloring:</t>
  </si>
  <si>
    <t>(a) Regulatory &lt; 6 Å</t>
  </si>
  <si>
    <t>(b) Histones &lt; 6 Å</t>
  </si>
  <si>
    <t xml:space="preserve"> (c) Regulatory no contact</t>
  </si>
  <si>
    <t>(d) Histones no contact</t>
  </si>
  <si>
    <t>Regulatory &lt; 6 Å</t>
  </si>
  <si>
    <t>Histones &lt; 6 Å</t>
  </si>
  <si>
    <t>Regulatory &lt; 6 Å - Histones &lt; 6 Å</t>
  </si>
  <si>
    <t>Regulatory no contact - Histones &lt; 6 Å</t>
  </si>
  <si>
    <t>Regulatory &lt; 6 Å - Histones no contact</t>
  </si>
  <si>
    <t>Regulatory &lt; 6 Å - Regulatory no contact</t>
  </si>
  <si>
    <t>Histones &lt; 6 Å - Histones no contact</t>
  </si>
  <si>
    <t>Histone &lt; 6 Å - Histones no contact</t>
  </si>
  <si>
    <t>%</t>
  </si>
  <si>
    <t>steps</t>
  </si>
  <si>
    <t>Histones</t>
  </si>
  <si>
    <t>Regulatory</t>
  </si>
  <si>
    <t>Selected steps:</t>
  </si>
  <si>
    <t>1. in contact (&lt; 6.0 Å from protein)</t>
  </si>
  <si>
    <t>2. bend &gt; 4.2°. Theoretical uniform bending in histone ~ 4.5° for - 80 bp for one turn.</t>
  </si>
  <si>
    <t>The average from 15 histone structures is 4.26°.</t>
  </si>
  <si>
    <t>all &lt; 6 Å</t>
  </si>
  <si>
    <t>and bend &gt; 4.2°</t>
  </si>
  <si>
    <t>and bend &gt; 12.6°</t>
  </si>
  <si>
    <t>(109 structures)</t>
  </si>
  <si>
    <t>(24 structures)</t>
  </si>
  <si>
    <t>Regulatory &lt; 3.6 Å</t>
  </si>
  <si>
    <t>Parameters for highlights of incidences: red shows high, blue low numbers of incidences. Multiplied is the average of incidences in each particular table.</t>
  </si>
  <si>
    <t>P-value cutoff:</t>
  </si>
  <si>
    <t>DNA complexes with regulatory proteins</t>
  </si>
  <si>
    <t>1A02, 1A0A, 1A1F, 1A1G, 1A1H, 1A1I, 1A1J, 1A1K, 1A1L, 1A3Q, 1A6Y, 1AM9, 1AWC, 1B01, 1B3T, 1B72, 1B8I, 1BC7, 1BC8, 1BDT, 1BF4, 1BF5, 1BG1, 1BL0, 1BVO, 1BY4, 1C9B, 1CF7, 1CKT, 1D3U, 1D5Y, 1DDN, 1DH3, 1DP7, 1DSZ, 1DU0, 1DUX, 1E3O, 1EA4, 1EFA, 1EGW, 1EWQ, 1F2I, 1F4K, 1F5T, 1FJL, 1FYL, 1FZP, 1G2D, 1GD2, 1GJI, 1GT0, 1GU5, 1GXP, 1H6F, 1H89, 1H8A, 1H9D, 1HF0, 1HWT, 1IC8, 1IG7, 1IMH, 1IO4, 1J1V, 1J3E, 1J59, 1JE8, 1JFI, 1JGG, 1JH9, 1JJ4, 1JK2, 1JNM, 1JT0, 1K61, 1K78, 1K79, 1KB2, 1KB4, 1KB6, 1KU7, 1L3L, 1LE5, 1LE8, 1LEI, 1LLM, 1LQ1, 1LRR, 1MJ2, 1MJO, 1MJQ, 1MNN, 1N6J, 1NGM, 1NH2, 1NKP, 1NLW, 1NVP, 1NWQ, 1O3R, 1ODH, 1OWF, 1OWG, 1OWR, 1OZJ, 1P47, 1P7H, 1PP7, 1PUF, 1QN3, 1QN4, 1QN5, 1QN6, 1QN7, 1QN8, 1QN9, 1QNA, 1QNB, 1QNC, 1QNE, 1QP0, 1QP4, 1QPI, 1QPZ, 1QQB, 1QRV, 1R0O, 1R4O, 1R4R, 1R71, 1R8D, 1R8E, 1REP, 1RH6, 1RIO, 1RM1, 1RZR, 1SAX, 1SI2, 1T2K, 1T3N, 1U8B, 1U8R, 1VTO, 1XPX, 1XSD, 1YNW, 1YO5, 1Z9C, 1ZAY, 1ZG1, 1ZG5, 1ZME, 1ZRF, 1ZS4, 1ZVV, 1ZX4, 2A07, 2A66, 2AS5, 2BNW, 2BNZ, 2C5R, 2C6Y, 2CAX, 2CGP, 2D5V, 2E1C, 2E42, 2EFW, 2ER8, 2ERE, 2FIO, 2FLL, 2FLP, 2GEQ, 2H1K, 2H1O, 2HAN, 2HDD, 2HOS, 2I05, 2I06, 2I13, 2I9T, 2IIE, 2IIF, 2IRF, 2ISZ, 2ITL, 2NL8, 2NNY, 2NQB, 2NTC, 2O4A, 2O61, 2OG0, 2P5L, 2PI0, 2QL2, 2R1J, 2R5Y, 2R5Z, 2RAM, 2UZK, 2VY2, 2VZ4, 2W42, 2W7N, 2WT7, 2WTY, 2X6V, 2XSD, 2YPA, 2YPF, 2YVH, 2ZHG, 3A01, 3A5T, 3BRD, 3BRG, 3BS1, 3C2I, 3CBB, 3CLC, 3CMY, 3D0A, 3D1N, 3DFX, 3DNV, 3E6C, 3EI1, 3EI2, 3EXJ, 3F27, 3FDQ, 3FMT, 3G6P, 3G6T, 3G6U, 3G73, 3G8U, 3G9I, 3G9J, 3G9M, 3GFI, 3GNA, 3GNB, 3GXQ, 3GZ6, 3H0D, 3HDD, 3HTS, 3IAG, 3IGM, 3IKT, 3IV5, 3JR9, 3JTG, 3K0S, 3K4X, 3KET, 3KMD, 3KMP, 3KOV, 3KZ8, 3L1P, 3L2C, 3LAP, 3LNQ, 3LSP, 3LSR, 3M9E, 3MLN, 3MLP, 3MVA, 3MZH, 3N4M, 3N7Q, 3O9X, 3ODA, 3ODC, 3ODE, 3ON0, 3OQM, 3OQO, 3ORC, 3OSF, 3OSG, 3Q05, 3Q5F, 3QMB, 3QMC, 3QMD, 3QMG, 3QMH, 3QMI, 3QRF, 3QSV, 3QWS, 3QYN, 3RKQ, 3RN2, 3RN5, 3RNU, 3S8Q, 3TED, 3THX, 3THY, 3TMM, 3TQ6, 3U2B, 3U3W, 3UFD, 3UGM, 3UK3, 3UKG, 3US0, 3US1, 3VD6, 3VOK, 3VW4, 3W2A, 3W3C, 3W6V, 3WU1, 3X1S, 3ZHM, 3ZKC, 3ZP5, 3ZPL, 3ZQC, 3ZQL, 3ZVK, 4A04, 4A08, 4AIJ, 4AIK, 4ATI, 4ATK, 4AUW, 4BHK, 4BQA, 4CJA, 4CN2, 4CN3, 4CN5, 4CYC, 4E54, 4EGY, 4EGZ, 4EOT, 4EUW, 4F41, 4F43, 4F6M, 4F6N, 4G92, 4GFB, 4GJP, 4GJR, 4GZN, 4H0E, 4H10, 4HC9, 4HCA, 4HDV, 4HF1, 4HJE, 4HLY, 4HN5, 4HQE, 4I2O, 4I8T, 4IHT, 4IHX, 4IQR, 4IRI, 4ITQ, 4IWR, 4IX7, 4IZZ, 4J19, 4JBK, 4JBM, 4JCX, 4JCY, 4JL3, 4KFC, 4L0Y, 4L5R, 4L5S, 4L62, 4LDX, 4LG0, 4LMG, 4LNQ, 4LVI, 4M8B, 4M9E, 4M9V, 4MHG, 4MTE, 4MZR, 4N41, 4N47, 4N76, 4NCA, 4NCB, 4NHJ, 4NNU, 4NOD, 4OLN, 4ON0, 4OND, 4OOR, 4OSK, 4OSS, 4OST, 4QGU, 4QTJ, 4QTK, 4R24, 4R2A, 4R2Q, 4R2S, 4R4E, 4RB1, 4RB2, 4RB3, 4RDU, 4ROC, 4ROD, 4ROE, 4S0H, 4S2Q, 4TNT, 4U0Y, 4UNO, 4UX5, 4WLS, 4WLW, 4WUH, 4WUL, 4WWC, 4WZW, 4XR0, 4XR1, 4XRM, 4XZF, 4Z58, 4Z59, 4Z5C, 4Z5H, 5A39, 5A3D, 5CKY, 5D4R, 5D4S, 5D8C, 5D8K, 5D8L, 5D9I, 5DS9, 5DUI, 5E01, 5E24, 5E3L, 5E3M, 5E3N, 5E3O, 5E69, 5E6A, 5E6B, 5E6C, 5E6D, 5F7Q, 5FD3, 5HSO, 5KBD, 5KE7, 5KE8, 5KEB, 5KL2, 5KL3, 5KL4, 5KL6, 5KL7, 5SZX, 5T01, 5T1J, 6CRO, 6PAX, 9ANT </t>
  </si>
  <si>
    <t>DNA in NCP</t>
  </si>
  <si>
    <t>5CPI, 1KX5, 5B0Z, 2F8N, 3WTP, 5B31, 3UTB, 3TU4, 3LZ0, 3LZ1, 5B2J, 5F99, 3LEL, 5CPK, 3UTA</t>
  </si>
  <si>
    <t>Supplement to </t>
  </si>
  <si>
    <t>A DNA structural alphabet distinguishes structural features of DNA bound to regulatory proteins and in the nucleosome core particle </t>
  </si>
  <si>
    <t>Bohdan Schneider (1)*, Paulína Božíková (1), Petr Čech (2), </t>
  </si>
  <si>
    <t>Daniel Svozil (2), Jiří Černý (1)</t>
  </si>
  <si>
    <t>(1) Institute of Biotechnology CAS, BIOCEV, Prumyslova 595, CZ-252 50 Vestec, Prague West, Czech Republic </t>
  </si>
  <si>
    <t>(2) Laboratory of Informatics and Chemistry, Faculty of Chemical Technology, University of Chemistry and Technology Prague, Technická 5, CZ-166 28 Prague, Czech Republic </t>
  </si>
  <si>
    <t>(*) The corresponding author, email bohdan.schneider@gmail.com </t>
  </si>
  <si>
    <r>
      <t xml:space="preserve">Regulatory vs. histones: Sequence prefrences of the </t>
    </r>
    <r>
      <rPr>
        <b/>
        <i/>
        <sz val="14"/>
        <rFont val="Calibri"/>
        <family val="2"/>
        <scheme val="minor"/>
      </rPr>
      <t>CANA</t>
    </r>
    <r>
      <rPr>
        <sz val="14"/>
        <rFont val="Calibri"/>
        <family val="2"/>
        <scheme val="minor"/>
      </rPr>
      <t xml:space="preserve"> letters</t>
    </r>
  </si>
  <si>
    <r>
      <t xml:space="preserve">Regulatory vs. histones: </t>
    </r>
    <r>
      <rPr>
        <b/>
        <i/>
        <sz val="14"/>
        <rFont val="Calibri"/>
        <family val="2"/>
        <scheme val="minor"/>
      </rPr>
      <t>CANA</t>
    </r>
    <r>
      <rPr>
        <sz val="14"/>
        <rFont val="Calibri"/>
        <family val="2"/>
        <scheme val="minor"/>
      </rPr>
      <t xml:space="preserve"> preferences of sequences</t>
    </r>
  </si>
  <si>
    <r>
      <t xml:space="preserve">Regulatory vs. histones: Sequence prefrences of the </t>
    </r>
    <r>
      <rPr>
        <b/>
        <i/>
        <sz val="14"/>
        <rFont val="Calibri"/>
        <family val="2"/>
        <scheme val="minor"/>
      </rPr>
      <t>CANA</t>
    </r>
    <r>
      <rPr>
        <sz val="14"/>
        <rFont val="Calibri"/>
        <family val="2"/>
        <scheme val="minor"/>
      </rPr>
      <t xml:space="preserve"> letters, </t>
    </r>
    <r>
      <rPr>
        <i/>
        <sz val="14"/>
        <rFont val="Calibri"/>
        <family val="2"/>
        <scheme val="minor"/>
      </rPr>
      <t>BBB</t>
    </r>
    <r>
      <rPr>
        <sz val="14"/>
        <rFont val="Calibri"/>
        <family val="2"/>
        <scheme val="minor"/>
      </rPr>
      <t xml:space="preserve"> excluded</t>
    </r>
  </si>
  <si>
    <r>
      <t xml:space="preserve">Regulatory vs. histones: </t>
    </r>
    <r>
      <rPr>
        <b/>
        <i/>
        <sz val="14"/>
        <rFont val="Calibri"/>
        <family val="2"/>
        <scheme val="minor"/>
      </rPr>
      <t>CANA</t>
    </r>
    <r>
      <rPr>
        <sz val="14"/>
        <rFont val="Calibri"/>
        <family val="2"/>
        <scheme val="minor"/>
      </rPr>
      <t xml:space="preserve"> preferences of sequences, </t>
    </r>
    <r>
      <rPr>
        <i/>
        <sz val="14"/>
        <rFont val="Calibri"/>
        <family val="2"/>
        <scheme val="minor"/>
      </rPr>
      <t>BBB</t>
    </r>
    <r>
      <rPr>
        <sz val="14"/>
        <rFont val="Calibri"/>
        <family val="2"/>
        <scheme val="minor"/>
      </rPr>
      <t xml:space="preserve"> excluded</t>
    </r>
  </si>
  <si>
    <t>Only 109 of 495 structures from the group of regulatory complexes contain at least one step</t>
  </si>
  <si>
    <t xml:space="preserve"> in contact and bending over 4.2°.</t>
  </si>
  <si>
    <r>
      <t xml:space="preserve">Histogram of percentages of the </t>
    </r>
    <r>
      <rPr>
        <b/>
        <i/>
        <sz val="12"/>
        <color rgb="FF000000"/>
        <rFont val="Calibri"/>
        <family val="2"/>
        <scheme val="minor"/>
      </rPr>
      <t>CANA</t>
    </r>
    <r>
      <rPr>
        <sz val="12"/>
        <color rgb="FF000000"/>
        <rFont val="Calibri"/>
        <family val="2"/>
        <scheme val="minor"/>
      </rPr>
      <t xml:space="preserve"> letters of dinucleotide structures in contact (&lt; 6 Å) with histones (red) and with regulatory proteins (blue) that occur in bends larger than 4.2°. The bending was calculated by the Curves+ program as the bending of the local helical axis. Of 495 analyzed structures of DNA in complex with regulatory proteins, only 109 contain at least one step in contact with protein and bended by more than 4.2°. It corresponds to 1 398 bent dinucleotides out of 17 190 in contact with the regulatory proteins. </t>
    </r>
  </si>
  <si>
    <r>
      <t>Table S1</t>
    </r>
    <r>
      <rPr>
        <sz val="14"/>
        <color rgb="FF000000"/>
        <rFont val="Calibri"/>
        <family val="2"/>
        <scheme val="minor"/>
      </rPr>
      <t>. Analyzed crystal structures identified by their respective PDB codes: 493 DNA complexes with regulatory proteins and 15 DNA in the nucleosome core particle (NCP).  </t>
    </r>
  </si>
  <si>
    <r>
      <t>Table S2</t>
    </r>
    <r>
      <rPr>
        <sz val="14"/>
        <color rgb="FF000000"/>
        <rFont val="Calibri"/>
        <family val="2"/>
        <scheme val="minor"/>
      </rPr>
      <t xml:space="preserve">. Standardized Pearson residuals (SPR) gauging differences between the four analyzed groups of  dinucleotides. Two sets of SPR values were calculated, for contingency tables sorted by the CANA letters (left) and by the sequences (right). The matrix elements can be highlighted by probability values.  </t>
    </r>
  </si>
  <si>
    <r>
      <t>Table S3</t>
    </r>
    <r>
      <rPr>
        <sz val="16"/>
        <color rgb="FF000000"/>
        <rFont val="Calibri"/>
        <family val="2"/>
        <scheme val="minor"/>
      </rPr>
      <t xml:space="preserve">. The associations between dinucleotide sequences and structures classified as </t>
    </r>
    <r>
      <rPr>
        <b/>
        <i/>
        <sz val="16"/>
        <color rgb="FF000000"/>
        <rFont val="Calibri"/>
        <family val="2"/>
        <scheme val="minor"/>
      </rPr>
      <t>CANA</t>
    </r>
    <r>
      <rPr>
        <sz val="16"/>
        <color rgb="FF000000"/>
        <rFont val="Calibri"/>
        <family val="2"/>
        <scheme val="minor"/>
      </rPr>
      <t xml:space="preserve"> letters as in Table 2 in the main text. The matrix elements in the right column can be highlighted by multiples of the average for the associations, in the right column by probability values as in Table S2. Data are shown for the four analyzed groups of dinucleotides, Regulatory &lt; 6 Å, Histones &lt; 6 Å, Regulatory no contact, Histones no contact, plus for dinucleotides closer than 3.6 Å from atoms of amino acid residues of the analyzed regulatory proteins.  </t>
    </r>
  </si>
  <si>
    <r>
      <t xml:space="preserve">Parameters for highlights of incidences: green shows overpopulted, blue underpopulated </t>
    </r>
    <r>
      <rPr>
        <b/>
        <i/>
        <sz val="14"/>
        <color theme="1"/>
        <rFont val="Calibri"/>
        <family val="2"/>
        <scheme val="minor"/>
      </rPr>
      <t>CANA</t>
    </r>
    <r>
      <rPr>
        <sz val="14"/>
        <color theme="1"/>
        <rFont val="Calibri"/>
        <family val="2"/>
        <scheme val="minor"/>
      </rPr>
      <t>/sequence associations. Highlights are adjusted by probability values calculated for each association.</t>
    </r>
  </si>
  <si>
    <t>Positive SPR values</t>
  </si>
  <si>
    <t>Negative SPR values</t>
  </si>
  <si>
    <r>
      <t>Table S4</t>
    </r>
    <r>
      <rPr>
        <sz val="16"/>
        <color rgb="FF000000"/>
        <rFont val="Calibri"/>
        <family val="2"/>
        <scheme val="minor"/>
      </rPr>
      <t xml:space="preserve">. Relationship between the helix bending and distribution of the </t>
    </r>
    <r>
      <rPr>
        <b/>
        <i/>
        <sz val="16"/>
        <color rgb="FF000000"/>
        <rFont val="Calibri"/>
        <family val="2"/>
        <scheme val="minor"/>
      </rPr>
      <t>CANA</t>
    </r>
    <r>
      <rPr>
        <sz val="16"/>
        <color rgb="FF000000"/>
        <rFont val="Calibri"/>
        <family val="2"/>
        <scheme val="minor"/>
      </rPr>
      <t xml:space="preserve"> letters. Shown are incidences and percentages of the </t>
    </r>
    <r>
      <rPr>
        <b/>
        <i/>
        <sz val="16"/>
        <color rgb="FF000000"/>
        <rFont val="Calibri"/>
        <family val="2"/>
        <scheme val="minor"/>
      </rPr>
      <t>CANA</t>
    </r>
    <r>
      <rPr>
        <sz val="16"/>
        <color rgb="FF000000"/>
        <rFont val="Calibri"/>
        <family val="2"/>
        <scheme val="minor"/>
      </rPr>
      <t xml:space="preserve"> letters in dinucleotide groups Regulatory &lt; 6 Å and Histone &lt; 6 Å. Shown are data for all dinucleotides and for those dinucleotides that are in DNA segments bent by the specified angle. The local helical bend was calculated by the Curves+ program as the bent-helix parameter.  </t>
    </r>
  </si>
  <si>
    <r>
      <t xml:space="preserve">Green fields: </t>
    </r>
    <r>
      <rPr>
        <b/>
        <i/>
        <sz val="14"/>
        <rFont val="Calibri"/>
        <family val="2"/>
        <scheme val="minor"/>
      </rPr>
      <t>first</t>
    </r>
    <r>
      <rPr>
        <sz val="14"/>
        <rFont val="Calibri"/>
        <family val="2"/>
        <scheme val="minor"/>
      </rPr>
      <t xml:space="preserve"> dinucleotide group overpopulated</t>
    </r>
  </si>
  <si>
    <r>
      <t xml:space="preserve">Blue fields: </t>
    </r>
    <r>
      <rPr>
        <b/>
        <i/>
        <sz val="14"/>
        <rFont val="Calibri"/>
        <family val="2"/>
        <scheme val="minor"/>
      </rPr>
      <t>second</t>
    </r>
    <r>
      <rPr>
        <sz val="14"/>
        <rFont val="Calibri"/>
        <family val="2"/>
        <scheme val="minor"/>
      </rPr>
      <t xml:space="preserve"> dinucleotide  group overpopulated</t>
    </r>
  </si>
  <si>
    <t>Regulatory  &lt; 6.0 Å</t>
  </si>
  <si>
    <t>Histones  &lt; 6.0 Å</t>
  </si>
  <si>
    <r>
      <rPr>
        <b/>
        <sz val="12"/>
        <color rgb="FF00000A"/>
        <rFont val="Calibri"/>
        <family val="2"/>
        <scheme val="minor"/>
      </rPr>
      <t>Calculation of statistics between the four groups of nucleotides</t>
    </r>
    <r>
      <rPr>
        <sz val="12"/>
        <color rgb="FF00000A"/>
        <rFont val="Calibri"/>
        <family val="2"/>
        <scheme val="minor"/>
      </rPr>
      <t xml:space="preserve">: To compare the combination </t>
    </r>
    <r>
      <rPr>
        <i/>
        <sz val="12"/>
        <color rgb="FF00000A"/>
        <rFont val="Calibri"/>
        <family val="2"/>
        <scheme val="minor"/>
      </rPr>
      <t>BB2</t>
    </r>
    <r>
      <rPr>
        <sz val="12"/>
        <color rgb="FF00000A"/>
        <rFont val="Calibri"/>
        <family val="2"/>
        <scheme val="minor"/>
      </rPr>
      <t xml:space="preserve">/GA for data sets for Regulatory  &lt; 6.0 Å and Histones &lt; 6 Å sorted by the </t>
    </r>
    <r>
      <rPr>
        <b/>
        <i/>
        <sz val="12"/>
        <color rgb="FF00000A"/>
        <rFont val="Calibri"/>
        <family val="2"/>
        <scheme val="minor"/>
      </rPr>
      <t>CANA</t>
    </r>
    <r>
      <rPr>
        <sz val="12"/>
        <color rgb="FF00000A"/>
        <rFont val="Calibri"/>
        <family val="2"/>
        <scheme val="minor"/>
      </rPr>
      <t xml:space="preserve"> letters, we extract data for </t>
    </r>
    <r>
      <rPr>
        <b/>
        <i/>
        <sz val="12"/>
        <color rgb="FF00000A"/>
        <rFont val="Calibri"/>
        <family val="2"/>
        <scheme val="minor"/>
      </rPr>
      <t>CANA</t>
    </r>
    <r>
      <rPr>
        <sz val="12"/>
        <color rgb="FF00000A"/>
        <rFont val="Calibri"/>
        <family val="2"/>
        <scheme val="minor"/>
      </rPr>
      <t xml:space="preserve"> </t>
    </r>
    <r>
      <rPr>
        <i/>
        <sz val="12"/>
        <color rgb="FF00000A"/>
        <rFont val="Calibri"/>
        <family val="2"/>
        <scheme val="minor"/>
      </rPr>
      <t>BB2</t>
    </r>
    <r>
      <rPr>
        <sz val="12"/>
        <color rgb="FF00000A"/>
        <rFont val="Calibri"/>
        <family val="2"/>
        <scheme val="minor"/>
      </rPr>
      <t xml:space="preserve"> from both data sets. The contingency table in this case contains the number of occurrences of </t>
    </r>
    <r>
      <rPr>
        <i/>
        <sz val="12"/>
        <color rgb="FF00000A"/>
        <rFont val="Calibri"/>
        <family val="2"/>
        <scheme val="minor"/>
      </rPr>
      <t>BB2</t>
    </r>
    <r>
      <rPr>
        <sz val="12"/>
        <color rgb="FF00000A"/>
        <rFont val="Calibri"/>
        <family val="2"/>
        <scheme val="minor"/>
      </rPr>
      <t xml:space="preserve">/GA (126 and 38), then the sum of the rest of the sequences for this </t>
    </r>
    <r>
      <rPr>
        <b/>
        <i/>
        <sz val="12"/>
        <color rgb="FF00000A"/>
        <rFont val="Calibri"/>
        <family val="2"/>
        <scheme val="minor"/>
      </rPr>
      <t>CANA</t>
    </r>
    <r>
      <rPr>
        <sz val="12"/>
        <color rgb="FF00000A"/>
        <rFont val="Calibri"/>
        <family val="2"/>
        <scheme val="minor"/>
      </rPr>
      <t xml:space="preserve"> which is 772, then occurrence of </t>
    </r>
    <r>
      <rPr>
        <i/>
        <sz val="12"/>
        <color rgb="FF00000A"/>
        <rFont val="Calibri"/>
        <family val="2"/>
        <scheme val="minor"/>
      </rPr>
      <t>BB2</t>
    </r>
    <r>
      <rPr>
        <sz val="12"/>
        <color rgb="FF00000A"/>
        <rFont val="Calibri"/>
        <family val="2"/>
        <scheme val="minor"/>
      </rPr>
      <t xml:space="preserve">/GA in histones, which is 38, and the sum of the rest of the sequences for </t>
    </r>
    <r>
      <rPr>
        <b/>
        <i/>
        <sz val="12"/>
        <color rgb="FF00000A"/>
        <rFont val="Calibri"/>
        <family val="2"/>
        <scheme val="minor"/>
      </rPr>
      <t>CANA</t>
    </r>
    <r>
      <rPr>
        <sz val="12"/>
        <color rgb="FF00000A"/>
        <rFont val="Calibri"/>
        <family val="2"/>
        <scheme val="minor"/>
      </rPr>
      <t xml:space="preserve"> </t>
    </r>
    <r>
      <rPr>
        <i/>
        <sz val="12"/>
        <color rgb="FF00000A"/>
        <rFont val="Calibri"/>
        <family val="2"/>
        <scheme val="minor"/>
      </rPr>
      <t>BB2</t>
    </r>
    <r>
      <rPr>
        <sz val="12"/>
        <color rgb="FF00000A"/>
        <rFont val="Calibri"/>
        <family val="2"/>
        <scheme val="minor"/>
      </rPr>
      <t xml:space="preserve"> in histones. which is 332.
Construction of the contingency table sorted by the sequences is fully analogical. </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E+00"/>
    <numFmt numFmtId="166" formatCode="0.0"/>
  </numFmts>
  <fonts count="53" x14ac:knownFonts="1">
    <font>
      <sz val="10"/>
      <name val="Arial"/>
      <family val="2"/>
    </font>
    <font>
      <sz val="10"/>
      <color rgb="FF000000"/>
      <name val="Arial"/>
      <family val="2"/>
    </font>
    <font>
      <sz val="10"/>
      <name val="Avenir Next Regular"/>
    </font>
    <font>
      <sz val="10"/>
      <name val="Avenir Next Condensed Regular"/>
    </font>
    <font>
      <sz val="10"/>
      <color rgb="FFFFFF00"/>
      <name val="Avenir Next Condensed Regular"/>
    </font>
    <font>
      <sz val="10"/>
      <name val="Avenir Next Demi Bold"/>
      <family val="2"/>
    </font>
    <font>
      <u/>
      <sz val="10"/>
      <color theme="10"/>
      <name val="Arial"/>
      <family val="2"/>
    </font>
    <font>
      <u/>
      <sz val="10"/>
      <color theme="11"/>
      <name val="Arial"/>
      <family val="2"/>
    </font>
    <font>
      <sz val="8"/>
      <name val="Arial"/>
      <family val="2"/>
    </font>
    <font>
      <sz val="12"/>
      <name val="Avenir Next Demi Bold"/>
      <family val="2"/>
    </font>
    <font>
      <sz val="12"/>
      <color rgb="FF000000"/>
      <name val="Times New Roman"/>
      <family val="1"/>
    </font>
    <font>
      <sz val="11"/>
      <color theme="1"/>
      <name val="Liberation Sans"/>
      <charset val="238"/>
    </font>
    <font>
      <b/>
      <i/>
      <sz val="16"/>
      <color theme="1"/>
      <name val="Liberation Sans"/>
      <charset val="238"/>
    </font>
    <font>
      <b/>
      <i/>
      <u/>
      <sz val="11"/>
      <color theme="1"/>
      <name val="Liberation Sans"/>
      <charset val="238"/>
    </font>
    <font>
      <sz val="10"/>
      <name val="Calibri"/>
      <family val="2"/>
      <scheme val="minor"/>
    </font>
    <font>
      <sz val="12"/>
      <color rgb="FF000000"/>
      <name val="Calibri"/>
      <family val="2"/>
      <scheme val="minor"/>
    </font>
    <font>
      <sz val="12"/>
      <name val="Calibri"/>
      <family val="2"/>
      <scheme val="minor"/>
    </font>
    <font>
      <sz val="16"/>
      <name val="Calibri"/>
      <family val="2"/>
      <scheme val="minor"/>
    </font>
    <font>
      <sz val="10"/>
      <color rgb="FFFFFF00"/>
      <name val="Calibri"/>
      <family val="2"/>
      <scheme val="minor"/>
    </font>
    <font>
      <sz val="11"/>
      <name val="Calibri"/>
      <family val="2"/>
      <scheme val="minor"/>
    </font>
    <font>
      <sz val="14"/>
      <name val="Calibri"/>
      <family val="2"/>
      <scheme val="minor"/>
    </font>
    <font>
      <sz val="14"/>
      <color theme="1"/>
      <name val="Calibri"/>
      <family val="2"/>
      <scheme val="minor"/>
    </font>
    <font>
      <sz val="16"/>
      <color theme="1"/>
      <name val="Calibri"/>
      <family val="2"/>
      <scheme val="minor"/>
    </font>
    <font>
      <b/>
      <i/>
      <sz val="14"/>
      <color theme="1"/>
      <name val="Calibri"/>
      <family val="2"/>
      <scheme val="minor"/>
    </font>
    <font>
      <sz val="10"/>
      <color theme="1"/>
      <name val="Calibri"/>
      <family val="2"/>
      <scheme val="minor"/>
    </font>
    <font>
      <sz val="12"/>
      <color theme="1"/>
      <name val="Calibri"/>
      <family val="2"/>
      <scheme val="minor"/>
    </font>
    <font>
      <i/>
      <sz val="12"/>
      <color theme="0"/>
      <name val="Calibri"/>
      <family val="2"/>
      <scheme val="minor"/>
    </font>
    <font>
      <i/>
      <sz val="10"/>
      <color theme="1"/>
      <name val="Calibri"/>
      <family val="2"/>
      <scheme val="minor"/>
    </font>
    <font>
      <i/>
      <sz val="10"/>
      <color theme="0"/>
      <name val="Calibri"/>
      <family val="2"/>
      <scheme val="minor"/>
    </font>
    <font>
      <sz val="14"/>
      <color rgb="FF000000"/>
      <name val="Calibri"/>
      <family val="2"/>
      <scheme val="minor"/>
    </font>
    <font>
      <sz val="9"/>
      <color rgb="FF000000"/>
      <name val="Calibri"/>
      <family val="2"/>
      <scheme val="minor"/>
    </font>
    <font>
      <sz val="9"/>
      <name val="Calibri"/>
      <family val="2"/>
      <scheme val="minor"/>
    </font>
    <font>
      <i/>
      <sz val="14"/>
      <color rgb="FF000000"/>
      <name val="Calibri"/>
      <family val="2"/>
      <scheme val="minor"/>
    </font>
    <font>
      <b/>
      <i/>
      <sz val="14"/>
      <name val="Calibri"/>
      <family val="2"/>
      <scheme val="minor"/>
    </font>
    <font>
      <i/>
      <sz val="14"/>
      <name val="Calibri"/>
      <family val="2"/>
      <scheme val="minor"/>
    </font>
    <font>
      <b/>
      <sz val="16"/>
      <color rgb="FF000000"/>
      <name val="Calibri"/>
      <family val="2"/>
      <scheme val="minor"/>
    </font>
    <font>
      <sz val="16"/>
      <color rgb="FF000000"/>
      <name val="Calibri"/>
      <family val="2"/>
      <scheme val="minor"/>
    </font>
    <font>
      <b/>
      <i/>
      <sz val="16"/>
      <color rgb="FF000000"/>
      <name val="Calibri"/>
      <family val="2"/>
      <scheme val="minor"/>
    </font>
    <font>
      <b/>
      <i/>
      <sz val="12"/>
      <color rgb="FF000000"/>
      <name val="Calibri"/>
      <family val="2"/>
      <scheme val="minor"/>
    </font>
    <font>
      <sz val="11"/>
      <color rgb="FF000000"/>
      <name val="Calibri"/>
      <family val="2"/>
      <scheme val="minor"/>
    </font>
    <font>
      <b/>
      <sz val="11"/>
      <color rgb="FF000000"/>
      <name val="Calibri"/>
      <family val="2"/>
      <scheme val="minor"/>
    </font>
    <font>
      <b/>
      <sz val="14"/>
      <color rgb="FF000000"/>
      <name val="Calibri"/>
      <family val="2"/>
      <scheme val="minor"/>
    </font>
    <font>
      <b/>
      <i/>
      <sz val="11"/>
      <name val="Calibri"/>
      <family val="2"/>
      <scheme val="minor"/>
    </font>
    <font>
      <i/>
      <sz val="11"/>
      <name val="Calibri"/>
      <family val="2"/>
      <scheme val="minor"/>
    </font>
    <font>
      <sz val="10"/>
      <name val="Calibri"/>
      <family val="2"/>
      <charset val="1"/>
    </font>
    <font>
      <b/>
      <sz val="10"/>
      <color rgb="FF000000"/>
      <name val="Calibri"/>
      <family val="2"/>
    </font>
    <font>
      <b/>
      <sz val="10"/>
      <name val="Calibri"/>
      <family val="2"/>
    </font>
    <font>
      <sz val="14"/>
      <name val="Arial"/>
      <family val="2"/>
    </font>
    <font>
      <sz val="12"/>
      <color rgb="FF00000A"/>
      <name val="Calibri"/>
      <family val="2"/>
      <scheme val="minor"/>
    </font>
    <font>
      <i/>
      <sz val="12"/>
      <color rgb="FF00000A"/>
      <name val="Calibri"/>
      <family val="2"/>
      <scheme val="minor"/>
    </font>
    <font>
      <b/>
      <i/>
      <sz val="12"/>
      <color rgb="FF00000A"/>
      <name val="Calibri"/>
      <family val="2"/>
      <scheme val="minor"/>
    </font>
    <font>
      <b/>
      <sz val="12"/>
      <color rgb="FF00000A"/>
      <name val="Calibri"/>
      <family val="2"/>
      <scheme val="minor"/>
    </font>
    <font>
      <b/>
      <i/>
      <sz val="10"/>
      <name val="Calibri"/>
      <family val="2"/>
    </font>
  </fonts>
  <fills count="17">
    <fill>
      <patternFill patternType="none"/>
    </fill>
    <fill>
      <patternFill patternType="gray125"/>
    </fill>
    <fill>
      <patternFill patternType="solid">
        <fgColor rgb="FFFFFFCC"/>
        <bgColor rgb="FFF8FFC5"/>
      </patternFill>
    </fill>
    <fill>
      <patternFill patternType="solid">
        <fgColor rgb="FF002060"/>
        <bgColor rgb="FF04097F"/>
      </patternFill>
    </fill>
    <fill>
      <patternFill patternType="solid">
        <fgColor rgb="FFE1FF05"/>
        <bgColor indexed="64"/>
      </patternFill>
    </fill>
    <fill>
      <patternFill patternType="solid">
        <fgColor rgb="FFECECEC"/>
        <bgColor indexed="64"/>
      </patternFill>
    </fill>
    <fill>
      <patternFill patternType="solid">
        <fgColor theme="0" tint="-4.9989318521683403E-2"/>
        <bgColor indexed="64"/>
      </patternFill>
    </fill>
    <fill>
      <patternFill patternType="solid">
        <fgColor rgb="FFFF0000"/>
        <bgColor indexed="64"/>
      </patternFill>
    </fill>
    <fill>
      <patternFill patternType="solid">
        <fgColor rgb="FFB9E4FF"/>
        <bgColor indexed="64"/>
      </patternFill>
    </fill>
    <fill>
      <patternFill patternType="solid">
        <fgColor rgb="FFFF746D"/>
        <bgColor indexed="64"/>
      </patternFill>
    </fill>
    <fill>
      <patternFill patternType="solid">
        <fgColor rgb="FF8A98FF"/>
        <bgColor indexed="64"/>
      </patternFill>
    </fill>
    <fill>
      <patternFill patternType="solid">
        <fgColor rgb="FFD4FF00"/>
        <bgColor indexed="64"/>
      </patternFill>
    </fill>
    <fill>
      <patternFill patternType="solid">
        <fgColor rgb="FF81DFE9"/>
        <bgColor indexed="64"/>
      </patternFill>
    </fill>
    <fill>
      <patternFill patternType="solid">
        <fgColor rgb="FF87CEFA"/>
        <bgColor rgb="FFC0C0C0"/>
      </patternFill>
    </fill>
    <fill>
      <patternFill patternType="solid">
        <fgColor rgb="FFFF0000"/>
        <bgColor rgb="FFCC0000"/>
      </patternFill>
    </fill>
    <fill>
      <patternFill patternType="solid">
        <fgColor rgb="FFC0C0C0"/>
        <bgColor rgb="FFDDDDDD"/>
      </patternFill>
    </fill>
    <fill>
      <patternFill patternType="solid">
        <fgColor rgb="FFFFFF00"/>
        <bgColor rgb="FFFFFF00"/>
      </patternFill>
    </fill>
  </fills>
  <borders count="4">
    <border>
      <left/>
      <right/>
      <top/>
      <bottom/>
      <diagonal/>
    </border>
    <border>
      <left/>
      <right/>
      <top/>
      <bottom style="thin">
        <color auto="1"/>
      </bottom>
      <diagonal/>
    </border>
    <border>
      <left style="thin">
        <color auto="1"/>
      </left>
      <right/>
      <top/>
      <bottom style="thin">
        <color auto="1"/>
      </bottom>
      <diagonal/>
    </border>
    <border>
      <left style="thin">
        <color auto="1"/>
      </left>
      <right/>
      <top/>
      <bottom/>
      <diagonal/>
    </border>
  </borders>
  <cellStyleXfs count="21">
    <xf numFmtId="0" fontId="0" fillId="0" borderId="0"/>
    <xf numFmtId="0" fontId="1" fillId="2" borderId="0" applyBorder="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11" fillId="0" borderId="0"/>
    <xf numFmtId="0" fontId="12" fillId="0" borderId="0">
      <alignment horizontal="center"/>
    </xf>
    <xf numFmtId="0" fontId="12" fillId="0" borderId="0">
      <alignment horizontal="center" textRotation="90"/>
    </xf>
    <xf numFmtId="0" fontId="13" fillId="0" borderId="0"/>
    <xf numFmtId="0" fontId="13"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83">
    <xf numFmtId="0" fontId="0" fillId="0" borderId="0" xfId="0"/>
    <xf numFmtId="4" fontId="2" fillId="0" borderId="0" xfId="0" applyNumberFormat="1" applyFont="1" applyAlignment="1">
      <alignment horizontal="center" vertical="center"/>
    </xf>
    <xf numFmtId="0" fontId="3" fillId="0" borderId="0" xfId="0" applyFont="1" applyAlignment="1">
      <alignment horizontal="center" vertical="center"/>
    </xf>
    <xf numFmtId="4" fontId="3" fillId="0" borderId="0" xfId="0" applyNumberFormat="1" applyFont="1" applyAlignment="1">
      <alignment horizontal="center" vertical="center"/>
    </xf>
    <xf numFmtId="0" fontId="4" fillId="3" borderId="0" xfId="0" applyFont="1" applyFill="1" applyAlignment="1">
      <alignment horizontal="center" vertical="center"/>
    </xf>
    <xf numFmtId="0" fontId="2" fillId="0" borderId="0" xfId="0" applyFont="1" applyAlignment="1">
      <alignment horizontal="center" vertical="center"/>
    </xf>
    <xf numFmtId="0" fontId="5" fillId="0" borderId="0" xfId="0" applyFont="1" applyAlignment="1">
      <alignment horizontal="center" vertical="center"/>
    </xf>
    <xf numFmtId="4" fontId="4" fillId="3" borderId="0" xfId="0" applyNumberFormat="1" applyFont="1" applyFill="1" applyAlignment="1">
      <alignment horizontal="center" vertical="center"/>
    </xf>
    <xf numFmtId="0" fontId="4" fillId="0" borderId="0" xfId="0" applyFont="1" applyFill="1" applyAlignment="1">
      <alignment horizontal="center" vertical="center"/>
    </xf>
    <xf numFmtId="4" fontId="4" fillId="0" borderId="0" xfId="0" applyNumberFormat="1" applyFont="1" applyFill="1" applyAlignment="1">
      <alignment horizontal="center" vertical="center"/>
    </xf>
    <xf numFmtId="4" fontId="3" fillId="0" borderId="0" xfId="0" applyNumberFormat="1" applyFont="1" applyFill="1" applyAlignment="1">
      <alignment horizontal="center" vertical="center"/>
    </xf>
    <xf numFmtId="0" fontId="9" fillId="0" borderId="0" xfId="0" applyFont="1" applyAlignment="1">
      <alignment horizontal="center" vertical="center"/>
    </xf>
    <xf numFmtId="4" fontId="9" fillId="0" borderId="0" xfId="0" applyNumberFormat="1" applyFont="1" applyAlignment="1">
      <alignment horizontal="center" vertical="center"/>
    </xf>
    <xf numFmtId="0" fontId="2" fillId="0" borderId="0" xfId="0" applyFont="1" applyFill="1" applyAlignment="1">
      <alignment horizontal="center" vertical="center"/>
    </xf>
    <xf numFmtId="0" fontId="3" fillId="0" borderId="0" xfId="0" applyFont="1" applyFill="1" applyAlignment="1">
      <alignment horizontal="center" vertical="center"/>
    </xf>
    <xf numFmtId="4" fontId="9" fillId="0" borderId="0" xfId="0" applyNumberFormat="1" applyFont="1" applyAlignment="1">
      <alignment horizontal="left" vertical="center"/>
    </xf>
    <xf numFmtId="0" fontId="9" fillId="0" borderId="0" xfId="0" applyFont="1" applyAlignment="1">
      <alignment horizontal="left" vertical="center"/>
    </xf>
    <xf numFmtId="0" fontId="9" fillId="0" borderId="0" xfId="0" applyFont="1" applyFill="1" applyAlignment="1">
      <alignment horizontal="center" vertical="center"/>
    </xf>
    <xf numFmtId="4" fontId="9" fillId="0" borderId="0" xfId="0" applyNumberFormat="1" applyFont="1" applyFill="1" applyAlignment="1">
      <alignment horizontal="center" vertical="center" textRotation="90"/>
    </xf>
    <xf numFmtId="0" fontId="5" fillId="0" borderId="0" xfId="0" applyFont="1" applyFill="1" applyAlignment="1">
      <alignment horizontal="center" vertical="center"/>
    </xf>
    <xf numFmtId="4" fontId="5" fillId="0" borderId="0" xfId="0" applyNumberFormat="1" applyFont="1" applyAlignment="1">
      <alignment horizontal="center" vertical="center"/>
    </xf>
    <xf numFmtId="4" fontId="9" fillId="0" borderId="0" xfId="0" applyNumberFormat="1" applyFont="1" applyBorder="1" applyAlignment="1">
      <alignment horizontal="center" vertical="center" textRotation="90"/>
    </xf>
    <xf numFmtId="4" fontId="9" fillId="0" borderId="0" xfId="0" applyNumberFormat="1" applyFont="1" applyAlignment="1">
      <alignment horizontal="center" vertical="center" textRotation="90"/>
    </xf>
    <xf numFmtId="0" fontId="9" fillId="0" borderId="0" xfId="0" applyFont="1" applyFill="1" applyAlignment="1">
      <alignment horizontal="left" vertical="center"/>
    </xf>
    <xf numFmtId="4" fontId="9" fillId="0" borderId="0" xfId="0" applyNumberFormat="1" applyFont="1" applyFill="1" applyAlignment="1">
      <alignment horizontal="left" vertical="center"/>
    </xf>
    <xf numFmtId="4" fontId="2" fillId="0" borderId="0" xfId="0" applyNumberFormat="1" applyFont="1" applyFill="1" applyAlignment="1">
      <alignment horizontal="center" vertical="center"/>
    </xf>
    <xf numFmtId="4" fontId="9" fillId="0" borderId="0" xfId="0" applyNumberFormat="1" applyFont="1" applyFill="1" applyAlignment="1">
      <alignment horizontal="center" vertical="center"/>
    </xf>
    <xf numFmtId="4" fontId="9" fillId="0" borderId="0" xfId="0" applyNumberFormat="1" applyFont="1" applyBorder="1" applyAlignment="1">
      <alignment horizontal="center" vertical="center"/>
    </xf>
    <xf numFmtId="4" fontId="0" fillId="0" borderId="0" xfId="0" applyNumberFormat="1" applyAlignment="1">
      <alignment horizontal="center" vertical="center"/>
    </xf>
    <xf numFmtId="4" fontId="9" fillId="0" borderId="0" xfId="0" applyNumberFormat="1" applyFont="1" applyFill="1" applyBorder="1" applyAlignment="1">
      <alignment horizontal="center" vertical="center" textRotation="90"/>
    </xf>
    <xf numFmtId="11" fontId="10" fillId="0" borderId="0" xfId="0" applyNumberFormat="1" applyFont="1"/>
    <xf numFmtId="4" fontId="9" fillId="7" borderId="0" xfId="0" applyNumberFormat="1" applyFont="1" applyFill="1" applyAlignment="1">
      <alignment horizontal="left" vertical="center"/>
    </xf>
    <xf numFmtId="0" fontId="14" fillId="0" borderId="0" xfId="0" applyFont="1" applyAlignment="1">
      <alignment horizontal="left" vertical="center"/>
    </xf>
    <xf numFmtId="0" fontId="17" fillId="0" borderId="0" xfId="0" applyFont="1" applyAlignment="1">
      <alignment horizontal="left" vertical="center"/>
    </xf>
    <xf numFmtId="0" fontId="14" fillId="0" borderId="0" xfId="0" applyFont="1" applyAlignment="1">
      <alignment horizontal="center" vertical="center"/>
    </xf>
    <xf numFmtId="0" fontId="14" fillId="0" borderId="0" xfId="0" applyFont="1" applyFill="1" applyAlignment="1">
      <alignment horizontal="center" vertical="center"/>
    </xf>
    <xf numFmtId="0" fontId="16" fillId="0" borderId="0" xfId="0" applyFont="1" applyAlignment="1">
      <alignment horizontal="center" vertical="center"/>
    </xf>
    <xf numFmtId="0" fontId="18" fillId="3" borderId="0" xfId="0" applyFont="1" applyFill="1" applyAlignment="1">
      <alignment horizontal="center" vertical="center"/>
    </xf>
    <xf numFmtId="4" fontId="18" fillId="3" borderId="0" xfId="0" applyNumberFormat="1" applyFont="1" applyFill="1" applyAlignment="1">
      <alignment horizontal="center" vertical="center"/>
    </xf>
    <xf numFmtId="0" fontId="18" fillId="0" borderId="0" xfId="0" applyFont="1" applyFill="1" applyAlignment="1">
      <alignment horizontal="center" vertical="center"/>
    </xf>
    <xf numFmtId="164" fontId="14" fillId="0" borderId="0" xfId="0" applyNumberFormat="1" applyFont="1" applyAlignment="1">
      <alignment horizontal="center" vertical="center"/>
    </xf>
    <xf numFmtId="4" fontId="14" fillId="0" borderId="0" xfId="0" applyNumberFormat="1" applyFont="1" applyAlignment="1">
      <alignment horizontal="center" vertical="center"/>
    </xf>
    <xf numFmtId="4" fontId="14" fillId="0" borderId="0" xfId="0" applyNumberFormat="1" applyFont="1" applyFill="1" applyAlignment="1">
      <alignment horizontal="center" vertical="center"/>
    </xf>
    <xf numFmtId="4" fontId="19" fillId="0" borderId="0" xfId="0" applyNumberFormat="1" applyFont="1" applyBorder="1" applyAlignment="1">
      <alignment horizontal="center" vertical="center"/>
    </xf>
    <xf numFmtId="4" fontId="18" fillId="0" borderId="0" xfId="0" applyNumberFormat="1" applyFont="1" applyFill="1" applyAlignment="1">
      <alignment horizontal="center" vertical="center"/>
    </xf>
    <xf numFmtId="4" fontId="19" fillId="0" borderId="0" xfId="0" applyNumberFormat="1" applyFont="1" applyAlignment="1">
      <alignment horizontal="center" vertical="center"/>
    </xf>
    <xf numFmtId="0" fontId="19" fillId="0" borderId="0" xfId="0" applyFont="1" applyAlignment="1">
      <alignment horizontal="center" vertical="center"/>
    </xf>
    <xf numFmtId="4" fontId="19" fillId="0" borderId="0" xfId="0" applyNumberFormat="1" applyFont="1" applyFill="1" applyAlignment="1">
      <alignment horizontal="center" vertical="center"/>
    </xf>
    <xf numFmtId="0" fontId="20" fillId="0" borderId="0" xfId="0" applyFont="1" applyAlignment="1">
      <alignment horizontal="center" vertical="center"/>
    </xf>
    <xf numFmtId="0" fontId="20" fillId="4" borderId="0" xfId="0" applyFont="1" applyFill="1" applyAlignment="1">
      <alignment horizontal="left" vertical="center"/>
    </xf>
    <xf numFmtId="0" fontId="20" fillId="4" borderId="0" xfId="0" applyFont="1" applyFill="1" applyAlignment="1">
      <alignment horizontal="center" vertical="center"/>
    </xf>
    <xf numFmtId="0" fontId="20" fillId="0" borderId="0" xfId="0" applyFont="1" applyAlignment="1">
      <alignment horizontal="right" vertical="center"/>
    </xf>
    <xf numFmtId="0" fontId="20" fillId="0" borderId="0" xfId="0" applyFont="1" applyFill="1" applyAlignment="1">
      <alignment horizontal="center" vertical="center"/>
    </xf>
    <xf numFmtId="0" fontId="20" fillId="8" borderId="0" xfId="0" applyFont="1" applyFill="1" applyAlignment="1">
      <alignment horizontal="left" vertical="center"/>
    </xf>
    <xf numFmtId="0" fontId="20" fillId="8" borderId="0" xfId="0" applyFont="1" applyFill="1" applyAlignment="1">
      <alignment horizontal="center" vertical="center"/>
    </xf>
    <xf numFmtId="0" fontId="21" fillId="0" borderId="0" xfId="0" applyFont="1" applyFill="1" applyAlignment="1">
      <alignment horizontal="center" vertical="center"/>
    </xf>
    <xf numFmtId="0" fontId="21" fillId="0" borderId="0" xfId="0" applyFont="1" applyFill="1" applyAlignment="1">
      <alignment horizontal="left" vertical="center"/>
    </xf>
    <xf numFmtId="0" fontId="21" fillId="0" borderId="0" xfId="0" applyFont="1" applyFill="1" applyAlignment="1">
      <alignment vertical="center"/>
    </xf>
    <xf numFmtId="4" fontId="21" fillId="0" borderId="0" xfId="0" applyNumberFormat="1" applyFont="1" applyFill="1" applyAlignment="1">
      <alignment horizontal="center" vertical="center"/>
    </xf>
    <xf numFmtId="164" fontId="21" fillId="0" borderId="0" xfId="0" applyNumberFormat="1" applyFont="1" applyFill="1" applyAlignment="1">
      <alignment vertical="center"/>
    </xf>
    <xf numFmtId="4" fontId="21" fillId="0" borderId="0" xfId="0" applyNumberFormat="1" applyFont="1" applyFill="1" applyAlignment="1">
      <alignment horizontal="left" vertical="center"/>
    </xf>
    <xf numFmtId="0" fontId="21" fillId="10" borderId="0" xfId="0" applyFont="1" applyFill="1" applyAlignment="1">
      <alignment horizontal="left" vertical="center"/>
    </xf>
    <xf numFmtId="2" fontId="21" fillId="10" borderId="0" xfId="0" applyNumberFormat="1" applyFont="1" applyFill="1" applyAlignment="1">
      <alignment horizontal="left" vertical="center"/>
    </xf>
    <xf numFmtId="0" fontId="21" fillId="9" borderId="0" xfId="0" applyFont="1" applyFill="1" applyAlignment="1">
      <alignment horizontal="left" vertical="center"/>
    </xf>
    <xf numFmtId="4" fontId="21" fillId="9" borderId="0" xfId="0" applyNumberFormat="1" applyFont="1" applyFill="1" applyAlignment="1">
      <alignment horizontal="left" vertical="center"/>
    </xf>
    <xf numFmtId="164" fontId="21" fillId="0" borderId="0" xfId="0" applyNumberFormat="1" applyFont="1" applyFill="1" applyAlignment="1">
      <alignment horizontal="left" vertical="center"/>
    </xf>
    <xf numFmtId="4" fontId="22" fillId="0" borderId="0" xfId="0" applyNumberFormat="1" applyFont="1" applyFill="1" applyAlignment="1">
      <alignment horizontal="center" vertical="center"/>
    </xf>
    <xf numFmtId="0" fontId="25" fillId="0" borderId="0" xfId="0" applyFont="1" applyFill="1" applyAlignment="1">
      <alignment vertical="center"/>
    </xf>
    <xf numFmtId="3" fontId="26" fillId="0" borderId="0" xfId="0" applyNumberFormat="1" applyFont="1" applyFill="1" applyAlignment="1">
      <alignment horizontal="center" vertical="center"/>
    </xf>
    <xf numFmtId="0" fontId="24" fillId="0" borderId="0" xfId="0" applyFont="1" applyFill="1" applyAlignment="1">
      <alignment vertical="center"/>
    </xf>
    <xf numFmtId="3" fontId="25" fillId="0" borderId="0" xfId="0" applyNumberFormat="1" applyFont="1" applyFill="1" applyAlignment="1">
      <alignment horizontal="center" vertical="center"/>
    </xf>
    <xf numFmtId="3" fontId="26" fillId="0" borderId="0" xfId="0" applyNumberFormat="1" applyFont="1" applyFill="1" applyAlignment="1">
      <alignment vertical="center"/>
    </xf>
    <xf numFmtId="164" fontId="25" fillId="0" borderId="0" xfId="0" applyNumberFormat="1" applyFont="1" applyFill="1" applyAlignment="1">
      <alignment vertical="center"/>
    </xf>
    <xf numFmtId="0" fontId="25" fillId="0" borderId="0" xfId="0" applyFont="1" applyFill="1" applyAlignment="1">
      <alignment horizontal="center" vertical="center"/>
    </xf>
    <xf numFmtId="0" fontId="25" fillId="5" borderId="0" xfId="0" applyFont="1" applyFill="1" applyAlignment="1">
      <alignment horizontal="center" vertical="center"/>
    </xf>
    <xf numFmtId="4" fontId="25" fillId="5" borderId="0" xfId="0" applyNumberFormat="1" applyFont="1" applyFill="1" applyAlignment="1">
      <alignment horizontal="center" vertical="center"/>
    </xf>
    <xf numFmtId="3" fontId="27" fillId="0" borderId="0" xfId="0" applyNumberFormat="1" applyFont="1" applyFill="1" applyAlignment="1">
      <alignment horizontal="center" vertical="center"/>
    </xf>
    <xf numFmtId="3" fontId="25" fillId="5" borderId="0" xfId="0" applyNumberFormat="1" applyFont="1" applyFill="1" applyAlignment="1">
      <alignment horizontal="center" vertical="center"/>
    </xf>
    <xf numFmtId="164" fontId="25" fillId="0" borderId="0" xfId="0" applyNumberFormat="1" applyFont="1" applyFill="1" applyAlignment="1">
      <alignment horizontal="center" vertical="center"/>
    </xf>
    <xf numFmtId="0" fontId="25" fillId="6" borderId="0" xfId="0" applyFont="1" applyFill="1" applyAlignment="1">
      <alignment horizontal="center" vertical="center"/>
    </xf>
    <xf numFmtId="4" fontId="22" fillId="0" borderId="0" xfId="0" applyNumberFormat="1" applyFont="1" applyFill="1" applyAlignment="1">
      <alignment vertical="center" textRotation="90"/>
    </xf>
    <xf numFmtId="0" fontId="22" fillId="0" borderId="0" xfId="0" applyFont="1" applyFill="1" applyAlignment="1">
      <alignment horizontal="center" vertical="center"/>
    </xf>
    <xf numFmtId="1" fontId="25" fillId="5" borderId="0" xfId="0" applyNumberFormat="1" applyFont="1" applyFill="1" applyAlignment="1">
      <alignment horizontal="center" vertical="center"/>
    </xf>
    <xf numFmtId="0" fontId="25" fillId="6" borderId="0" xfId="0" applyFont="1" applyFill="1" applyAlignment="1">
      <alignment vertical="center"/>
    </xf>
    <xf numFmtId="0" fontId="24" fillId="0" borderId="0" xfId="0" applyFont="1" applyFill="1" applyAlignment="1">
      <alignment horizontal="center" vertical="center"/>
    </xf>
    <xf numFmtId="3" fontId="28" fillId="0" borderId="0" xfId="0" applyNumberFormat="1" applyFont="1" applyFill="1" applyAlignment="1">
      <alignment horizontal="center" vertical="center"/>
    </xf>
    <xf numFmtId="164" fontId="24" fillId="0" borderId="0" xfId="0" applyNumberFormat="1" applyFont="1" applyFill="1" applyAlignment="1">
      <alignment horizontal="center" vertical="center"/>
    </xf>
    <xf numFmtId="0" fontId="30" fillId="0" borderId="0" xfId="0" applyFont="1" applyAlignment="1">
      <alignment horizontal="left"/>
    </xf>
    <xf numFmtId="0" fontId="31" fillId="0" borderId="0" xfId="0" applyFont="1" applyAlignment="1">
      <alignment horizontal="left"/>
    </xf>
    <xf numFmtId="0" fontId="31" fillId="0" borderId="0" xfId="0" applyFont="1" applyAlignment="1">
      <alignment horizontal="left" vertical="center"/>
    </xf>
    <xf numFmtId="0" fontId="20" fillId="0" borderId="0" xfId="0" applyFont="1" applyAlignment="1">
      <alignment horizontal="left" vertical="center"/>
    </xf>
    <xf numFmtId="0" fontId="32" fillId="0" borderId="0" xfId="0" applyFont="1" applyAlignment="1">
      <alignment horizontal="left" vertical="center"/>
    </xf>
    <xf numFmtId="0" fontId="29" fillId="0" borderId="0" xfId="0" applyFont="1" applyAlignment="1">
      <alignment horizontal="left" vertical="center" wrapText="1"/>
    </xf>
    <xf numFmtId="0" fontId="29" fillId="0" borderId="0" xfId="0" applyFont="1" applyAlignment="1">
      <alignment horizontal="left" vertical="center"/>
    </xf>
    <xf numFmtId="4" fontId="20" fillId="0" borderId="0" xfId="0" applyNumberFormat="1" applyFont="1" applyAlignment="1">
      <alignment horizontal="left" vertical="center"/>
    </xf>
    <xf numFmtId="4" fontId="20" fillId="0" borderId="0" xfId="0" applyNumberFormat="1" applyFont="1" applyFill="1" applyAlignment="1">
      <alignment horizontal="left" vertical="center"/>
    </xf>
    <xf numFmtId="0" fontId="20" fillId="0" borderId="0" xfId="0" applyFont="1" applyFill="1" applyAlignment="1">
      <alignment horizontal="left" vertical="center"/>
    </xf>
    <xf numFmtId="0" fontId="15" fillId="0" borderId="0" xfId="0" applyFont="1" applyAlignment="1"/>
    <xf numFmtId="0" fontId="14" fillId="0" borderId="0" xfId="0" applyFont="1" applyFill="1" applyAlignment="1">
      <alignment vertical="center"/>
    </xf>
    <xf numFmtId="0" fontId="20" fillId="0" borderId="0" xfId="0" applyFont="1" applyFill="1" applyBorder="1" applyAlignment="1">
      <alignment horizontal="center" vertical="center"/>
    </xf>
    <xf numFmtId="0" fontId="20" fillId="0" borderId="0" xfId="0" applyFont="1" applyFill="1" applyBorder="1" applyAlignment="1">
      <alignment vertical="center"/>
    </xf>
    <xf numFmtId="0" fontId="20" fillId="0" borderId="0" xfId="0" applyFont="1" applyFill="1" applyAlignment="1">
      <alignment vertical="center"/>
    </xf>
    <xf numFmtId="0" fontId="29" fillId="0" borderId="0" xfId="0" applyFont="1" applyAlignment="1">
      <alignment horizontal="left" vertical="center" wrapText="1"/>
    </xf>
    <xf numFmtId="0" fontId="35" fillId="0" borderId="0" xfId="0" applyFont="1" applyAlignment="1">
      <alignment horizontal="left" vertical="center" wrapText="1"/>
    </xf>
    <xf numFmtId="0" fontId="19" fillId="0" borderId="0" xfId="0" applyFont="1" applyAlignment="1">
      <alignment horizontal="left" vertical="center"/>
    </xf>
    <xf numFmtId="0" fontId="39" fillId="0" borderId="0" xfId="0" applyFont="1" applyAlignment="1">
      <alignment horizontal="left" wrapText="1"/>
    </xf>
    <xf numFmtId="0" fontId="39" fillId="0" borderId="0" xfId="0" applyFont="1" applyAlignment="1">
      <alignment horizontal="left"/>
    </xf>
    <xf numFmtId="0" fontId="32" fillId="0" borderId="0" xfId="0" applyFont="1" applyAlignment="1">
      <alignment horizontal="left"/>
    </xf>
    <xf numFmtId="0" fontId="29" fillId="0" borderId="0" xfId="0" applyFont="1" applyAlignment="1">
      <alignment horizontal="left" wrapText="1"/>
    </xf>
    <xf numFmtId="0" fontId="29" fillId="0" borderId="0" xfId="0" applyFont="1" applyAlignment="1">
      <alignment horizontal="left"/>
    </xf>
    <xf numFmtId="0" fontId="20" fillId="0" borderId="0" xfId="0" applyFont="1" applyAlignment="1">
      <alignment horizontal="left"/>
    </xf>
    <xf numFmtId="0" fontId="41" fillId="0" borderId="0" xfId="0" applyFont="1" applyAlignment="1">
      <alignment horizontal="left" wrapText="1"/>
    </xf>
    <xf numFmtId="0" fontId="40" fillId="0" borderId="0" xfId="0" applyFont="1" applyAlignment="1">
      <alignment horizontal="center" vertical="center" textRotation="90"/>
    </xf>
    <xf numFmtId="0" fontId="40" fillId="0" borderId="0" xfId="0" applyFont="1" applyAlignment="1">
      <alignment horizontal="center"/>
    </xf>
    <xf numFmtId="0" fontId="19" fillId="0" borderId="0" xfId="0" applyFont="1" applyFill="1" applyBorder="1" applyAlignment="1">
      <alignment horizontal="center" vertical="center"/>
    </xf>
    <xf numFmtId="0" fontId="19" fillId="0" borderId="0" xfId="0" applyFont="1" applyFill="1" applyBorder="1" applyAlignment="1">
      <alignment vertical="center"/>
    </xf>
    <xf numFmtId="0" fontId="19" fillId="0" borderId="0" xfId="0" applyFont="1" applyFill="1" applyAlignment="1">
      <alignment vertical="center"/>
    </xf>
    <xf numFmtId="0" fontId="42" fillId="0" borderId="1" xfId="0" applyFont="1" applyFill="1" applyBorder="1" applyAlignment="1">
      <alignment horizontal="center" vertical="center"/>
    </xf>
    <xf numFmtId="0" fontId="19" fillId="0" borderId="2" xfId="0" applyFont="1" applyFill="1" applyBorder="1" applyAlignment="1">
      <alignment horizontal="center" vertical="center"/>
    </xf>
    <xf numFmtId="0" fontId="19" fillId="0" borderId="1" xfId="0" applyFont="1" applyFill="1" applyBorder="1" applyAlignment="1">
      <alignment horizontal="center" vertical="center"/>
    </xf>
    <xf numFmtId="0" fontId="19" fillId="0" borderId="0" xfId="0" applyFont="1" applyFill="1" applyAlignment="1">
      <alignment horizontal="center" vertical="center"/>
    </xf>
    <xf numFmtId="0" fontId="43" fillId="0" borderId="0" xfId="0" applyFont="1" applyFill="1" applyBorder="1" applyAlignment="1">
      <alignment horizontal="center" vertical="center"/>
    </xf>
    <xf numFmtId="0" fontId="19" fillId="0" borderId="3" xfId="0" applyFont="1" applyFill="1" applyBorder="1" applyAlignment="1">
      <alignment horizontal="center" vertical="center"/>
    </xf>
    <xf numFmtId="164" fontId="19" fillId="0" borderId="0" xfId="0" applyNumberFormat="1" applyFont="1" applyFill="1" applyBorder="1" applyAlignment="1">
      <alignment vertical="center"/>
    </xf>
    <xf numFmtId="164" fontId="19" fillId="0" borderId="0" xfId="0" applyNumberFormat="1" applyFont="1" applyFill="1" applyBorder="1" applyAlignment="1">
      <alignment horizontal="center" vertical="center"/>
    </xf>
    <xf numFmtId="0" fontId="19" fillId="0" borderId="3" xfId="0" applyFont="1" applyFill="1" applyBorder="1" applyAlignment="1">
      <alignment vertical="center"/>
    </xf>
    <xf numFmtId="0" fontId="19" fillId="0" borderId="0" xfId="0" applyFont="1"/>
    <xf numFmtId="0" fontId="43" fillId="0" borderId="1" xfId="0" applyFont="1" applyFill="1" applyBorder="1" applyAlignment="1">
      <alignment horizontal="center" vertical="center"/>
    </xf>
    <xf numFmtId="164" fontId="19" fillId="0" borderId="1" xfId="0" applyNumberFormat="1" applyFont="1" applyFill="1" applyBorder="1" applyAlignment="1">
      <alignment vertical="center"/>
    </xf>
    <xf numFmtId="164" fontId="19" fillId="0" borderId="1" xfId="0" applyNumberFormat="1" applyFont="1" applyFill="1" applyBorder="1" applyAlignment="1">
      <alignment horizontal="center" vertical="center"/>
    </xf>
    <xf numFmtId="0" fontId="19" fillId="0" borderId="2" xfId="0" applyFont="1" applyFill="1" applyBorder="1" applyAlignment="1">
      <alignment vertical="center"/>
    </xf>
    <xf numFmtId="0" fontId="19" fillId="0" borderId="0" xfId="0" applyFont="1" applyFill="1" applyBorder="1" applyAlignment="1">
      <alignment horizontal="left" vertical="center"/>
    </xf>
    <xf numFmtId="166" fontId="19" fillId="0" borderId="0" xfId="0" applyNumberFormat="1" applyFont="1" applyFill="1" applyBorder="1" applyAlignment="1">
      <alignment horizontal="center" vertical="center"/>
    </xf>
    <xf numFmtId="0" fontId="19" fillId="0" borderId="0" xfId="0" applyFont="1" applyBorder="1"/>
    <xf numFmtId="0" fontId="19" fillId="0" borderId="1" xfId="0" applyFont="1" applyFill="1" applyBorder="1" applyAlignment="1">
      <alignment horizontal="left" vertical="center"/>
    </xf>
    <xf numFmtId="0" fontId="19" fillId="0" borderId="0" xfId="0" applyFont="1" applyFill="1" applyAlignment="1">
      <alignment horizontal="left" vertical="center"/>
    </xf>
    <xf numFmtId="166" fontId="19" fillId="0" borderId="0" xfId="0" applyNumberFormat="1" applyFont="1" applyFill="1" applyAlignment="1">
      <alignment horizontal="center" vertical="center"/>
    </xf>
    <xf numFmtId="166" fontId="19" fillId="0" borderId="1" xfId="0" applyNumberFormat="1" applyFont="1" applyFill="1" applyBorder="1" applyAlignment="1">
      <alignment horizontal="center" vertical="center"/>
    </xf>
    <xf numFmtId="0" fontId="14" fillId="0" borderId="0" xfId="0" applyFont="1" applyAlignment="1">
      <alignment horizontal="center" vertical="center" textRotation="90"/>
    </xf>
    <xf numFmtId="0" fontId="19" fillId="0" borderId="0" xfId="0" applyFont="1" applyAlignment="1">
      <alignment horizontal="center" vertical="center" textRotation="90"/>
    </xf>
    <xf numFmtId="4" fontId="19" fillId="0" borderId="0" xfId="0" applyNumberFormat="1" applyFont="1" applyBorder="1" applyAlignment="1">
      <alignment horizontal="center" vertical="center" textRotation="90"/>
    </xf>
    <xf numFmtId="4" fontId="14" fillId="0" borderId="0" xfId="0" applyNumberFormat="1" applyFont="1" applyBorder="1" applyAlignment="1">
      <alignment horizontal="center" vertical="center" textRotation="90"/>
    </xf>
    <xf numFmtId="4" fontId="19" fillId="0" borderId="0" xfId="0" applyNumberFormat="1" applyFont="1" applyAlignment="1">
      <alignment horizontal="center" vertical="center" textRotation="90"/>
    </xf>
    <xf numFmtId="4" fontId="16" fillId="0" borderId="0" xfId="0" applyNumberFormat="1" applyFont="1" applyBorder="1" applyAlignment="1">
      <alignment horizontal="center" vertical="center" textRotation="90"/>
    </xf>
    <xf numFmtId="4" fontId="16" fillId="0" borderId="0" xfId="0" applyNumberFormat="1" applyFont="1" applyBorder="1" applyAlignment="1">
      <alignment horizontal="center" textRotation="90"/>
    </xf>
    <xf numFmtId="0" fontId="29" fillId="0" borderId="0" xfId="0" applyFont="1" applyAlignment="1">
      <alignment horizontal="left" vertical="center" wrapText="1"/>
    </xf>
    <xf numFmtId="0" fontId="41" fillId="0" borderId="0" xfId="0" applyFont="1" applyAlignment="1">
      <alignment horizontal="left" vertical="center" wrapText="1"/>
    </xf>
    <xf numFmtId="165" fontId="20" fillId="0" borderId="0" xfId="0" applyNumberFormat="1" applyFont="1" applyAlignment="1">
      <alignment horizontal="center" vertical="center"/>
    </xf>
    <xf numFmtId="4" fontId="22" fillId="0" borderId="0" xfId="0" applyNumberFormat="1" applyFont="1" applyFill="1" applyBorder="1" applyAlignment="1">
      <alignment horizontal="center" vertical="center" textRotation="90"/>
    </xf>
    <xf numFmtId="0" fontId="35" fillId="0" borderId="0" xfId="0" applyFont="1" applyAlignment="1">
      <alignment horizontal="left" vertical="center" wrapText="1"/>
    </xf>
    <xf numFmtId="0" fontId="21" fillId="11" borderId="0" xfId="0" applyFont="1" applyFill="1" applyAlignment="1">
      <alignment horizontal="center" vertical="center"/>
    </xf>
    <xf numFmtId="0" fontId="21" fillId="12" borderId="0" xfId="0" applyFont="1" applyFill="1" applyAlignment="1">
      <alignment horizontal="center" vertical="center"/>
    </xf>
    <xf numFmtId="0" fontId="22" fillId="0" borderId="0" xfId="0" applyFont="1" applyFill="1" applyAlignment="1">
      <alignment horizontal="center" vertical="center" textRotation="90"/>
    </xf>
    <xf numFmtId="165" fontId="21" fillId="0" borderId="0" xfId="0" applyNumberFormat="1" applyFont="1" applyFill="1" applyAlignment="1">
      <alignment horizontal="center" vertical="center"/>
    </xf>
    <xf numFmtId="0" fontId="21" fillId="0" borderId="0" xfId="0" applyFont="1" applyFill="1" applyAlignment="1">
      <alignment horizontal="left" vertical="center" wrapText="1"/>
    </xf>
    <xf numFmtId="0" fontId="21" fillId="0" borderId="0" xfId="0" applyFont="1" applyFill="1" applyAlignment="1">
      <alignment horizontal="left" vertical="center"/>
    </xf>
    <xf numFmtId="0" fontId="15" fillId="0" borderId="0" xfId="0" applyFont="1" applyAlignment="1">
      <alignment horizontal="left" vertical="center" wrapText="1"/>
    </xf>
    <xf numFmtId="0" fontId="19" fillId="0" borderId="0" xfId="0" applyFont="1" applyFill="1" applyAlignment="1">
      <alignment horizontal="left" vertical="center" wrapText="1"/>
    </xf>
    <xf numFmtId="0" fontId="19" fillId="0" borderId="0" xfId="0" applyFont="1" applyFill="1" applyAlignment="1">
      <alignment horizontal="left" vertical="center"/>
    </xf>
    <xf numFmtId="0" fontId="20" fillId="0" borderId="3" xfId="0" applyFont="1" applyFill="1" applyBorder="1" applyAlignment="1">
      <alignment horizontal="center" vertical="center"/>
    </xf>
    <xf numFmtId="0" fontId="20" fillId="0" borderId="0" xfId="0" applyFont="1" applyFill="1" applyBorder="1" applyAlignment="1">
      <alignment horizontal="center" vertical="center"/>
    </xf>
    <xf numFmtId="0" fontId="19" fillId="0" borderId="3" xfId="0" applyFont="1" applyFill="1" applyBorder="1" applyAlignment="1">
      <alignment horizontal="center" vertical="center"/>
    </xf>
    <xf numFmtId="0" fontId="19" fillId="0" borderId="0" xfId="0" applyFont="1" applyFill="1" applyBorder="1" applyAlignment="1">
      <alignment horizontal="center" vertical="center"/>
    </xf>
    <xf numFmtId="4" fontId="9" fillId="0" borderId="0" xfId="0" applyNumberFormat="1" applyFont="1" applyBorder="1" applyAlignment="1">
      <alignment horizontal="center" vertical="center" textRotation="90"/>
    </xf>
    <xf numFmtId="4" fontId="9" fillId="0" borderId="0" xfId="0" applyNumberFormat="1" applyFont="1" applyAlignment="1">
      <alignment horizontal="center" vertical="center" textRotation="90"/>
    </xf>
    <xf numFmtId="0" fontId="9" fillId="0" borderId="0" xfId="0" applyFont="1" applyAlignment="1">
      <alignment horizontal="center" vertical="center" textRotation="90"/>
    </xf>
    <xf numFmtId="0" fontId="0" fillId="0" borderId="0" xfId="0" applyAlignment="1">
      <alignment horizontal="center"/>
    </xf>
    <xf numFmtId="0" fontId="44" fillId="0" borderId="0" xfId="0" applyFont="1" applyAlignment="1">
      <alignment horizontal="center"/>
    </xf>
    <xf numFmtId="0" fontId="44" fillId="13" borderId="0" xfId="0" applyFont="1" applyFill="1" applyAlignment="1">
      <alignment horizontal="center"/>
    </xf>
    <xf numFmtId="0" fontId="44" fillId="14" borderId="0" xfId="0" applyFont="1" applyFill="1" applyAlignment="1">
      <alignment horizontal="center"/>
    </xf>
    <xf numFmtId="0" fontId="0" fillId="14" borderId="0" xfId="0" applyFill="1"/>
    <xf numFmtId="0" fontId="0" fillId="13" borderId="0" xfId="0" applyFill="1"/>
    <xf numFmtId="0" fontId="44" fillId="15" borderId="0" xfId="0" applyFont="1" applyFill="1" applyAlignment="1">
      <alignment horizontal="center"/>
    </xf>
    <xf numFmtId="0" fontId="44" fillId="16" borderId="0" xfId="0" applyFont="1" applyFill="1" applyAlignment="1">
      <alignment horizontal="center"/>
    </xf>
    <xf numFmtId="0" fontId="0" fillId="16" borderId="0" xfId="0" applyFill="1"/>
    <xf numFmtId="0" fontId="0" fillId="15" borderId="0" xfId="0" applyFill="1"/>
    <xf numFmtId="4" fontId="45" fillId="0" borderId="0" xfId="0" applyNumberFormat="1" applyFont="1" applyAlignment="1">
      <alignment horizontal="center" vertical="center"/>
    </xf>
    <xf numFmtId="0" fontId="46" fillId="0" borderId="0" xfId="0" applyFont="1" applyAlignment="1">
      <alignment horizontal="center"/>
    </xf>
    <xf numFmtId="0" fontId="47" fillId="0" borderId="0" xfId="0" applyFont="1"/>
    <xf numFmtId="0" fontId="44" fillId="0" borderId="0" xfId="0" applyFont="1" applyAlignment="1">
      <alignment horizontal="right"/>
    </xf>
    <xf numFmtId="0" fontId="16" fillId="0" borderId="0" xfId="0" applyFont="1" applyFill="1" applyAlignment="1">
      <alignment horizontal="center" vertical="center"/>
    </xf>
    <xf numFmtId="0" fontId="48" fillId="0" borderId="0" xfId="0" applyFont="1" applyAlignment="1">
      <alignment horizontal="left" vertical="center" wrapText="1"/>
    </xf>
    <xf numFmtId="0" fontId="52" fillId="0" borderId="0" xfId="0" applyFont="1" applyAlignment="1">
      <alignment horizontal="center"/>
    </xf>
  </cellXfs>
  <cellStyles count="21">
    <cellStyle name="Explanatory Text" xfId="1" builtinId="53" customBuiltin="1"/>
    <cellStyle name="Followed Hyperlink" xfId="3" builtinId="9" hidden="1"/>
    <cellStyle name="Followed Hyperlink" xfId="5" builtinId="9" hidden="1"/>
    <cellStyle name="Followed Hyperlink" xfId="7" builtinId="9" hidden="1"/>
    <cellStyle name="Followed Hyperlink" xfId="9" builtinId="9" hidden="1"/>
    <cellStyle name="Followed Hyperlink" xfId="16" builtinId="9" hidden="1"/>
    <cellStyle name="Followed Hyperlink" xfId="18" builtinId="9" hidden="1"/>
    <cellStyle name="Followed Hyperlink" xfId="20" builtinId="9" hidden="1"/>
    <cellStyle name="Heading" xfId="11"/>
    <cellStyle name="Heading1" xfId="12"/>
    <cellStyle name="Hyperlink" xfId="2" builtinId="8" hidden="1"/>
    <cellStyle name="Hyperlink" xfId="4" builtinId="8" hidden="1"/>
    <cellStyle name="Hyperlink" xfId="6" builtinId="8" hidden="1"/>
    <cellStyle name="Hyperlink" xfId="8" builtinId="8" hidden="1"/>
    <cellStyle name="Hyperlink" xfId="15" builtinId="8" hidden="1"/>
    <cellStyle name="Hyperlink" xfId="17" builtinId="8" hidden="1"/>
    <cellStyle name="Hyperlink" xfId="19" builtinId="8" hidden="1"/>
    <cellStyle name="Normal" xfId="0" builtinId="0"/>
    <cellStyle name="Normal 2" xfId="10"/>
    <cellStyle name="Result" xfId="13"/>
    <cellStyle name="Result2" xfId="14"/>
  </cellStyles>
  <dxfs count="22">
    <dxf>
      <font>
        <color auto="1"/>
      </font>
      <fill>
        <patternFill>
          <bgColor rgb="FFE1FF05"/>
        </patternFill>
      </fill>
    </dxf>
    <dxf>
      <font>
        <color auto="1"/>
      </font>
      <fill>
        <patternFill>
          <bgColor rgb="FFB9E4FF"/>
        </patternFill>
      </fill>
    </dxf>
    <dxf>
      <font>
        <color auto="1"/>
      </font>
      <fill>
        <patternFill>
          <bgColor rgb="FFE1FF05"/>
        </patternFill>
      </fill>
    </dxf>
    <dxf>
      <font>
        <color auto="1"/>
      </font>
      <fill>
        <patternFill>
          <bgColor rgb="FFB9E4FF"/>
        </patternFill>
      </fill>
    </dxf>
    <dxf>
      <font>
        <color auto="1"/>
      </font>
      <fill>
        <patternFill>
          <bgColor rgb="FFE1FF05"/>
        </patternFill>
      </fill>
    </dxf>
    <dxf>
      <font>
        <color auto="1"/>
      </font>
      <fill>
        <patternFill>
          <bgColor rgb="FFB9E4FF"/>
        </patternFill>
      </fill>
    </dxf>
    <dxf>
      <font>
        <color auto="1"/>
      </font>
      <fill>
        <patternFill>
          <bgColor rgb="FFE1FF05"/>
        </patternFill>
      </fill>
    </dxf>
    <dxf>
      <font>
        <strike val="0"/>
        <color auto="1"/>
      </font>
      <fill>
        <patternFill>
          <bgColor rgb="FFB9E4FF"/>
        </patternFill>
      </fill>
    </dxf>
    <dxf>
      <font>
        <color auto="1"/>
      </font>
      <fill>
        <patternFill>
          <bgColor rgb="FFE1FF05"/>
        </patternFill>
      </fill>
    </dxf>
    <dxf>
      <font>
        <color auto="1"/>
      </font>
      <fill>
        <patternFill>
          <bgColor rgb="FFB9E4FF"/>
        </patternFill>
      </fill>
    </dxf>
    <dxf>
      <font>
        <color auto="1"/>
      </font>
      <fill>
        <patternFill>
          <bgColor rgb="FF80A0FF"/>
        </patternFill>
      </fill>
    </dxf>
    <dxf>
      <font>
        <color auto="1"/>
      </font>
      <fill>
        <patternFill>
          <bgColor rgb="FFFF8373"/>
        </patternFill>
      </fill>
    </dxf>
    <dxf>
      <font>
        <color auto="1"/>
      </font>
      <fill>
        <patternFill>
          <bgColor rgb="FF80A0FF"/>
        </patternFill>
      </fill>
    </dxf>
    <dxf>
      <font>
        <color auto="1"/>
      </font>
      <fill>
        <patternFill>
          <bgColor rgb="FFFF8373"/>
        </patternFill>
      </fill>
    </dxf>
    <dxf>
      <font>
        <color auto="1"/>
      </font>
      <fill>
        <patternFill>
          <bgColor rgb="FFFF8373"/>
        </patternFill>
      </fill>
    </dxf>
    <dxf>
      <font>
        <color auto="1"/>
      </font>
      <fill>
        <patternFill>
          <bgColor rgb="FF80A0FF"/>
        </patternFill>
      </fill>
    </dxf>
    <dxf>
      <font>
        <color auto="1"/>
      </font>
      <fill>
        <patternFill>
          <bgColor rgb="FFFF8373"/>
        </patternFill>
      </fill>
    </dxf>
    <dxf>
      <font>
        <color auto="1"/>
      </font>
      <fill>
        <patternFill>
          <bgColor rgb="FF80A0FF"/>
        </patternFill>
      </fill>
    </dxf>
    <dxf>
      <font>
        <color auto="1"/>
      </font>
      <fill>
        <patternFill>
          <bgColor rgb="FF80A0FF"/>
        </patternFill>
      </fill>
    </dxf>
    <dxf>
      <font>
        <color auto="1"/>
      </font>
      <fill>
        <patternFill>
          <bgColor rgb="FFFF8373"/>
        </patternFill>
      </fill>
    </dxf>
    <dxf>
      <font>
        <color auto="1"/>
      </font>
      <fill>
        <patternFill>
          <bgColor rgb="FFB9E4FF"/>
        </patternFill>
      </fill>
    </dxf>
    <dxf>
      <font>
        <color auto="1"/>
      </font>
      <fill>
        <patternFill>
          <bgColor rgb="FFE1FF05"/>
        </patternFill>
      </fill>
    </dxf>
  </dxfs>
  <tableStyles count="0" defaultTableStyle="TableStyleMedium9" defaultPivotStyle="PivotStyleMedium7"/>
  <colors>
    <indexedColors>
      <rgbColor rgb="FF000000"/>
      <rgbColor rgb="FFFFFFFF"/>
      <rgbColor rgb="FFFF0000"/>
      <rgbColor rgb="FF00FF00"/>
      <rgbColor rgb="FF0000FF"/>
      <rgbColor rgb="FFFFFF00"/>
      <rgbColor rgb="FFFF00FF"/>
      <rgbColor rgb="FF00FFFF"/>
      <rgbColor rgb="FF800000"/>
      <rgbColor rgb="FF008000"/>
      <rgbColor rgb="FF04097F"/>
      <rgbColor rgb="FF808000"/>
      <rgbColor rgb="FF800080"/>
      <rgbColor rgb="FF008080"/>
      <rgbColor rgb="FFC0C0C0"/>
      <rgbColor rgb="FF808080"/>
      <rgbColor rgb="FF9999FF"/>
      <rgbColor rgb="FF993366"/>
      <rgbColor rgb="FFFFFFCC"/>
      <rgbColor rgb="FFE7E6E6"/>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8FFC5"/>
      <rgbColor rgb="FF99CCFF"/>
      <rgbColor rgb="FFFF99CC"/>
      <rgbColor rgb="FFCC99FF"/>
      <rgbColor rgb="FFFFCC99"/>
      <rgbColor rgb="FF3366FF"/>
      <rgbColor rgb="FF33CCCC"/>
      <rgbColor rgb="FF99CC00"/>
      <rgbColor rgb="FFFFCC00"/>
      <rgbColor rgb="FFFF9900"/>
      <rgbColor rgb="FFFF6600"/>
      <rgbColor rgb="FF666699"/>
      <rgbColor rgb="FF969696"/>
      <rgbColor rgb="FF002060"/>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81DFE9"/>
      <color rgb="FF39C5E9"/>
      <color rgb="FF3DD1F6"/>
      <color rgb="FFD4FF00"/>
      <color rgb="FFB7FF00"/>
      <color rgb="FFFF746D"/>
      <color rgb="FF8A98FF"/>
      <color rgb="FF7779FF"/>
      <color rgb="FF0649D7"/>
      <color rgb="FFD2CF88"/>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0803819965363191"/>
          <c:y val="0.0359208948418075"/>
          <c:w val="0.913854255170348"/>
          <c:h val="0.862110704125839"/>
        </c:manualLayout>
      </c:layout>
      <c:barChart>
        <c:barDir val="col"/>
        <c:grouping val="clustered"/>
        <c:varyColors val="0"/>
        <c:ser>
          <c:idx val="0"/>
          <c:order val="0"/>
          <c:tx>
            <c:strRef>
              <c:f>'Table S4'!$D$30</c:f>
              <c:strCache>
                <c:ptCount val="1"/>
                <c:pt idx="0">
                  <c:v>Histones</c:v>
                </c:pt>
              </c:strCache>
            </c:strRef>
          </c:tx>
          <c:spPr>
            <a:solidFill>
              <a:srgbClr val="EC0306"/>
            </a:solidFill>
            <a:ln>
              <a:noFill/>
            </a:ln>
          </c:spPr>
          <c:invertIfNegative val="0"/>
          <c:dLbls>
            <c:spPr>
              <a:noFill/>
              <a:ln>
                <a:noFill/>
              </a:ln>
              <a:effectLst/>
            </c:spPr>
            <c:showLegendKey val="0"/>
            <c:showVal val="0"/>
            <c:showCatName val="0"/>
            <c:showSerName val="0"/>
            <c:showPercent val="0"/>
            <c:showBubbleSize val="1"/>
            <c:showLeaderLines val="0"/>
            <c:extLst>
              <c:ext xmlns:c15="http://schemas.microsoft.com/office/drawing/2012/chart" uri="{CE6537A1-D6FC-4f65-9D91-7224C49458BB}">
                <c15:showLeaderLines val="0"/>
              </c:ext>
            </c:extLst>
          </c:dLbls>
          <c:cat>
            <c:strRef>
              <c:f>'Table S4'!$D$31:$D$40</c:f>
              <c:strCache>
                <c:ptCount val="10"/>
                <c:pt idx="0">
                  <c:v>AAA</c:v>
                </c:pt>
                <c:pt idx="1">
                  <c:v>A-B</c:v>
                </c:pt>
                <c:pt idx="2">
                  <c:v>B-A</c:v>
                </c:pt>
                <c:pt idx="3">
                  <c:v>BBB</c:v>
                </c:pt>
                <c:pt idx="4">
                  <c:v>2B1</c:v>
                </c:pt>
                <c:pt idx="5">
                  <c:v>3B1</c:v>
                </c:pt>
                <c:pt idx="6">
                  <c:v>B12</c:v>
                </c:pt>
                <c:pt idx="7">
                  <c:v>BB2</c:v>
                </c:pt>
                <c:pt idx="8">
                  <c:v>miB</c:v>
                </c:pt>
                <c:pt idx="9">
                  <c:v>NAN</c:v>
                </c:pt>
              </c:strCache>
            </c:strRef>
          </c:cat>
          <c:val>
            <c:numRef>
              <c:f>'Table S4'!$F$31:$F$40</c:f>
              <c:numCache>
                <c:formatCode>General</c:formatCode>
                <c:ptCount val="10"/>
                <c:pt idx="0">
                  <c:v>0.53763440860215</c:v>
                </c:pt>
                <c:pt idx="1">
                  <c:v>2.93631100082713</c:v>
                </c:pt>
                <c:pt idx="2">
                  <c:v>2.977667493796526</c:v>
                </c:pt>
                <c:pt idx="3">
                  <c:v>33.41604631927213</c:v>
                </c:pt>
                <c:pt idx="4">
                  <c:v>3.680727874276261</c:v>
                </c:pt>
                <c:pt idx="5">
                  <c:v>3.391232423490488</c:v>
                </c:pt>
                <c:pt idx="6">
                  <c:v>11.00082712985939</c:v>
                </c:pt>
                <c:pt idx="7">
                  <c:v>13.44086021505376</c:v>
                </c:pt>
                <c:pt idx="8">
                  <c:v>11.12489660876758</c:v>
                </c:pt>
                <c:pt idx="9">
                  <c:v>17.49379652605459</c:v>
                </c:pt>
              </c:numCache>
            </c:numRef>
          </c:val>
        </c:ser>
        <c:ser>
          <c:idx val="1"/>
          <c:order val="1"/>
          <c:tx>
            <c:strRef>
              <c:f>'Table S4'!$A$30</c:f>
              <c:strCache>
                <c:ptCount val="1"/>
                <c:pt idx="0">
                  <c:v>Regulatory</c:v>
                </c:pt>
              </c:strCache>
            </c:strRef>
          </c:tx>
          <c:spPr>
            <a:solidFill>
              <a:srgbClr val="0070C0"/>
            </a:solidFill>
            <a:ln>
              <a:noFill/>
            </a:ln>
          </c:spPr>
          <c:invertIfNegative val="0"/>
          <c:dLbls>
            <c:spPr>
              <a:noFill/>
              <a:ln>
                <a:noFill/>
              </a:ln>
              <a:effectLst/>
            </c:spPr>
            <c:showLegendKey val="0"/>
            <c:showVal val="0"/>
            <c:showCatName val="0"/>
            <c:showSerName val="0"/>
            <c:showPercent val="0"/>
            <c:showBubbleSize val="1"/>
            <c:showLeaderLines val="0"/>
            <c:extLst>
              <c:ext xmlns:c15="http://schemas.microsoft.com/office/drawing/2012/chart" uri="{CE6537A1-D6FC-4f65-9D91-7224C49458BB}">
                <c15:showLeaderLines val="0"/>
              </c:ext>
            </c:extLst>
          </c:dLbls>
          <c:cat>
            <c:strRef>
              <c:f>'Table S4'!$D$31:$D$40</c:f>
              <c:strCache>
                <c:ptCount val="10"/>
                <c:pt idx="0">
                  <c:v>AAA</c:v>
                </c:pt>
                <c:pt idx="1">
                  <c:v>A-B</c:v>
                </c:pt>
                <c:pt idx="2">
                  <c:v>B-A</c:v>
                </c:pt>
                <c:pt idx="3">
                  <c:v>BBB</c:v>
                </c:pt>
                <c:pt idx="4">
                  <c:v>2B1</c:v>
                </c:pt>
                <c:pt idx="5">
                  <c:v>3B1</c:v>
                </c:pt>
                <c:pt idx="6">
                  <c:v>B12</c:v>
                </c:pt>
                <c:pt idx="7">
                  <c:v>BB2</c:v>
                </c:pt>
                <c:pt idx="8">
                  <c:v>miB</c:v>
                </c:pt>
                <c:pt idx="9">
                  <c:v>NAN</c:v>
                </c:pt>
              </c:strCache>
            </c:strRef>
          </c:cat>
          <c:val>
            <c:numRef>
              <c:f>'Table S4'!$C$31:$C$40</c:f>
              <c:numCache>
                <c:formatCode>General</c:formatCode>
                <c:ptCount val="10"/>
                <c:pt idx="0">
                  <c:v>6.151645207439198</c:v>
                </c:pt>
                <c:pt idx="1">
                  <c:v>5.650929899856939</c:v>
                </c:pt>
                <c:pt idx="2">
                  <c:v>6.938483547925608</c:v>
                </c:pt>
                <c:pt idx="3">
                  <c:v>32.54649499284692</c:v>
                </c:pt>
                <c:pt idx="4">
                  <c:v>5.221745350500715</c:v>
                </c:pt>
                <c:pt idx="5">
                  <c:v>3.791130185979971</c:v>
                </c:pt>
                <c:pt idx="6">
                  <c:v>8.512160228898427</c:v>
                </c:pt>
                <c:pt idx="7">
                  <c:v>6.866952789699571</c:v>
                </c:pt>
                <c:pt idx="8">
                  <c:v>4.363376251788269</c:v>
                </c:pt>
                <c:pt idx="9">
                  <c:v>19.95708154506438</c:v>
                </c:pt>
              </c:numCache>
            </c:numRef>
          </c:val>
        </c:ser>
        <c:dLbls>
          <c:showLegendKey val="0"/>
          <c:showVal val="0"/>
          <c:showCatName val="0"/>
          <c:showSerName val="0"/>
          <c:showPercent val="0"/>
          <c:showBubbleSize val="0"/>
        </c:dLbls>
        <c:gapWidth val="100"/>
        <c:overlap val="-15"/>
        <c:axId val="1922517808"/>
        <c:axId val="1922519440"/>
      </c:barChart>
      <c:catAx>
        <c:axId val="1922517808"/>
        <c:scaling>
          <c:orientation val="minMax"/>
        </c:scaling>
        <c:delete val="0"/>
        <c:axPos val="b"/>
        <c:numFmt formatCode="General" sourceLinked="1"/>
        <c:majorTickMark val="none"/>
        <c:minorTickMark val="none"/>
        <c:tickLblPos val="nextTo"/>
        <c:spPr>
          <a:ln>
            <a:solidFill>
              <a:schemeClr val="tx1"/>
            </a:solidFill>
          </a:ln>
        </c:spPr>
        <c:crossAx val="1922519440"/>
        <c:crosses val="autoZero"/>
        <c:auto val="1"/>
        <c:lblAlgn val="ctr"/>
        <c:lblOffset val="100"/>
        <c:noMultiLvlLbl val="1"/>
      </c:catAx>
      <c:valAx>
        <c:axId val="1922519440"/>
        <c:scaling>
          <c:orientation val="minMax"/>
        </c:scaling>
        <c:delete val="0"/>
        <c:axPos val="l"/>
        <c:majorGridlines>
          <c:spPr>
            <a:ln>
              <a:solidFill>
                <a:srgbClr val="B3B3B3"/>
              </a:solidFill>
            </a:ln>
          </c:spPr>
        </c:majorGridlines>
        <c:numFmt formatCode="0" sourceLinked="0"/>
        <c:majorTickMark val="out"/>
        <c:minorTickMark val="out"/>
        <c:tickLblPos val="nextTo"/>
        <c:spPr>
          <a:ln>
            <a:solidFill>
              <a:schemeClr val="tx1"/>
            </a:solidFill>
          </a:ln>
        </c:spPr>
        <c:crossAx val="1922517808"/>
        <c:crosses val="autoZero"/>
        <c:crossBetween val="between"/>
        <c:majorUnit val="10.0"/>
        <c:minorUnit val="5.0"/>
      </c:valAx>
      <c:spPr>
        <a:noFill/>
        <a:ln>
          <a:solidFill>
            <a:srgbClr val="B3B3B3"/>
          </a:solidFill>
        </a:ln>
      </c:spPr>
    </c:plotArea>
    <c:legend>
      <c:legendPos val="tr"/>
      <c:layout>
        <c:manualLayout>
          <c:xMode val="edge"/>
          <c:yMode val="edge"/>
          <c:x val="0.60742541772573"/>
          <c:y val="0.0948753909362434"/>
          <c:w val="0.326545922069018"/>
          <c:h val="0.104250070658828"/>
        </c:manualLayout>
      </c:layout>
      <c:overlay val="0"/>
      <c:spPr>
        <a:noFill/>
        <a:ln>
          <a:noFill/>
        </a:ln>
      </c:spPr>
      <c:txPr>
        <a:bodyPr/>
        <a:lstStyle/>
        <a:p>
          <a:pPr>
            <a:defRPr sz="1600" b="1" i="0">
              <a:latin typeface="Avenir Next Condensed Demi Bold" charset="0"/>
              <a:ea typeface="Avenir Next Condensed Demi Bold" charset="0"/>
              <a:cs typeface="Avenir Next Condensed Demi Bold" charset="0"/>
            </a:defRPr>
          </a:pPr>
          <a:endParaRPr lang="en-US"/>
        </a:p>
      </c:txPr>
    </c:legend>
    <c:plotVisOnly val="1"/>
    <c:dispBlanksAs val="gap"/>
    <c:showDLblsOverMax val="1"/>
  </c:chart>
  <c:spPr>
    <a:solidFill>
      <a:schemeClr val="bg1"/>
    </a:solidFill>
    <a:ln>
      <a:noFill/>
    </a:ln>
  </c:spPr>
  <c:txPr>
    <a:bodyPr/>
    <a:lstStyle/>
    <a:p>
      <a:pPr>
        <a:defRPr sz="1200" b="1" i="0">
          <a:latin typeface="Avenir Next Condensed Demi Bold" charset="0"/>
          <a:ea typeface="Avenir Next Condensed Demi Bold" charset="0"/>
          <a:cs typeface="Avenir Next Condensed Demi Bold" charset="0"/>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1</xdr:col>
      <xdr:colOff>108159</xdr:colOff>
      <xdr:row>43</xdr:row>
      <xdr:rowOff>40668</xdr:rowOff>
    </xdr:from>
    <xdr:ext cx="6877539" cy="4107767"/>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
  <sheetViews>
    <sheetView zoomScale="120" zoomScaleNormal="120" workbookViewId="0">
      <selection activeCell="B12" sqref="B12"/>
    </sheetView>
  </sheetViews>
  <sheetFormatPr baseColWidth="10" defaultRowHeight="14" x14ac:dyDescent="0.15"/>
  <cols>
    <col min="1" max="1" width="10.83203125" style="32"/>
    <col min="2" max="2" width="97.83203125" style="32" customWidth="1"/>
    <col min="3" max="16384" width="10.83203125" style="32"/>
  </cols>
  <sheetData>
    <row r="1" spans="1:2" s="90" customFormat="1" ht="19" x14ac:dyDescent="0.25">
      <c r="B1" s="107" t="s">
        <v>81</v>
      </c>
    </row>
    <row r="2" spans="1:2" s="90" customFormat="1" ht="38" x14ac:dyDescent="0.25">
      <c r="B2" s="108" t="s">
        <v>82</v>
      </c>
    </row>
    <row r="3" spans="1:2" s="90" customFormat="1" ht="19" x14ac:dyDescent="0.25">
      <c r="B3" s="108"/>
    </row>
    <row r="4" spans="1:2" s="90" customFormat="1" ht="19" x14ac:dyDescent="0.25">
      <c r="B4" s="109" t="s">
        <v>83</v>
      </c>
    </row>
    <row r="5" spans="1:2" s="90" customFormat="1" ht="19" x14ac:dyDescent="0.25">
      <c r="B5" s="109" t="s">
        <v>84</v>
      </c>
    </row>
    <row r="6" spans="1:2" s="90" customFormat="1" ht="19" x14ac:dyDescent="0.15"/>
    <row r="7" spans="1:2" s="90" customFormat="1" ht="38" x14ac:dyDescent="0.25">
      <c r="B7" s="108" t="s">
        <v>85</v>
      </c>
    </row>
    <row r="8" spans="1:2" s="90" customFormat="1" ht="38" x14ac:dyDescent="0.25">
      <c r="B8" s="108" t="s">
        <v>86</v>
      </c>
    </row>
    <row r="9" spans="1:2" s="90" customFormat="1" ht="19" x14ac:dyDescent="0.25">
      <c r="B9" s="110"/>
    </row>
    <row r="10" spans="1:2" s="90" customFormat="1" ht="19" x14ac:dyDescent="0.25">
      <c r="B10" s="109" t="s">
        <v>87</v>
      </c>
    </row>
    <row r="11" spans="1:2" s="90" customFormat="1" ht="19" x14ac:dyDescent="0.15"/>
    <row r="12" spans="1:2" s="90" customFormat="1" ht="38" x14ac:dyDescent="0.25">
      <c r="B12" s="111" t="s">
        <v>95</v>
      </c>
    </row>
    <row r="13" spans="1:2" s="89" customFormat="1" ht="12" x14ac:dyDescent="0.15">
      <c r="A13" s="87"/>
      <c r="B13" s="88"/>
    </row>
    <row r="14" spans="1:2" s="104" customFormat="1" ht="390" x14ac:dyDescent="0.2">
      <c r="A14" s="112" t="s">
        <v>77</v>
      </c>
      <c r="B14" s="105" t="s">
        <v>78</v>
      </c>
    </row>
    <row r="15" spans="1:2" s="104" customFormat="1" ht="15" x14ac:dyDescent="0.2">
      <c r="A15" s="113" t="s">
        <v>79</v>
      </c>
      <c r="B15" s="106" t="s">
        <v>80</v>
      </c>
    </row>
    <row r="16" spans="1:2" s="104" customFormat="1" ht="15" x14ac:dyDescent="0.15"/>
  </sheetData>
  <phoneticPr fontId="8" type="noConversion"/>
  <pageMargins left="0.7" right="0.7" top="0.75" bottom="0.75" header="0.3" footer="0.3"/>
  <pageSetup paperSize="9" scale="75" orientation="portrait" horizontalDpi="0" verticalDpi="0"/>
  <colBreaks count="1" manualBreakCount="1">
    <brk id="2" max="1048575"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0000"/>
  </sheetPr>
  <dimension ref="B1:CB110"/>
  <sheetViews>
    <sheetView tabSelected="1" zoomScale="140" zoomScaleNormal="140" workbookViewId="0"/>
  </sheetViews>
  <sheetFormatPr baseColWidth="10" defaultColWidth="8.83203125" defaultRowHeight="16" x14ac:dyDescent="0.15"/>
  <cols>
    <col min="1" max="1" width="8.83203125" style="34"/>
    <col min="2" max="2" width="4.1640625" style="36" customWidth="1"/>
    <col min="3" max="20" width="4.83203125" style="34" customWidth="1"/>
    <col min="21" max="21" width="2.83203125" style="35" customWidth="1"/>
    <col min="22" max="22" width="4.83203125" style="36" customWidth="1"/>
    <col min="23" max="40" width="4.83203125" style="34" customWidth="1"/>
    <col min="41" max="41" width="2.83203125" style="34" customWidth="1"/>
    <col min="42" max="42" width="4.83203125" style="36" customWidth="1"/>
    <col min="43" max="60" width="4.83203125" style="34" customWidth="1"/>
    <col min="61" max="61" width="2.83203125" style="35" customWidth="1"/>
    <col min="62" max="62" width="4.83203125" style="36" customWidth="1"/>
    <col min="63" max="79" width="4.83203125" style="34" customWidth="1"/>
    <col min="80" max="80" width="5.6640625" style="34" customWidth="1"/>
    <col min="81" max="99" width="4.83203125" style="34" customWidth="1"/>
    <col min="100" max="16384" width="8.83203125" style="34"/>
  </cols>
  <sheetData>
    <row r="1" spans="2:62" s="90" customFormat="1" ht="19" x14ac:dyDescent="0.15">
      <c r="C1" s="91" t="s">
        <v>81</v>
      </c>
    </row>
    <row r="2" spans="2:62" s="90" customFormat="1" ht="19" x14ac:dyDescent="0.15">
      <c r="C2" s="145" t="s">
        <v>82</v>
      </c>
      <c r="D2" s="145"/>
      <c r="E2" s="145"/>
      <c r="F2" s="145"/>
      <c r="G2" s="145"/>
      <c r="H2" s="145"/>
      <c r="I2" s="145"/>
      <c r="J2" s="145"/>
      <c r="K2" s="145"/>
      <c r="L2" s="145"/>
      <c r="M2" s="145"/>
      <c r="N2" s="145"/>
      <c r="O2" s="145"/>
      <c r="P2" s="145"/>
      <c r="Q2" s="145"/>
      <c r="R2" s="145"/>
      <c r="S2" s="145"/>
      <c r="T2" s="145"/>
    </row>
    <row r="3" spans="2:62" s="90" customFormat="1" ht="19" x14ac:dyDescent="0.15">
      <c r="C3" s="102"/>
    </row>
    <row r="4" spans="2:62" s="90" customFormat="1" ht="19" x14ac:dyDescent="0.15">
      <c r="C4" s="93" t="s">
        <v>83</v>
      </c>
    </row>
    <row r="5" spans="2:62" s="90" customFormat="1" ht="19" x14ac:dyDescent="0.15">
      <c r="C5" s="93" t="s">
        <v>84</v>
      </c>
    </row>
    <row r="6" spans="2:62" s="90" customFormat="1" ht="19" x14ac:dyDescent="0.15"/>
    <row r="7" spans="2:62" s="90" customFormat="1" ht="19" x14ac:dyDescent="0.15">
      <c r="C7" s="145" t="s">
        <v>85</v>
      </c>
      <c r="D7" s="145"/>
      <c r="E7" s="145"/>
      <c r="F7" s="145"/>
      <c r="G7" s="145"/>
      <c r="H7" s="145"/>
      <c r="I7" s="145"/>
      <c r="J7" s="145"/>
      <c r="K7" s="145"/>
      <c r="L7" s="145"/>
      <c r="M7" s="145"/>
      <c r="N7" s="145"/>
      <c r="O7" s="145"/>
      <c r="P7" s="145"/>
      <c r="Q7" s="145"/>
      <c r="R7" s="145"/>
      <c r="S7" s="145"/>
      <c r="T7" s="145"/>
    </row>
    <row r="8" spans="2:62" s="90" customFormat="1" ht="19" x14ac:dyDescent="0.15">
      <c r="C8" s="145" t="s">
        <v>86</v>
      </c>
      <c r="D8" s="145"/>
      <c r="E8" s="145"/>
      <c r="F8" s="145"/>
      <c r="G8" s="145"/>
      <c r="H8" s="145"/>
      <c r="I8" s="145"/>
      <c r="J8" s="145"/>
      <c r="K8" s="145"/>
      <c r="L8" s="145"/>
      <c r="M8" s="145"/>
      <c r="N8" s="145"/>
      <c r="O8" s="145"/>
      <c r="P8" s="145"/>
      <c r="Q8" s="145"/>
      <c r="R8" s="145"/>
      <c r="S8" s="145"/>
      <c r="T8" s="145"/>
    </row>
    <row r="9" spans="2:62" s="90" customFormat="1" ht="19" x14ac:dyDescent="0.15"/>
    <row r="10" spans="2:62" s="90" customFormat="1" ht="19" x14ac:dyDescent="0.15">
      <c r="C10" s="93" t="s">
        <v>87</v>
      </c>
    </row>
    <row r="11" spans="2:62" s="90" customFormat="1" ht="19" x14ac:dyDescent="0.15"/>
    <row r="12" spans="2:62" s="90" customFormat="1" ht="84" customHeight="1" x14ac:dyDescent="0.15">
      <c r="C12" s="146" t="s">
        <v>96</v>
      </c>
      <c r="D12" s="146"/>
      <c r="E12" s="146"/>
      <c r="F12" s="146"/>
      <c r="G12" s="146"/>
      <c r="H12" s="146"/>
      <c r="I12" s="146"/>
      <c r="J12" s="146"/>
      <c r="K12" s="146"/>
      <c r="L12" s="146"/>
      <c r="M12" s="146"/>
      <c r="N12" s="146"/>
      <c r="O12" s="146"/>
      <c r="P12" s="146"/>
      <c r="Q12" s="146"/>
      <c r="R12" s="146"/>
      <c r="S12" s="146"/>
      <c r="T12" s="146"/>
    </row>
    <row r="13" spans="2:62" s="48" customFormat="1" ht="19" x14ac:dyDescent="0.15">
      <c r="C13" s="49" t="s">
        <v>102</v>
      </c>
      <c r="D13" s="50"/>
      <c r="E13" s="50"/>
      <c r="F13" s="50"/>
      <c r="G13" s="50"/>
      <c r="H13" s="50"/>
      <c r="I13" s="50"/>
      <c r="J13" s="50"/>
      <c r="K13" s="50"/>
      <c r="L13" s="50"/>
      <c r="M13" s="50"/>
      <c r="N13" s="50"/>
      <c r="T13" s="51" t="s">
        <v>48</v>
      </c>
      <c r="U13" s="52"/>
      <c r="BI13" s="52"/>
    </row>
    <row r="14" spans="2:62" s="48" customFormat="1" ht="19" x14ac:dyDescent="0.15">
      <c r="C14" s="53" t="s">
        <v>103</v>
      </c>
      <c r="D14" s="54"/>
      <c r="E14" s="54"/>
      <c r="F14" s="54"/>
      <c r="G14" s="54"/>
      <c r="H14" s="54"/>
      <c r="I14" s="54"/>
      <c r="J14" s="54"/>
      <c r="K14" s="54"/>
      <c r="L14" s="54"/>
      <c r="M14" s="54"/>
      <c r="N14" s="54"/>
      <c r="R14" s="147">
        <v>9.9999999999999995E-7</v>
      </c>
      <c r="S14" s="147"/>
      <c r="T14" s="147"/>
      <c r="U14" s="52"/>
      <c r="BI14" s="52"/>
    </row>
    <row r="15" spans="2:62" s="94" customFormat="1" ht="19" x14ac:dyDescent="0.15">
      <c r="AO15" s="95"/>
    </row>
    <row r="16" spans="2:62" s="90" customFormat="1" ht="19" x14ac:dyDescent="0.15">
      <c r="B16" s="94" t="s">
        <v>88</v>
      </c>
      <c r="C16" s="94"/>
      <c r="D16" s="94"/>
      <c r="E16" s="94"/>
      <c r="F16" s="94"/>
      <c r="G16" s="94"/>
      <c r="H16" s="94"/>
      <c r="I16" s="94"/>
      <c r="J16" s="94"/>
      <c r="K16" s="94"/>
      <c r="L16" s="94"/>
      <c r="M16" s="94"/>
      <c r="N16" s="94"/>
      <c r="O16" s="94"/>
      <c r="P16" s="94"/>
      <c r="Q16" s="94"/>
      <c r="R16" s="94"/>
      <c r="S16" s="94"/>
      <c r="V16" s="94" t="s">
        <v>89</v>
      </c>
      <c r="W16" s="94"/>
      <c r="X16" s="94"/>
      <c r="Y16" s="94"/>
      <c r="Z16" s="94"/>
      <c r="AA16" s="94"/>
      <c r="AB16" s="94"/>
      <c r="AC16" s="94"/>
      <c r="AD16" s="94"/>
      <c r="AE16" s="94"/>
      <c r="AF16" s="94"/>
      <c r="AG16" s="94"/>
      <c r="AH16" s="94"/>
      <c r="AI16" s="94"/>
      <c r="AJ16" s="94"/>
      <c r="AK16" s="94"/>
      <c r="AL16" s="94"/>
      <c r="AM16" s="94"/>
      <c r="AO16" s="96"/>
      <c r="AP16" s="94" t="s">
        <v>90</v>
      </c>
      <c r="AQ16" s="94"/>
      <c r="AR16" s="94"/>
      <c r="AS16" s="94"/>
      <c r="AT16" s="94"/>
      <c r="AU16" s="94"/>
      <c r="AV16" s="94"/>
      <c r="AW16" s="94"/>
      <c r="AX16" s="94"/>
      <c r="AY16" s="94"/>
      <c r="AZ16" s="94"/>
      <c r="BA16" s="94"/>
      <c r="BB16" s="94"/>
      <c r="BC16" s="94"/>
      <c r="BD16" s="94"/>
      <c r="BE16" s="94"/>
      <c r="BF16" s="94"/>
      <c r="BG16" s="94"/>
      <c r="BJ16" s="94" t="s">
        <v>91</v>
      </c>
    </row>
    <row r="17" spans="2:80" ht="15" customHeight="1" x14ac:dyDescent="0.15">
      <c r="B17" s="143" t="s">
        <v>55</v>
      </c>
      <c r="C17" s="37"/>
      <c r="D17" s="38" t="s">
        <v>0</v>
      </c>
      <c r="E17" s="38" t="s">
        <v>1</v>
      </c>
      <c r="F17" s="38" t="s">
        <v>2</v>
      </c>
      <c r="G17" s="38" t="s">
        <v>3</v>
      </c>
      <c r="H17" s="38" t="s">
        <v>4</v>
      </c>
      <c r="I17" s="38" t="s">
        <v>5</v>
      </c>
      <c r="J17" s="38" t="s">
        <v>6</v>
      </c>
      <c r="K17" s="38" t="s">
        <v>7</v>
      </c>
      <c r="L17" s="38" t="s">
        <v>8</v>
      </c>
      <c r="M17" s="38" t="s">
        <v>9</v>
      </c>
      <c r="N17" s="38" t="s">
        <v>10</v>
      </c>
      <c r="O17" s="38" t="s">
        <v>11</v>
      </c>
      <c r="P17" s="38" t="s">
        <v>12</v>
      </c>
      <c r="Q17" s="38" t="s">
        <v>13</v>
      </c>
      <c r="R17" s="38" t="s">
        <v>14</v>
      </c>
      <c r="S17" s="38" t="s">
        <v>15</v>
      </c>
      <c r="T17" s="37"/>
      <c r="U17" s="34"/>
      <c r="V17" s="143" t="s">
        <v>55</v>
      </c>
      <c r="W17" s="37"/>
      <c r="X17" s="38" t="s">
        <v>0</v>
      </c>
      <c r="Y17" s="38" t="s">
        <v>1</v>
      </c>
      <c r="Z17" s="38" t="s">
        <v>2</v>
      </c>
      <c r="AA17" s="38" t="s">
        <v>3</v>
      </c>
      <c r="AB17" s="38" t="s">
        <v>4</v>
      </c>
      <c r="AC17" s="38" t="s">
        <v>5</v>
      </c>
      <c r="AD17" s="38" t="s">
        <v>6</v>
      </c>
      <c r="AE17" s="38" t="s">
        <v>7</v>
      </c>
      <c r="AF17" s="38" t="s">
        <v>8</v>
      </c>
      <c r="AG17" s="38" t="s">
        <v>9</v>
      </c>
      <c r="AH17" s="38" t="s">
        <v>10</v>
      </c>
      <c r="AI17" s="38" t="s">
        <v>11</v>
      </c>
      <c r="AJ17" s="38" t="s">
        <v>12</v>
      </c>
      <c r="AK17" s="38" t="s">
        <v>13</v>
      </c>
      <c r="AL17" s="38" t="s">
        <v>14</v>
      </c>
      <c r="AM17" s="38" t="s">
        <v>15</v>
      </c>
      <c r="AN17" s="37"/>
      <c r="AO17" s="39"/>
      <c r="AP17" s="144" t="s">
        <v>55</v>
      </c>
      <c r="AQ17" s="37"/>
      <c r="AR17" s="38" t="s">
        <v>0</v>
      </c>
      <c r="AS17" s="38" t="s">
        <v>1</v>
      </c>
      <c r="AT17" s="38" t="s">
        <v>2</v>
      </c>
      <c r="AU17" s="38" t="s">
        <v>3</v>
      </c>
      <c r="AV17" s="38" t="s">
        <v>4</v>
      </c>
      <c r="AW17" s="38" t="s">
        <v>5</v>
      </c>
      <c r="AX17" s="38" t="s">
        <v>6</v>
      </c>
      <c r="AY17" s="38" t="s">
        <v>7</v>
      </c>
      <c r="AZ17" s="38" t="s">
        <v>8</v>
      </c>
      <c r="BA17" s="38" t="s">
        <v>9</v>
      </c>
      <c r="BB17" s="38" t="s">
        <v>10</v>
      </c>
      <c r="BC17" s="38" t="s">
        <v>11</v>
      </c>
      <c r="BD17" s="38" t="s">
        <v>12</v>
      </c>
      <c r="BE17" s="38" t="s">
        <v>13</v>
      </c>
      <c r="BF17" s="38" t="s">
        <v>14</v>
      </c>
      <c r="BG17" s="38" t="s">
        <v>15</v>
      </c>
      <c r="BH17" s="37"/>
      <c r="BJ17" s="144" t="s">
        <v>55</v>
      </c>
      <c r="BK17" s="37"/>
      <c r="BL17" s="38" t="s">
        <v>0</v>
      </c>
      <c r="BM17" s="38" t="s">
        <v>1</v>
      </c>
      <c r="BN17" s="38" t="s">
        <v>2</v>
      </c>
      <c r="BO17" s="38" t="s">
        <v>3</v>
      </c>
      <c r="BP17" s="38" t="s">
        <v>4</v>
      </c>
      <c r="BQ17" s="38" t="s">
        <v>5</v>
      </c>
      <c r="BR17" s="38" t="s">
        <v>6</v>
      </c>
      <c r="BS17" s="38" t="s">
        <v>7</v>
      </c>
      <c r="BT17" s="38" t="s">
        <v>8</v>
      </c>
      <c r="BU17" s="38" t="s">
        <v>9</v>
      </c>
      <c r="BV17" s="38" t="s">
        <v>10</v>
      </c>
      <c r="BW17" s="38" t="s">
        <v>11</v>
      </c>
      <c r="BX17" s="38" t="s">
        <v>12</v>
      </c>
      <c r="BY17" s="38" t="s">
        <v>13</v>
      </c>
      <c r="BZ17" s="38" t="s">
        <v>14</v>
      </c>
      <c r="CA17" s="38" t="s">
        <v>15</v>
      </c>
      <c r="CB17" s="37"/>
    </row>
    <row r="18" spans="2:80" ht="17" customHeight="1" x14ac:dyDescent="0.15">
      <c r="B18" s="143"/>
      <c r="C18" s="37" t="s">
        <v>16</v>
      </c>
      <c r="D18" s="40">
        <v>0.90961879999999995</v>
      </c>
      <c r="E18" s="40">
        <v>-3.4225720000000002</v>
      </c>
      <c r="F18" s="40">
        <v>0.63315540000000003</v>
      </c>
      <c r="G18" s="40">
        <v>-0.62534639999999997</v>
      </c>
      <c r="H18" s="40">
        <v>0.53996100000000002</v>
      </c>
      <c r="I18" s="40">
        <v>-0.25502960000000002</v>
      </c>
      <c r="J18" s="40">
        <v>0.3317774</v>
      </c>
      <c r="K18" s="40">
        <v>0.85921289999999995</v>
      </c>
      <c r="L18" s="40">
        <v>0.39618249999999999</v>
      </c>
      <c r="M18" s="40">
        <v>-3.4967549999999998</v>
      </c>
      <c r="N18" s="40">
        <v>0.63315540000000003</v>
      </c>
      <c r="O18" s="40">
        <v>0.57527470000000003</v>
      </c>
      <c r="P18" s="40">
        <v>1.040886</v>
      </c>
      <c r="Q18" s="40">
        <v>0.44148799999999999</v>
      </c>
      <c r="R18" s="40">
        <v>0.37166310000000002</v>
      </c>
      <c r="S18" s="40">
        <v>-0.1407776</v>
      </c>
      <c r="T18" s="37" t="s">
        <v>16</v>
      </c>
      <c r="U18" s="34"/>
      <c r="V18" s="143"/>
      <c r="W18" s="37" t="s">
        <v>16</v>
      </c>
      <c r="X18" s="40">
        <v>4.0263580000000001</v>
      </c>
      <c r="Y18" s="40">
        <v>0.8519388</v>
      </c>
      <c r="Z18" s="40">
        <v>2.89289</v>
      </c>
      <c r="AA18" s="40">
        <v>3.285917</v>
      </c>
      <c r="AB18" s="40">
        <v>2.5895139999999999</v>
      </c>
      <c r="AC18" s="40">
        <v>3.2057579999999999</v>
      </c>
      <c r="AD18" s="40">
        <v>1.2596099999999999</v>
      </c>
      <c r="AE18" s="40">
        <v>3.245269</v>
      </c>
      <c r="AF18" s="40">
        <v>2.099834</v>
      </c>
      <c r="AG18" s="40">
        <v>1.0496840000000001</v>
      </c>
      <c r="AH18" s="40">
        <v>2.7218290000000001</v>
      </c>
      <c r="AI18" s="40">
        <v>2.166693</v>
      </c>
      <c r="AJ18" s="40">
        <v>3.402075</v>
      </c>
      <c r="AK18" s="40">
        <v>1.8487720000000001</v>
      </c>
      <c r="AL18" s="40">
        <v>1.7711749999999999</v>
      </c>
      <c r="AM18" s="40">
        <v>4.0093120000000004</v>
      </c>
      <c r="AN18" s="37" t="s">
        <v>16</v>
      </c>
      <c r="AO18" s="39"/>
      <c r="AP18" s="144"/>
      <c r="AQ18" s="37" t="s">
        <v>16</v>
      </c>
      <c r="AR18" s="40">
        <v>0.90961879999999995</v>
      </c>
      <c r="AS18" s="40">
        <v>-3.4225720000000002</v>
      </c>
      <c r="AT18" s="40">
        <v>0.63315540000000003</v>
      </c>
      <c r="AU18" s="40">
        <v>-0.62534639999999997</v>
      </c>
      <c r="AV18" s="40">
        <v>0.53996100000000002</v>
      </c>
      <c r="AW18" s="40">
        <v>-0.25502960000000002</v>
      </c>
      <c r="AX18" s="40">
        <v>0.3317774</v>
      </c>
      <c r="AY18" s="40">
        <v>0.85921289999999995</v>
      </c>
      <c r="AZ18" s="40">
        <v>0.39618249999999999</v>
      </c>
      <c r="BA18" s="40">
        <v>-3.4967549999999998</v>
      </c>
      <c r="BB18" s="40">
        <v>0.63315540000000003</v>
      </c>
      <c r="BC18" s="40">
        <v>0.57527470000000003</v>
      </c>
      <c r="BD18" s="40">
        <v>1.040886</v>
      </c>
      <c r="BE18" s="40">
        <v>0.44148799999999999</v>
      </c>
      <c r="BF18" s="40">
        <v>0.37166310000000002</v>
      </c>
      <c r="BG18" s="40">
        <v>-0.1407776</v>
      </c>
      <c r="BH18" s="37" t="s">
        <v>16</v>
      </c>
      <c r="BJ18" s="144"/>
      <c r="BK18" s="37" t="s">
        <v>16</v>
      </c>
      <c r="BL18" s="40">
        <v>4.0848550000000001</v>
      </c>
      <c r="BM18" s="40">
        <v>0.76127080000000003</v>
      </c>
      <c r="BN18" s="40">
        <v>2.7820480000000001</v>
      </c>
      <c r="BO18" s="40">
        <v>3.147707</v>
      </c>
      <c r="BP18" s="40">
        <v>2.8395100000000002</v>
      </c>
      <c r="BQ18" s="40">
        <v>3.2184789999999999</v>
      </c>
      <c r="BR18" s="40">
        <v>1.2849360000000001</v>
      </c>
      <c r="BS18" s="40">
        <v>3.3480539999999999</v>
      </c>
      <c r="BT18" s="40">
        <v>2.3648189999999998</v>
      </c>
      <c r="BU18" s="40">
        <v>0.95174159999999997</v>
      </c>
      <c r="BV18" s="40">
        <v>2.6867009999999998</v>
      </c>
      <c r="BW18" s="40">
        <v>2.2376360000000002</v>
      </c>
      <c r="BX18" s="40">
        <v>3.3885489999999998</v>
      </c>
      <c r="BY18" s="40">
        <v>1.7842610000000001</v>
      </c>
      <c r="BZ18" s="40">
        <v>1.960526</v>
      </c>
      <c r="CA18" s="40">
        <v>3.743563</v>
      </c>
      <c r="CB18" s="37" t="s">
        <v>16</v>
      </c>
    </row>
    <row r="19" spans="2:80" ht="17" customHeight="1" x14ac:dyDescent="0.15">
      <c r="B19" s="143"/>
      <c r="C19" s="37" t="s">
        <v>17</v>
      </c>
      <c r="D19" s="40">
        <v>1.0769010000000001</v>
      </c>
      <c r="E19" s="40">
        <v>-0.1899219</v>
      </c>
      <c r="F19" s="40">
        <v>1.6224590000000001</v>
      </c>
      <c r="G19" s="40">
        <v>-3.7305069999999998</v>
      </c>
      <c r="H19" s="40">
        <v>-0.27210269999999998</v>
      </c>
      <c r="I19" s="40">
        <v>-0.2463215</v>
      </c>
      <c r="J19" s="40">
        <v>-1.507107</v>
      </c>
      <c r="K19" s="40">
        <v>1.811752</v>
      </c>
      <c r="L19" s="40">
        <v>8.9534749999999996E-2</v>
      </c>
      <c r="M19" s="40">
        <v>0.81378519999999999</v>
      </c>
      <c r="N19" s="40">
        <v>0.78013849999999996</v>
      </c>
      <c r="O19" s="40">
        <v>1.4764969999999999</v>
      </c>
      <c r="P19" s="40">
        <v>0.35338039999999998</v>
      </c>
      <c r="Q19" s="40">
        <v>1.177643</v>
      </c>
      <c r="R19" s="40">
        <v>-1.828946</v>
      </c>
      <c r="S19" s="40">
        <v>-0.96242910000000004</v>
      </c>
      <c r="T19" s="37" t="s">
        <v>17</v>
      </c>
      <c r="U19" s="34"/>
      <c r="V19" s="143"/>
      <c r="W19" s="37" t="s">
        <v>17</v>
      </c>
      <c r="X19" s="40">
        <v>2.2102390000000001</v>
      </c>
      <c r="Y19" s="40">
        <v>0.27160770000000001</v>
      </c>
      <c r="Z19" s="40">
        <v>2.5261019999999998</v>
      </c>
      <c r="AA19" s="40">
        <v>-0.61674439999999997</v>
      </c>
      <c r="AB19" s="40">
        <v>2.3554940000000002</v>
      </c>
      <c r="AC19" s="40">
        <v>0.85606789999999999</v>
      </c>
      <c r="AD19" s="40">
        <v>-8.5476979999999994E-2</v>
      </c>
      <c r="AE19" s="40">
        <v>3.3974009999999999</v>
      </c>
      <c r="AF19" s="40">
        <v>1.7881180000000001</v>
      </c>
      <c r="AG19" s="40">
        <v>1.1284559999999999</v>
      </c>
      <c r="AH19" s="40">
        <v>1.992556</v>
      </c>
      <c r="AI19" s="40">
        <v>2.318209</v>
      </c>
      <c r="AJ19" s="40">
        <v>1.240186</v>
      </c>
      <c r="AK19" s="40">
        <v>2.0602420000000001</v>
      </c>
      <c r="AL19" s="40">
        <v>0.91452069999999996</v>
      </c>
      <c r="AM19" s="40">
        <v>1.206202</v>
      </c>
      <c r="AN19" s="37" t="s">
        <v>17</v>
      </c>
      <c r="AO19" s="39"/>
      <c r="AP19" s="144"/>
      <c r="AQ19" s="37" t="s">
        <v>17</v>
      </c>
      <c r="AR19" s="40">
        <v>1.0769010000000001</v>
      </c>
      <c r="AS19" s="40">
        <v>-0.1899219</v>
      </c>
      <c r="AT19" s="40">
        <v>1.6224590000000001</v>
      </c>
      <c r="AU19" s="40">
        <v>-3.7305069999999998</v>
      </c>
      <c r="AV19" s="40">
        <v>-0.27210269999999998</v>
      </c>
      <c r="AW19" s="40">
        <v>-0.2463215</v>
      </c>
      <c r="AX19" s="40">
        <v>-1.507107</v>
      </c>
      <c r="AY19" s="40">
        <v>1.811752</v>
      </c>
      <c r="AZ19" s="40">
        <v>8.9534749999999996E-2</v>
      </c>
      <c r="BA19" s="40">
        <v>0.81378519999999999</v>
      </c>
      <c r="BB19" s="40">
        <v>0.78013849999999996</v>
      </c>
      <c r="BC19" s="40">
        <v>1.4764969999999999</v>
      </c>
      <c r="BD19" s="40">
        <v>0.35338039999999998</v>
      </c>
      <c r="BE19" s="40">
        <v>1.177643</v>
      </c>
      <c r="BF19" s="40">
        <v>-1.828946</v>
      </c>
      <c r="BG19" s="40">
        <v>-0.96242910000000004</v>
      </c>
      <c r="BH19" s="37" t="s">
        <v>17</v>
      </c>
      <c r="BJ19" s="144"/>
      <c r="BK19" s="37" t="s">
        <v>17</v>
      </c>
      <c r="BL19" s="40">
        <v>2.2840120000000002</v>
      </c>
      <c r="BM19" s="40">
        <v>0.21195249999999999</v>
      </c>
      <c r="BN19" s="40">
        <v>2.4602919999999999</v>
      </c>
      <c r="BO19" s="40">
        <v>-0.83299290000000004</v>
      </c>
      <c r="BP19" s="40">
        <v>2.9614829999999999</v>
      </c>
      <c r="BQ19" s="40">
        <v>0.89255660000000003</v>
      </c>
      <c r="BR19" s="40">
        <v>3.6291450000000003E-2</v>
      </c>
      <c r="BS19" s="40">
        <v>3.7634240000000001</v>
      </c>
      <c r="BT19" s="40">
        <v>2.21604</v>
      </c>
      <c r="BU19" s="40">
        <v>1.095092</v>
      </c>
      <c r="BV19" s="40">
        <v>1.9801230000000001</v>
      </c>
      <c r="BW19" s="40">
        <v>2.5013079999999999</v>
      </c>
      <c r="BX19" s="40">
        <v>1.2614939999999999</v>
      </c>
      <c r="BY19" s="40">
        <v>1.9865790000000001</v>
      </c>
      <c r="BZ19" s="40">
        <v>1.5464819999999999</v>
      </c>
      <c r="CA19" s="40">
        <v>0.91803080000000004</v>
      </c>
      <c r="CB19" s="37" t="s">
        <v>17</v>
      </c>
    </row>
    <row r="20" spans="2:80" ht="17" customHeight="1" x14ac:dyDescent="0.15">
      <c r="B20" s="143"/>
      <c r="C20" s="37" t="s">
        <v>18</v>
      </c>
      <c r="D20" s="40">
        <v>-2.2490950000000001</v>
      </c>
      <c r="E20" s="40">
        <v>0.42953980000000003</v>
      </c>
      <c r="F20" s="40">
        <v>0.31608999999999998</v>
      </c>
      <c r="G20" s="40">
        <v>0.71492480000000003</v>
      </c>
      <c r="H20" s="40">
        <v>-1.0749010000000001</v>
      </c>
      <c r="I20" s="40">
        <v>9.149243E-2</v>
      </c>
      <c r="J20" s="40">
        <v>0.1071357</v>
      </c>
      <c r="K20" s="40">
        <v>-1.4912319999999999</v>
      </c>
      <c r="L20" s="40">
        <v>0.58302739999999997</v>
      </c>
      <c r="M20" s="40">
        <v>1.248416</v>
      </c>
      <c r="N20" s="40">
        <v>-1.0351710000000001</v>
      </c>
      <c r="O20" s="40">
        <v>-0.82048140000000003</v>
      </c>
      <c r="P20" s="40">
        <v>0.77662989999999998</v>
      </c>
      <c r="Q20" s="40">
        <v>0.30454310000000001</v>
      </c>
      <c r="R20" s="40">
        <v>-0.70678819999999998</v>
      </c>
      <c r="S20" s="40">
        <v>1.0455000000000001</v>
      </c>
      <c r="T20" s="37" t="s">
        <v>18</v>
      </c>
      <c r="U20" s="34"/>
      <c r="V20" s="143"/>
      <c r="W20" s="37" t="s">
        <v>18</v>
      </c>
      <c r="X20" s="40">
        <v>0.54417369999999998</v>
      </c>
      <c r="Y20" s="40">
        <v>2.2427009999999998</v>
      </c>
      <c r="Z20" s="40">
        <v>2.4727399999999999</v>
      </c>
      <c r="AA20" s="40">
        <v>4.2662420000000001</v>
      </c>
      <c r="AB20" s="40">
        <v>0.89841079999999995</v>
      </c>
      <c r="AC20" s="40">
        <v>1.75502</v>
      </c>
      <c r="AD20" s="40">
        <v>0.70578220000000003</v>
      </c>
      <c r="AE20" s="40">
        <v>-0.20187559999999999</v>
      </c>
      <c r="AF20" s="40">
        <v>3.0163449999999998</v>
      </c>
      <c r="AG20" s="40">
        <v>2.9319959999999998</v>
      </c>
      <c r="AH20" s="40">
        <v>0.80888740000000003</v>
      </c>
      <c r="AI20" s="40">
        <v>0.63793250000000001</v>
      </c>
      <c r="AJ20" s="40">
        <v>1.1609929999999999</v>
      </c>
      <c r="AK20" s="40">
        <v>2.186051</v>
      </c>
      <c r="AL20" s="40">
        <v>0.99866770000000005</v>
      </c>
      <c r="AM20" s="40">
        <v>3.606338</v>
      </c>
      <c r="AN20" s="37" t="s">
        <v>18</v>
      </c>
      <c r="AO20" s="39"/>
      <c r="AP20" s="144"/>
      <c r="AQ20" s="37" t="s">
        <v>18</v>
      </c>
      <c r="AR20" s="40">
        <v>-2.2490950000000001</v>
      </c>
      <c r="AS20" s="40">
        <v>0.42953980000000003</v>
      </c>
      <c r="AT20" s="40">
        <v>0.31608999999999998</v>
      </c>
      <c r="AU20" s="40">
        <v>0.71492480000000003</v>
      </c>
      <c r="AV20" s="40">
        <v>-1.0749010000000001</v>
      </c>
      <c r="AW20" s="40">
        <v>9.149243E-2</v>
      </c>
      <c r="AX20" s="40">
        <v>0.1071357</v>
      </c>
      <c r="AY20" s="40">
        <v>-1.4912319999999999</v>
      </c>
      <c r="AZ20" s="40">
        <v>0.58302739999999997</v>
      </c>
      <c r="BA20" s="40">
        <v>1.248416</v>
      </c>
      <c r="BB20" s="40">
        <v>-1.0351710000000001</v>
      </c>
      <c r="BC20" s="40">
        <v>-0.82048140000000003</v>
      </c>
      <c r="BD20" s="40">
        <v>0.77662989999999998</v>
      </c>
      <c r="BE20" s="40">
        <v>0.30454310000000001</v>
      </c>
      <c r="BF20" s="40">
        <v>-0.70678819999999998</v>
      </c>
      <c r="BG20" s="40">
        <v>1.0455000000000001</v>
      </c>
      <c r="BH20" s="37" t="s">
        <v>18</v>
      </c>
      <c r="BJ20" s="144"/>
      <c r="BK20" s="37" t="s">
        <v>18</v>
      </c>
      <c r="BL20" s="40">
        <v>0.67775750000000001</v>
      </c>
      <c r="BM20" s="40">
        <v>2.0704210000000001</v>
      </c>
      <c r="BN20" s="40">
        <v>2.3430900000000001</v>
      </c>
      <c r="BO20" s="40">
        <v>4.1255509999999997</v>
      </c>
      <c r="BP20" s="40">
        <v>1.3230839999999999</v>
      </c>
      <c r="BQ20" s="40">
        <v>1.8611329999999999</v>
      </c>
      <c r="BR20" s="40">
        <v>0.77089490000000005</v>
      </c>
      <c r="BS20" s="40">
        <v>-3.2216160000000001E-2</v>
      </c>
      <c r="BT20" s="40">
        <v>3.713238</v>
      </c>
      <c r="BU20" s="40">
        <v>2.8542649999999998</v>
      </c>
      <c r="BV20" s="40">
        <v>0.76514850000000001</v>
      </c>
      <c r="BW20" s="40">
        <v>0.89866679999999999</v>
      </c>
      <c r="BX20" s="40">
        <v>1.1650700000000001</v>
      </c>
      <c r="BY20" s="40">
        <v>2.0559859999999999</v>
      </c>
      <c r="BZ20" s="40">
        <v>1.424644</v>
      </c>
      <c r="CA20" s="40">
        <v>3.3186770000000001</v>
      </c>
      <c r="CB20" s="37" t="s">
        <v>18</v>
      </c>
    </row>
    <row r="21" spans="2:80" ht="17" customHeight="1" x14ac:dyDescent="0.15">
      <c r="B21" s="143"/>
      <c r="C21" s="37" t="s">
        <v>19</v>
      </c>
      <c r="D21" s="40">
        <v>-1.340848</v>
      </c>
      <c r="E21" s="40">
        <v>0.53875700000000004</v>
      </c>
      <c r="F21" s="40">
        <v>-2.4058739999999998</v>
      </c>
      <c r="G21" s="40">
        <v>-3.5013809999999999</v>
      </c>
      <c r="H21" s="40">
        <v>1.3409450000000001</v>
      </c>
      <c r="I21" s="40">
        <v>1.200509</v>
      </c>
      <c r="J21" s="40">
        <v>1.6952449999999999</v>
      </c>
      <c r="K21" s="40">
        <v>1.917832</v>
      </c>
      <c r="L21" s="40">
        <v>0.46172180000000002</v>
      </c>
      <c r="M21" s="40">
        <v>-0.2676171</v>
      </c>
      <c r="N21" s="40">
        <v>-0.64977359999999995</v>
      </c>
      <c r="O21" s="40">
        <v>2.2910029999999999</v>
      </c>
      <c r="P21" s="40">
        <v>3.0480610000000001</v>
      </c>
      <c r="Q21" s="40">
        <v>-0.4762151</v>
      </c>
      <c r="R21" s="40">
        <v>1.028173</v>
      </c>
      <c r="S21" s="40">
        <v>-2.9080499999999998</v>
      </c>
      <c r="T21" s="37" t="s">
        <v>19</v>
      </c>
      <c r="U21" s="34"/>
      <c r="V21" s="143"/>
      <c r="W21" s="37" t="s">
        <v>19</v>
      </c>
      <c r="X21" s="40">
        <v>0.62450090000000003</v>
      </c>
      <c r="Y21" s="40">
        <v>-1.0517989999999999</v>
      </c>
      <c r="Z21" s="40">
        <v>-1.0489740000000001</v>
      </c>
      <c r="AA21" s="40">
        <v>-1.419894</v>
      </c>
      <c r="AB21" s="40">
        <v>3.8211240000000002</v>
      </c>
      <c r="AC21" s="40">
        <v>0.21112110000000001</v>
      </c>
      <c r="AD21" s="40">
        <v>0.54110279999999999</v>
      </c>
      <c r="AE21" s="40">
        <v>1.0593790000000001</v>
      </c>
      <c r="AF21" s="40">
        <v>4.5630139999999999</v>
      </c>
      <c r="AG21" s="40">
        <v>-0.91664389999999996</v>
      </c>
      <c r="AH21" s="40">
        <v>-0.33249240000000002</v>
      </c>
      <c r="AI21" s="40">
        <v>0.89302899999999996</v>
      </c>
      <c r="AJ21" s="40">
        <v>-6.0787800000000003E-2</v>
      </c>
      <c r="AK21" s="40">
        <v>-0.93435210000000002</v>
      </c>
      <c r="AL21" s="40">
        <v>3.6225909999999999</v>
      </c>
      <c r="AM21" s="40">
        <v>-2.0231750000000002</v>
      </c>
      <c r="AN21" s="37" t="s">
        <v>19</v>
      </c>
      <c r="AO21" s="39"/>
      <c r="AP21" s="144"/>
      <c r="AQ21" s="37" t="s">
        <v>20</v>
      </c>
      <c r="AR21" s="40">
        <v>-0.2327302</v>
      </c>
      <c r="AS21" s="40">
        <v>6.2541840000000001E-2</v>
      </c>
      <c r="AT21" s="40">
        <v>1.183411</v>
      </c>
      <c r="AU21" s="40">
        <v>-1.554514</v>
      </c>
      <c r="AV21" s="40">
        <v>1.115129</v>
      </c>
      <c r="AW21" s="40">
        <v>2.708351</v>
      </c>
      <c r="AX21" s="40">
        <v>-0.78635250000000001</v>
      </c>
      <c r="AY21" s="40">
        <v>1.412838</v>
      </c>
      <c r="AZ21" s="40">
        <v>0.66635889999999998</v>
      </c>
      <c r="BA21" s="40">
        <v>0.33982099999999998</v>
      </c>
      <c r="BB21" s="40">
        <v>0.87990999999999997</v>
      </c>
      <c r="BC21" s="40">
        <v>-0.94264919999999996</v>
      </c>
      <c r="BD21" s="40">
        <v>-0.33262120000000001</v>
      </c>
      <c r="BE21" s="40">
        <v>0.52058300000000002</v>
      </c>
      <c r="BF21" s="40">
        <v>-2.245809E-2</v>
      </c>
      <c r="BG21" s="40">
        <v>-2.2476959999999999</v>
      </c>
      <c r="BH21" s="37" t="s">
        <v>20</v>
      </c>
      <c r="BJ21" s="144"/>
      <c r="BK21" s="37" t="s">
        <v>20</v>
      </c>
      <c r="BL21" s="40">
        <v>2.721673</v>
      </c>
      <c r="BM21" s="40">
        <v>1.1402540000000001</v>
      </c>
      <c r="BN21" s="40">
        <v>2.9808270000000001</v>
      </c>
      <c r="BO21" s="40">
        <v>2.6362299999999999</v>
      </c>
      <c r="BP21" s="40">
        <v>3.0605370000000001</v>
      </c>
      <c r="BQ21" s="40">
        <v>3.5900750000000001</v>
      </c>
      <c r="BR21" s="40">
        <v>6.6844840000000003E-2</v>
      </c>
      <c r="BS21" s="40">
        <v>2.7683</v>
      </c>
      <c r="BT21" s="40">
        <v>3.3648829999999998</v>
      </c>
      <c r="BU21" s="40">
        <v>1.5585119999999999</v>
      </c>
      <c r="BV21" s="40">
        <v>1.9801230000000001</v>
      </c>
      <c r="BW21" s="40">
        <v>0.76840949999999997</v>
      </c>
      <c r="BX21" s="40">
        <v>0.3670833</v>
      </c>
      <c r="BY21" s="40">
        <v>2.3729140000000002</v>
      </c>
      <c r="BZ21" s="40">
        <v>2.472423</v>
      </c>
      <c r="CA21" s="40">
        <v>1.4876860000000001</v>
      </c>
      <c r="CB21" s="37" t="s">
        <v>20</v>
      </c>
    </row>
    <row r="22" spans="2:80" ht="17" customHeight="1" x14ac:dyDescent="0.15">
      <c r="B22" s="143"/>
      <c r="C22" s="37" t="s">
        <v>20</v>
      </c>
      <c r="D22" s="40">
        <v>-0.2327302</v>
      </c>
      <c r="E22" s="40">
        <v>6.2541840000000001E-2</v>
      </c>
      <c r="F22" s="40">
        <v>1.183411</v>
      </c>
      <c r="G22" s="40">
        <v>-1.554514</v>
      </c>
      <c r="H22" s="40">
        <v>1.115129</v>
      </c>
      <c r="I22" s="40">
        <v>2.708351</v>
      </c>
      <c r="J22" s="40">
        <v>-0.78635250000000001</v>
      </c>
      <c r="K22" s="40">
        <v>1.412838</v>
      </c>
      <c r="L22" s="40">
        <v>0.66635889999999998</v>
      </c>
      <c r="M22" s="40">
        <v>0.33982099999999998</v>
      </c>
      <c r="N22" s="40">
        <v>0.87990999999999997</v>
      </c>
      <c r="O22" s="40">
        <v>-0.94264919999999996</v>
      </c>
      <c r="P22" s="40">
        <v>-0.33262120000000001</v>
      </c>
      <c r="Q22" s="40">
        <v>0.52058300000000002</v>
      </c>
      <c r="R22" s="40">
        <v>-2.245809E-2</v>
      </c>
      <c r="S22" s="40">
        <v>-2.2476959999999999</v>
      </c>
      <c r="T22" s="37" t="s">
        <v>20</v>
      </c>
      <c r="U22" s="34"/>
      <c r="V22" s="143"/>
      <c r="W22" s="37" t="s">
        <v>20</v>
      </c>
      <c r="X22" s="40">
        <v>2.5033669999999999</v>
      </c>
      <c r="Y22" s="40">
        <v>1.3079430000000001</v>
      </c>
      <c r="Z22" s="40">
        <v>3.075726</v>
      </c>
      <c r="AA22" s="40">
        <v>2.8785370000000001</v>
      </c>
      <c r="AB22" s="40">
        <v>2.6503410000000001</v>
      </c>
      <c r="AC22" s="40">
        <v>3.4982869999999999</v>
      </c>
      <c r="AD22" s="40">
        <v>-1.23485E-2</v>
      </c>
      <c r="AE22" s="40">
        <v>2.5372089999999998</v>
      </c>
      <c r="AF22" s="40">
        <v>2.760723</v>
      </c>
      <c r="AG22" s="40">
        <v>1.6781820000000001</v>
      </c>
      <c r="AH22" s="40">
        <v>1.992556</v>
      </c>
      <c r="AI22" s="40">
        <v>0.50175860000000005</v>
      </c>
      <c r="AJ22" s="40">
        <v>0.37110949999999998</v>
      </c>
      <c r="AK22" s="40">
        <v>2.4886490000000001</v>
      </c>
      <c r="AL22" s="40">
        <v>1.9272739999999999</v>
      </c>
      <c r="AM22" s="40">
        <v>2.0453190000000001</v>
      </c>
      <c r="AN22" s="37" t="s">
        <v>20</v>
      </c>
      <c r="AO22" s="39"/>
      <c r="AP22" s="144"/>
      <c r="AQ22" s="37" t="s">
        <v>21</v>
      </c>
      <c r="AR22" s="40">
        <v>1.3690150000000001</v>
      </c>
      <c r="AS22" s="40">
        <v>1.7443390000000001</v>
      </c>
      <c r="AT22" s="40">
        <v>0.98966310000000002</v>
      </c>
      <c r="AU22" s="40">
        <v>-2.8792179999999998</v>
      </c>
      <c r="AV22" s="40">
        <v>-1.2192179999999999</v>
      </c>
      <c r="AW22" s="40">
        <v>0.98966310000000002</v>
      </c>
      <c r="AX22" s="40">
        <v>0.92377260000000005</v>
      </c>
      <c r="AY22" s="40">
        <v>0.81149850000000001</v>
      </c>
      <c r="AZ22" s="40">
        <v>-1.1662589999999999</v>
      </c>
      <c r="BA22" s="40">
        <v>2.113496</v>
      </c>
      <c r="BB22" s="40">
        <v>-0.35926710000000001</v>
      </c>
      <c r="BC22" s="40">
        <v>-0.68018619999999996</v>
      </c>
      <c r="BD22" s="40">
        <v>-1.599151</v>
      </c>
      <c r="BE22" s="40">
        <v>-0.21243819999999999</v>
      </c>
      <c r="BF22" s="40">
        <v>0.1376821</v>
      </c>
      <c r="BG22" s="40">
        <v>-0.12249259999999999</v>
      </c>
      <c r="BH22" s="37" t="s">
        <v>21</v>
      </c>
      <c r="BJ22" s="144"/>
      <c r="BK22" s="37" t="s">
        <v>21</v>
      </c>
      <c r="BL22" s="40">
        <v>3.352446</v>
      </c>
      <c r="BM22" s="40">
        <v>2.1306090000000002</v>
      </c>
      <c r="BN22" s="40">
        <v>2.2260520000000001</v>
      </c>
      <c r="BO22" s="40">
        <v>0.54055900000000001</v>
      </c>
      <c r="BP22" s="40">
        <v>0.85131699999999999</v>
      </c>
      <c r="BQ22" s="40">
        <v>1.6614249999999999</v>
      </c>
      <c r="BR22" s="40">
        <v>1.222291</v>
      </c>
      <c r="BS22" s="40">
        <v>1.5816950000000001</v>
      </c>
      <c r="BT22" s="40">
        <v>1.710359</v>
      </c>
      <c r="BU22" s="40">
        <v>2.913484</v>
      </c>
      <c r="BV22" s="40">
        <v>0.79445500000000002</v>
      </c>
      <c r="BW22" s="40">
        <v>0.38380700000000001</v>
      </c>
      <c r="BX22" s="40">
        <v>-1.503322</v>
      </c>
      <c r="BY22" s="40">
        <v>0.78138209999999997</v>
      </c>
      <c r="BZ22" s="40">
        <v>1.924914</v>
      </c>
      <c r="CA22" s="40">
        <v>1.8975580000000001</v>
      </c>
      <c r="CB22" s="37" t="s">
        <v>21</v>
      </c>
    </row>
    <row r="23" spans="2:80" ht="17" customHeight="1" x14ac:dyDescent="0.15">
      <c r="B23" s="143"/>
      <c r="C23" s="37" t="s">
        <v>21</v>
      </c>
      <c r="D23" s="40">
        <v>1.3690150000000001</v>
      </c>
      <c r="E23" s="40">
        <v>1.7443390000000001</v>
      </c>
      <c r="F23" s="40">
        <v>0.98966310000000002</v>
      </c>
      <c r="G23" s="40">
        <v>-2.8792179999999998</v>
      </c>
      <c r="H23" s="40">
        <v>-1.2192179999999999</v>
      </c>
      <c r="I23" s="40">
        <v>0.98966310000000002</v>
      </c>
      <c r="J23" s="40">
        <v>0.92377260000000005</v>
      </c>
      <c r="K23" s="40">
        <v>0.81149850000000001</v>
      </c>
      <c r="L23" s="40">
        <v>-1.1662589999999999</v>
      </c>
      <c r="M23" s="40">
        <v>2.113496</v>
      </c>
      <c r="N23" s="40">
        <v>-0.35926710000000001</v>
      </c>
      <c r="O23" s="40">
        <v>-0.68018619999999996</v>
      </c>
      <c r="P23" s="40">
        <v>-1.599151</v>
      </c>
      <c r="Q23" s="40">
        <v>-0.21243819999999999</v>
      </c>
      <c r="R23" s="40">
        <v>0.1376821</v>
      </c>
      <c r="S23" s="40">
        <v>-0.12249259999999999</v>
      </c>
      <c r="T23" s="37" t="s">
        <v>21</v>
      </c>
      <c r="U23" s="34"/>
      <c r="V23" s="143"/>
      <c r="W23" s="37" t="s">
        <v>21</v>
      </c>
      <c r="X23" s="40">
        <v>3.1403940000000001</v>
      </c>
      <c r="Y23" s="40">
        <v>2.2379699999999998</v>
      </c>
      <c r="Z23" s="40">
        <v>2.3444980000000002</v>
      </c>
      <c r="AA23" s="40">
        <v>0.89224000000000003</v>
      </c>
      <c r="AB23" s="40">
        <v>0.40927479999999999</v>
      </c>
      <c r="AC23" s="40">
        <v>1.607027</v>
      </c>
      <c r="AD23" s="40">
        <v>1.165729</v>
      </c>
      <c r="AE23" s="40">
        <v>1.414992</v>
      </c>
      <c r="AF23" s="40">
        <v>1.0616380000000001</v>
      </c>
      <c r="AG23" s="40">
        <v>2.9807950000000001</v>
      </c>
      <c r="AH23" s="40">
        <v>0.83523250000000004</v>
      </c>
      <c r="AI23" s="40">
        <v>0.12628449999999999</v>
      </c>
      <c r="AJ23" s="40">
        <v>-1.4766889999999999</v>
      </c>
      <c r="AK23" s="40">
        <v>0.95553549999999998</v>
      </c>
      <c r="AL23" s="40">
        <v>1.4671670000000001</v>
      </c>
      <c r="AM23" s="40">
        <v>2.3241209999999999</v>
      </c>
      <c r="AN23" s="37" t="s">
        <v>21</v>
      </c>
      <c r="AO23" s="39"/>
      <c r="AP23" s="144"/>
      <c r="AQ23" s="37" t="s">
        <v>22</v>
      </c>
      <c r="AR23" s="40">
        <v>-1.193584</v>
      </c>
      <c r="AS23" s="40">
        <v>0.41373080000000001</v>
      </c>
      <c r="AT23" s="40">
        <v>-1.877086</v>
      </c>
      <c r="AU23" s="40">
        <v>-0.40772389999999997</v>
      </c>
      <c r="AV23" s="40">
        <v>-0.34989409999999999</v>
      </c>
      <c r="AW23" s="40">
        <v>0.19380269999999999</v>
      </c>
      <c r="AX23" s="40">
        <v>3.5754990000000002</v>
      </c>
      <c r="AY23" s="40">
        <v>0.6888628</v>
      </c>
      <c r="AZ23" s="40">
        <v>-4.9882860000000004</v>
      </c>
      <c r="BA23" s="40">
        <v>1.050111</v>
      </c>
      <c r="BB23" s="40">
        <v>1.416032</v>
      </c>
      <c r="BC23" s="40">
        <v>-1.135372</v>
      </c>
      <c r="BD23" s="40">
        <v>3.0306160000000002</v>
      </c>
      <c r="BE23" s="40">
        <v>-0.16981570000000001</v>
      </c>
      <c r="BF23" s="40">
        <v>1.362579</v>
      </c>
      <c r="BG23" s="40">
        <v>-1.479619</v>
      </c>
      <c r="BH23" s="37" t="s">
        <v>22</v>
      </c>
      <c r="BJ23" s="144"/>
      <c r="BK23" s="37" t="s">
        <v>22</v>
      </c>
      <c r="BL23" s="40">
        <v>-3.1631900000000002</v>
      </c>
      <c r="BM23" s="40">
        <v>-2.0047389999999998</v>
      </c>
      <c r="BN23" s="40">
        <v>-4.1736180000000003</v>
      </c>
      <c r="BO23" s="40">
        <v>-1.4441930000000001</v>
      </c>
      <c r="BP23" s="40">
        <v>-0.78881089999999998</v>
      </c>
      <c r="BQ23" s="40">
        <v>-2.0420280000000002</v>
      </c>
      <c r="BR23" s="40">
        <v>1.271849</v>
      </c>
      <c r="BS23" s="40">
        <v>-0.90937849999999998</v>
      </c>
      <c r="BT23" s="40">
        <v>-4.1460109999999997</v>
      </c>
      <c r="BU23" s="40">
        <v>-1.163324</v>
      </c>
      <c r="BV23" s="40">
        <v>-0.68167290000000003</v>
      </c>
      <c r="BW23" s="40">
        <v>-3.5034420000000002</v>
      </c>
      <c r="BX23" s="40">
        <v>-0.34248770000000001</v>
      </c>
      <c r="BY23" s="40">
        <v>-1.8753249999999999</v>
      </c>
      <c r="BZ23" s="40">
        <v>0.9511754</v>
      </c>
      <c r="CA23" s="40">
        <v>-3.0186989999999998</v>
      </c>
      <c r="CB23" s="37" t="s">
        <v>22</v>
      </c>
    </row>
    <row r="24" spans="2:80" ht="17" customHeight="1" x14ac:dyDescent="0.15">
      <c r="B24" s="143"/>
      <c r="C24" s="37" t="s">
        <v>22</v>
      </c>
      <c r="D24" s="40">
        <v>-1.193584</v>
      </c>
      <c r="E24" s="40">
        <v>0.41373080000000001</v>
      </c>
      <c r="F24" s="40">
        <v>-1.877086</v>
      </c>
      <c r="G24" s="40">
        <v>-0.40772389999999997</v>
      </c>
      <c r="H24" s="40">
        <v>-0.34989409999999999</v>
      </c>
      <c r="I24" s="40">
        <v>0.19380269999999999</v>
      </c>
      <c r="J24" s="40">
        <v>3.5754990000000002</v>
      </c>
      <c r="K24" s="40">
        <v>0.6888628</v>
      </c>
      <c r="L24" s="40">
        <v>-4.9882860000000004</v>
      </c>
      <c r="M24" s="40">
        <v>1.050111</v>
      </c>
      <c r="N24" s="40">
        <v>1.416032</v>
      </c>
      <c r="O24" s="40">
        <v>-1.135372</v>
      </c>
      <c r="P24" s="40">
        <v>3.0306160000000002</v>
      </c>
      <c r="Q24" s="40">
        <v>-0.16981570000000001</v>
      </c>
      <c r="R24" s="40">
        <v>1.362579</v>
      </c>
      <c r="S24" s="40">
        <v>-1.479619</v>
      </c>
      <c r="T24" s="37" t="s">
        <v>22</v>
      </c>
      <c r="U24" s="34"/>
      <c r="V24" s="143"/>
      <c r="W24" s="37" t="s">
        <v>22</v>
      </c>
      <c r="X24" s="40">
        <v>-3.2435360000000002</v>
      </c>
      <c r="Y24" s="40">
        <v>-1.7962739999999999</v>
      </c>
      <c r="Z24" s="40">
        <v>-3.621788</v>
      </c>
      <c r="AA24" s="40">
        <v>-1.2261919999999999</v>
      </c>
      <c r="AB24" s="40">
        <v>-1.8552280000000001</v>
      </c>
      <c r="AC24" s="40">
        <v>-2.0581589999999998</v>
      </c>
      <c r="AD24" s="40">
        <v>1.08321</v>
      </c>
      <c r="AE24" s="40">
        <v>-1.079067</v>
      </c>
      <c r="AF24" s="40">
        <v>-5.6469849999999999</v>
      </c>
      <c r="AG24" s="40">
        <v>-0.91398679999999999</v>
      </c>
      <c r="AH24" s="40">
        <v>-0.55829600000000001</v>
      </c>
      <c r="AI24" s="40">
        <v>-3.6961119999999998</v>
      </c>
      <c r="AJ24" s="40">
        <v>-0.31895079999999998</v>
      </c>
      <c r="AK24" s="40">
        <v>-1.6557120000000001</v>
      </c>
      <c r="AL24" s="40">
        <v>-0.16622770000000001</v>
      </c>
      <c r="AM24" s="40">
        <v>-2.6398000000000001</v>
      </c>
      <c r="AN24" s="37" t="s">
        <v>22</v>
      </c>
      <c r="AO24" s="39"/>
      <c r="AP24" s="144"/>
      <c r="AQ24" s="37" t="s">
        <v>23</v>
      </c>
      <c r="AR24" s="40">
        <v>-0.73269980000000001</v>
      </c>
      <c r="AS24" s="40">
        <v>1.998073</v>
      </c>
      <c r="AT24" s="40">
        <v>-1.3021590000000001</v>
      </c>
      <c r="AU24" s="40">
        <v>0.13178899999999999</v>
      </c>
      <c r="AV24" s="40">
        <v>-0.39097910000000002</v>
      </c>
      <c r="AW24" s="40">
        <v>-4.4423000000000004</v>
      </c>
      <c r="AX24" s="40">
        <v>4.2487950000000003</v>
      </c>
      <c r="AY24" s="40">
        <v>-7.9951410000000003</v>
      </c>
      <c r="AZ24" s="40">
        <v>1.8142</v>
      </c>
      <c r="BA24" s="40">
        <v>-1.5202070000000001</v>
      </c>
      <c r="BB24" s="40">
        <v>-0.39431349999999998</v>
      </c>
      <c r="BC24" s="40">
        <v>-1.35324</v>
      </c>
      <c r="BD24" s="40">
        <v>5.046735</v>
      </c>
      <c r="BE24" s="40">
        <v>-2.1180560000000001E-2</v>
      </c>
      <c r="BF24" s="40">
        <v>-0.50496540000000001</v>
      </c>
      <c r="BG24" s="40">
        <v>-1.132026</v>
      </c>
      <c r="BH24" s="37" t="s">
        <v>23</v>
      </c>
      <c r="BJ24" s="144"/>
      <c r="BK24" s="37" t="s">
        <v>23</v>
      </c>
      <c r="BL24" s="40">
        <v>-4.0606859999999996</v>
      </c>
      <c r="BM24" s="40">
        <v>0.23069619999999999</v>
      </c>
      <c r="BN24" s="40">
        <v>-4.5841830000000003</v>
      </c>
      <c r="BO24" s="40">
        <v>-1.28484</v>
      </c>
      <c r="BP24" s="40">
        <v>-3.9936199999999999</v>
      </c>
      <c r="BQ24" s="40">
        <v>-9.5300170000000008</v>
      </c>
      <c r="BR24" s="40">
        <v>0.91516830000000005</v>
      </c>
      <c r="BS24" s="40">
        <v>-13.68567</v>
      </c>
      <c r="BT24" s="40">
        <v>0.58146500000000001</v>
      </c>
      <c r="BU24" s="40">
        <v>-6.7302520000000001</v>
      </c>
      <c r="BV24" s="40">
        <v>-4.571294</v>
      </c>
      <c r="BW24" s="40">
        <v>-3.683344</v>
      </c>
      <c r="BX24" s="40">
        <v>-1.0724180000000001</v>
      </c>
      <c r="BY24" s="40">
        <v>-1.9977469999999999</v>
      </c>
      <c r="BZ24" s="40">
        <v>-3.669197</v>
      </c>
      <c r="CA24" s="40">
        <v>-3.0434929999999998</v>
      </c>
      <c r="CB24" s="37" t="s">
        <v>23</v>
      </c>
    </row>
    <row r="25" spans="2:80" ht="17" customHeight="1" x14ac:dyDescent="0.15">
      <c r="B25" s="143"/>
      <c r="C25" s="37" t="s">
        <v>23</v>
      </c>
      <c r="D25" s="40">
        <v>-0.73269980000000001</v>
      </c>
      <c r="E25" s="40">
        <v>1.998073</v>
      </c>
      <c r="F25" s="40">
        <v>-1.3021590000000001</v>
      </c>
      <c r="G25" s="40">
        <v>0.13178899999999999</v>
      </c>
      <c r="H25" s="40">
        <v>-0.39097910000000002</v>
      </c>
      <c r="I25" s="40">
        <v>-4.4423000000000004</v>
      </c>
      <c r="J25" s="40">
        <v>4.2487950000000003</v>
      </c>
      <c r="K25" s="40">
        <v>-7.9951410000000003</v>
      </c>
      <c r="L25" s="40">
        <v>1.8142</v>
      </c>
      <c r="M25" s="40">
        <v>-1.5202070000000001</v>
      </c>
      <c r="N25" s="40">
        <v>-0.39431349999999998</v>
      </c>
      <c r="O25" s="40">
        <v>-1.35324</v>
      </c>
      <c r="P25" s="40">
        <v>5.046735</v>
      </c>
      <c r="Q25" s="40">
        <v>-2.1180560000000001E-2</v>
      </c>
      <c r="R25" s="40">
        <v>-0.50496540000000001</v>
      </c>
      <c r="S25" s="40">
        <v>-1.132026</v>
      </c>
      <c r="T25" s="37" t="s">
        <v>23</v>
      </c>
      <c r="U25" s="34"/>
      <c r="V25" s="143"/>
      <c r="W25" s="37" t="s">
        <v>23</v>
      </c>
      <c r="X25" s="40">
        <v>-4.1487749999999997</v>
      </c>
      <c r="Y25" s="40">
        <v>0.31473000000000001</v>
      </c>
      <c r="Z25" s="40">
        <v>-4.173934</v>
      </c>
      <c r="AA25" s="40">
        <v>-1.1425860000000001</v>
      </c>
      <c r="AB25" s="40">
        <v>-5.2410560000000004</v>
      </c>
      <c r="AC25" s="40">
        <v>-9.5099820000000008</v>
      </c>
      <c r="AD25" s="40">
        <v>0.76965190000000006</v>
      </c>
      <c r="AE25" s="40">
        <v>-14.049289999999999</v>
      </c>
      <c r="AF25" s="40">
        <v>-0.8583575</v>
      </c>
      <c r="AG25" s="40">
        <v>-6.2142749999999998</v>
      </c>
      <c r="AH25" s="40">
        <v>-4.3343170000000004</v>
      </c>
      <c r="AI25" s="40">
        <v>-3.8443230000000002</v>
      </c>
      <c r="AJ25" s="40">
        <v>-1.0140629999999999</v>
      </c>
      <c r="AK25" s="40">
        <v>-1.839731</v>
      </c>
      <c r="AL25" s="40">
        <v>-4.8438489999999996</v>
      </c>
      <c r="AM25" s="40">
        <v>-2.7623069999999998</v>
      </c>
      <c r="AN25" s="37" t="s">
        <v>23</v>
      </c>
      <c r="AO25" s="39"/>
      <c r="AP25" s="144"/>
      <c r="AQ25" s="37" t="s">
        <v>24</v>
      </c>
      <c r="AR25" s="40">
        <v>-1.349078</v>
      </c>
      <c r="AS25" s="40">
        <v>2.2120099999999998</v>
      </c>
      <c r="AT25" s="40">
        <v>-0.40357120000000002</v>
      </c>
      <c r="AU25" s="40">
        <v>-3.131265</v>
      </c>
      <c r="AV25" s="40">
        <v>0.55060430000000005</v>
      </c>
      <c r="AW25" s="40">
        <v>1.9610300000000001</v>
      </c>
      <c r="AX25" s="40">
        <v>5.2172700000000002E-2</v>
      </c>
      <c r="AY25" s="40">
        <v>1.610568</v>
      </c>
      <c r="AZ25" s="40">
        <v>-2.5499839999999998</v>
      </c>
      <c r="BA25" s="40">
        <v>2.0548199999999999</v>
      </c>
      <c r="BB25" s="40">
        <v>0.76086960000000003</v>
      </c>
      <c r="BC25" s="40">
        <v>0.2224846</v>
      </c>
      <c r="BD25" s="40">
        <v>3.8006779999999997E-2</v>
      </c>
      <c r="BE25" s="40">
        <v>2.3884210000000001</v>
      </c>
      <c r="BF25" s="40">
        <v>-2.84259</v>
      </c>
      <c r="BG25" s="40">
        <v>-1.5161709999999999</v>
      </c>
      <c r="BH25" s="37" t="s">
        <v>24</v>
      </c>
      <c r="BJ25" s="144"/>
      <c r="BK25" s="37" t="s">
        <v>24</v>
      </c>
      <c r="BL25" s="40">
        <v>-5.2996939999999997</v>
      </c>
      <c r="BM25" s="40">
        <v>-3.3299470000000002</v>
      </c>
      <c r="BN25" s="40">
        <v>-4.007314</v>
      </c>
      <c r="BO25" s="40">
        <v>-7.6990309999999997</v>
      </c>
      <c r="BP25" s="40">
        <v>-1.8297699999999999</v>
      </c>
      <c r="BQ25" s="40">
        <v>-1.534686</v>
      </c>
      <c r="BR25" s="40">
        <v>-3.996613</v>
      </c>
      <c r="BS25" s="40">
        <v>-2.426132</v>
      </c>
      <c r="BT25" s="40">
        <v>-4.0891609999999998</v>
      </c>
      <c r="BU25" s="40">
        <v>-1.5741620000000001</v>
      </c>
      <c r="BV25" s="40">
        <v>-2.488381</v>
      </c>
      <c r="BW25" s="40">
        <v>-3.1457329999999999</v>
      </c>
      <c r="BX25" s="40">
        <v>-4.9227160000000003</v>
      </c>
      <c r="BY25" s="40">
        <v>-1.6549640000000001</v>
      </c>
      <c r="BZ25" s="40">
        <v>-5.561712</v>
      </c>
      <c r="CA25" s="40">
        <v>-6.1478989999999998</v>
      </c>
      <c r="CB25" s="37" t="s">
        <v>24</v>
      </c>
    </row>
    <row r="26" spans="2:80" ht="17" customHeight="1" x14ac:dyDescent="0.15">
      <c r="B26" s="143"/>
      <c r="C26" s="37" t="s">
        <v>24</v>
      </c>
      <c r="D26" s="40">
        <v>-1.349078</v>
      </c>
      <c r="E26" s="40">
        <v>2.2120099999999998</v>
      </c>
      <c r="F26" s="40">
        <v>-0.40357120000000002</v>
      </c>
      <c r="G26" s="40">
        <v>-3.131265</v>
      </c>
      <c r="H26" s="40">
        <v>0.55060430000000005</v>
      </c>
      <c r="I26" s="40">
        <v>1.9610300000000001</v>
      </c>
      <c r="J26" s="40">
        <v>5.2172700000000002E-2</v>
      </c>
      <c r="K26" s="40">
        <v>1.610568</v>
      </c>
      <c r="L26" s="40">
        <v>-2.5499839999999998</v>
      </c>
      <c r="M26" s="40">
        <v>2.0548199999999999</v>
      </c>
      <c r="N26" s="40">
        <v>0.76086960000000003</v>
      </c>
      <c r="O26" s="40">
        <v>0.2224846</v>
      </c>
      <c r="P26" s="40">
        <v>3.8006779999999997E-2</v>
      </c>
      <c r="Q26" s="40">
        <v>2.3884210000000001</v>
      </c>
      <c r="R26" s="40">
        <v>-2.84259</v>
      </c>
      <c r="S26" s="40">
        <v>-1.5161709999999999</v>
      </c>
      <c r="T26" s="37" t="s">
        <v>24</v>
      </c>
      <c r="U26" s="34"/>
      <c r="V26" s="143"/>
      <c r="W26" s="37" t="s">
        <v>24</v>
      </c>
      <c r="X26" s="40">
        <v>-5.3819689999999998</v>
      </c>
      <c r="Y26" s="40">
        <v>-3.0059230000000001</v>
      </c>
      <c r="Z26" s="40">
        <v>-3.6292409999999999</v>
      </c>
      <c r="AA26" s="40">
        <v>-7.1947780000000003</v>
      </c>
      <c r="AB26" s="40">
        <v>-2.577137</v>
      </c>
      <c r="AC26" s="40">
        <v>-1.55647</v>
      </c>
      <c r="AD26" s="40">
        <v>-4.0933299999999999</v>
      </c>
      <c r="AE26" s="40">
        <v>-2.6374620000000002</v>
      </c>
      <c r="AF26" s="40">
        <v>-5.1088120000000004</v>
      </c>
      <c r="AG26" s="40">
        <v>-1.345343</v>
      </c>
      <c r="AH26" s="40">
        <v>-2.377008</v>
      </c>
      <c r="AI26" s="40">
        <v>-3.323159</v>
      </c>
      <c r="AJ26" s="40">
        <v>-4.8611370000000003</v>
      </c>
      <c r="AK26" s="40">
        <v>-1.3676729999999999</v>
      </c>
      <c r="AL26" s="40">
        <v>-6.4767000000000001</v>
      </c>
      <c r="AM26" s="40">
        <v>-5.4942820000000001</v>
      </c>
      <c r="AN26" s="37" t="s">
        <v>24</v>
      </c>
      <c r="AO26" s="39"/>
      <c r="AP26" s="144"/>
      <c r="AQ26" s="37" t="s">
        <v>25</v>
      </c>
      <c r="AR26" s="40">
        <v>-4.7011789999999998E-2</v>
      </c>
      <c r="AS26" s="40">
        <v>1.070927</v>
      </c>
      <c r="AT26" s="40">
        <v>1.026313</v>
      </c>
      <c r="AU26" s="40">
        <v>-2.1962429999999999</v>
      </c>
      <c r="AV26" s="40">
        <v>-1.3712979999999999</v>
      </c>
      <c r="AW26" s="40">
        <v>0.7801498</v>
      </c>
      <c r="AX26" s="40">
        <v>0.68590519999999999</v>
      </c>
      <c r="AY26" s="40">
        <v>1.1850689999999999</v>
      </c>
      <c r="AZ26" s="40">
        <v>-3.9478140000000002</v>
      </c>
      <c r="BA26" s="40">
        <v>1.5091239999999999</v>
      </c>
      <c r="BB26" s="40">
        <v>1.527085</v>
      </c>
      <c r="BC26" s="40">
        <v>1.5359149999999999</v>
      </c>
      <c r="BD26" s="40">
        <v>2.7458719999999999</v>
      </c>
      <c r="BE26" s="40">
        <v>-1.6944669999999999</v>
      </c>
      <c r="BF26" s="40">
        <v>-0.29926069999999999</v>
      </c>
      <c r="BG26" s="40">
        <v>-2.7827959999999998</v>
      </c>
      <c r="BH26" s="37" t="s">
        <v>25</v>
      </c>
      <c r="BJ26" s="144"/>
      <c r="BK26" s="37" t="s">
        <v>25</v>
      </c>
      <c r="BL26" s="40">
        <v>-6.4464599999999997E-2</v>
      </c>
      <c r="BM26" s="40">
        <v>-1.5676479999999999</v>
      </c>
      <c r="BN26" s="40">
        <v>0.6117918</v>
      </c>
      <c r="BO26" s="40">
        <v>-2.606169</v>
      </c>
      <c r="BP26" s="40">
        <v>-0.1138236</v>
      </c>
      <c r="BQ26" s="40">
        <v>-1.00047</v>
      </c>
      <c r="BR26" s="40">
        <v>-1.05281</v>
      </c>
      <c r="BS26" s="40">
        <v>-0.18298449999999999</v>
      </c>
      <c r="BT26" s="40">
        <v>-1.5227790000000001</v>
      </c>
      <c r="BU26" s="40">
        <v>0.2242479</v>
      </c>
      <c r="BV26" s="40">
        <v>0.78445399999999998</v>
      </c>
      <c r="BW26" s="40">
        <v>0.18552360000000001</v>
      </c>
      <c r="BX26" s="40">
        <v>-3.072422E-2</v>
      </c>
      <c r="BY26" s="40">
        <v>-3.617982</v>
      </c>
      <c r="BZ26" s="40">
        <v>1.0048889999999999</v>
      </c>
      <c r="CA26" s="40">
        <v>-4.2477179999999999</v>
      </c>
      <c r="CB26" s="37" t="s">
        <v>25</v>
      </c>
    </row>
    <row r="27" spans="2:80" ht="17" customHeight="1" x14ac:dyDescent="0.15">
      <c r="B27" s="143"/>
      <c r="C27" s="37" t="s">
        <v>25</v>
      </c>
      <c r="D27" s="40">
        <v>-4.7011789999999998E-2</v>
      </c>
      <c r="E27" s="40">
        <v>1.070927</v>
      </c>
      <c r="F27" s="40">
        <v>1.026313</v>
      </c>
      <c r="G27" s="40">
        <v>-2.1962429999999999</v>
      </c>
      <c r="H27" s="40">
        <v>-1.3712979999999999</v>
      </c>
      <c r="I27" s="40">
        <v>0.7801498</v>
      </c>
      <c r="J27" s="40">
        <v>0.68590519999999999</v>
      </c>
      <c r="K27" s="40">
        <v>1.1850689999999999</v>
      </c>
      <c r="L27" s="40">
        <v>-3.9478140000000002</v>
      </c>
      <c r="M27" s="40">
        <v>1.5091239999999999</v>
      </c>
      <c r="N27" s="40">
        <v>1.527085</v>
      </c>
      <c r="O27" s="40">
        <v>1.5359149999999999</v>
      </c>
      <c r="P27" s="40">
        <v>2.7458719999999999</v>
      </c>
      <c r="Q27" s="40">
        <v>-1.6944669999999999</v>
      </c>
      <c r="R27" s="40">
        <v>-0.29926069999999999</v>
      </c>
      <c r="S27" s="40">
        <v>-2.7827959999999998</v>
      </c>
      <c r="T27" s="37" t="s">
        <v>25</v>
      </c>
      <c r="U27" s="34"/>
      <c r="V27" s="143"/>
      <c r="W27" s="37" t="s">
        <v>25</v>
      </c>
      <c r="X27" s="40">
        <v>-0.25811529999999999</v>
      </c>
      <c r="Y27" s="40">
        <v>-1.183276</v>
      </c>
      <c r="Z27" s="40">
        <v>0.91310950000000002</v>
      </c>
      <c r="AA27" s="40">
        <v>-2.0678209999999999</v>
      </c>
      <c r="AB27" s="40">
        <v>-1.153168</v>
      </c>
      <c r="AC27" s="40">
        <v>-1.022937</v>
      </c>
      <c r="AD27" s="40">
        <v>-1.181262</v>
      </c>
      <c r="AE27" s="40">
        <v>-0.49235820000000002</v>
      </c>
      <c r="AF27" s="40">
        <v>-2.7897210000000001</v>
      </c>
      <c r="AG27" s="40">
        <v>0.47337679999999999</v>
      </c>
      <c r="AH27" s="40">
        <v>0.84533769999999997</v>
      </c>
      <c r="AI27" s="40">
        <v>-8.3153370000000004E-2</v>
      </c>
      <c r="AJ27" s="40">
        <v>-1.0748819999999999E-2</v>
      </c>
      <c r="AK27" s="40">
        <v>-3.051612</v>
      </c>
      <c r="AL27" s="40">
        <v>-0.2468542</v>
      </c>
      <c r="AM27" s="40">
        <v>-3.3704969999999999</v>
      </c>
      <c r="AN27" s="37" t="s">
        <v>25</v>
      </c>
      <c r="AO27" s="39"/>
      <c r="AP27" s="144"/>
      <c r="AQ27" s="37"/>
      <c r="AR27" s="38" t="s">
        <v>0</v>
      </c>
      <c r="AS27" s="38" t="s">
        <v>1</v>
      </c>
      <c r="AT27" s="38" t="s">
        <v>2</v>
      </c>
      <c r="AU27" s="38" t="s">
        <v>3</v>
      </c>
      <c r="AV27" s="38" t="s">
        <v>4</v>
      </c>
      <c r="AW27" s="38" t="s">
        <v>5</v>
      </c>
      <c r="AX27" s="38" t="s">
        <v>6</v>
      </c>
      <c r="AY27" s="38" t="s">
        <v>7</v>
      </c>
      <c r="AZ27" s="38" t="s">
        <v>8</v>
      </c>
      <c r="BA27" s="38" t="s">
        <v>9</v>
      </c>
      <c r="BB27" s="38" t="s">
        <v>10</v>
      </c>
      <c r="BC27" s="38" t="s">
        <v>11</v>
      </c>
      <c r="BD27" s="38" t="s">
        <v>12</v>
      </c>
      <c r="BE27" s="38" t="s">
        <v>13</v>
      </c>
      <c r="BF27" s="38" t="s">
        <v>14</v>
      </c>
      <c r="BG27" s="38" t="s">
        <v>15</v>
      </c>
      <c r="BH27" s="37"/>
      <c r="BJ27" s="144"/>
      <c r="BK27" s="37"/>
      <c r="BL27" s="38" t="s">
        <v>0</v>
      </c>
      <c r="BM27" s="38" t="s">
        <v>1</v>
      </c>
      <c r="BN27" s="38" t="s">
        <v>2</v>
      </c>
      <c r="BO27" s="38" t="s">
        <v>3</v>
      </c>
      <c r="BP27" s="38" t="s">
        <v>4</v>
      </c>
      <c r="BQ27" s="38" t="s">
        <v>5</v>
      </c>
      <c r="BR27" s="38" t="s">
        <v>6</v>
      </c>
      <c r="BS27" s="38" t="s">
        <v>7</v>
      </c>
      <c r="BT27" s="38" t="s">
        <v>8</v>
      </c>
      <c r="BU27" s="38" t="s">
        <v>9</v>
      </c>
      <c r="BV27" s="38" t="s">
        <v>10</v>
      </c>
      <c r="BW27" s="38" t="s">
        <v>11</v>
      </c>
      <c r="BX27" s="38" t="s">
        <v>12</v>
      </c>
      <c r="BY27" s="38" t="s">
        <v>13</v>
      </c>
      <c r="BZ27" s="38" t="s">
        <v>14</v>
      </c>
      <c r="CA27" s="38" t="s">
        <v>15</v>
      </c>
      <c r="CB27" s="37"/>
    </row>
    <row r="28" spans="2:80" s="41" customFormat="1" ht="17" customHeight="1" x14ac:dyDescent="0.15">
      <c r="B28" s="143"/>
      <c r="C28" s="37"/>
      <c r="D28" s="38" t="s">
        <v>0</v>
      </c>
      <c r="E28" s="38" t="s">
        <v>1</v>
      </c>
      <c r="F28" s="38" t="s">
        <v>2</v>
      </c>
      <c r="G28" s="38" t="s">
        <v>3</v>
      </c>
      <c r="H28" s="38" t="s">
        <v>4</v>
      </c>
      <c r="I28" s="38" t="s">
        <v>5</v>
      </c>
      <c r="J28" s="38" t="s">
        <v>6</v>
      </c>
      <c r="K28" s="38" t="s">
        <v>7</v>
      </c>
      <c r="L28" s="38" t="s">
        <v>8</v>
      </c>
      <c r="M28" s="38" t="s">
        <v>9</v>
      </c>
      <c r="N28" s="38" t="s">
        <v>10</v>
      </c>
      <c r="O28" s="38" t="s">
        <v>11</v>
      </c>
      <c r="P28" s="38" t="s">
        <v>12</v>
      </c>
      <c r="Q28" s="38" t="s">
        <v>13</v>
      </c>
      <c r="R28" s="38" t="s">
        <v>14</v>
      </c>
      <c r="S28" s="38" t="s">
        <v>15</v>
      </c>
      <c r="T28" s="37"/>
      <c r="V28" s="143"/>
      <c r="W28" s="37"/>
      <c r="X28" s="38" t="s">
        <v>0</v>
      </c>
      <c r="Y28" s="38" t="s">
        <v>1</v>
      </c>
      <c r="Z28" s="38" t="s">
        <v>2</v>
      </c>
      <c r="AA28" s="38" t="s">
        <v>3</v>
      </c>
      <c r="AB28" s="38" t="s">
        <v>4</v>
      </c>
      <c r="AC28" s="38" t="s">
        <v>5</v>
      </c>
      <c r="AD28" s="38" t="s">
        <v>6</v>
      </c>
      <c r="AE28" s="38" t="s">
        <v>7</v>
      </c>
      <c r="AF28" s="38" t="s">
        <v>8</v>
      </c>
      <c r="AG28" s="38" t="s">
        <v>9</v>
      </c>
      <c r="AH28" s="38" t="s">
        <v>10</v>
      </c>
      <c r="AI28" s="38" t="s">
        <v>11</v>
      </c>
      <c r="AJ28" s="38" t="s">
        <v>12</v>
      </c>
      <c r="AK28" s="38" t="s">
        <v>13</v>
      </c>
      <c r="AL28" s="38" t="s">
        <v>14</v>
      </c>
      <c r="AM28" s="38" t="s">
        <v>15</v>
      </c>
      <c r="AN28" s="37"/>
      <c r="AO28" s="42"/>
      <c r="AP28" s="43"/>
      <c r="BI28" s="42"/>
      <c r="BJ28" s="43"/>
    </row>
    <row r="29" spans="2:80" s="42" customFormat="1" ht="17" customHeight="1" x14ac:dyDescent="0.15">
      <c r="B29" s="41"/>
      <c r="C29" s="39"/>
      <c r="D29" s="44"/>
      <c r="E29" s="44"/>
      <c r="F29" s="44"/>
      <c r="G29" s="44"/>
      <c r="H29" s="44"/>
      <c r="I29" s="44"/>
      <c r="J29" s="44"/>
      <c r="K29" s="44"/>
      <c r="L29" s="44"/>
      <c r="M29" s="44"/>
      <c r="N29" s="44"/>
      <c r="O29" s="44"/>
      <c r="P29" s="44"/>
      <c r="Q29" s="44"/>
      <c r="R29" s="44"/>
      <c r="S29" s="44"/>
      <c r="T29" s="39"/>
      <c r="V29" s="41"/>
      <c r="W29" s="39"/>
      <c r="X29" s="44"/>
      <c r="Y29" s="44"/>
      <c r="Z29" s="44"/>
      <c r="AA29" s="44"/>
      <c r="AB29" s="44"/>
      <c r="AC29" s="44"/>
      <c r="AD29" s="44"/>
      <c r="AE29" s="44"/>
      <c r="AF29" s="44"/>
      <c r="AG29" s="44"/>
      <c r="AH29" s="44"/>
      <c r="AI29" s="44"/>
      <c r="AJ29" s="44"/>
      <c r="AK29" s="44"/>
      <c r="AL29" s="44"/>
      <c r="AM29" s="44"/>
      <c r="AN29" s="39"/>
      <c r="AP29" s="45"/>
      <c r="BJ29" s="45"/>
    </row>
    <row r="30" spans="2:80" s="41" customFormat="1" ht="17" customHeight="1" x14ac:dyDescent="0.15">
      <c r="B30" s="141" t="s">
        <v>46</v>
      </c>
      <c r="C30" s="37"/>
      <c r="D30" s="38" t="s">
        <v>0</v>
      </c>
      <c r="E30" s="38" t="s">
        <v>1</v>
      </c>
      <c r="F30" s="38" t="s">
        <v>2</v>
      </c>
      <c r="G30" s="38" t="s">
        <v>3</v>
      </c>
      <c r="H30" s="38" t="s">
        <v>4</v>
      </c>
      <c r="I30" s="38" t="s">
        <v>5</v>
      </c>
      <c r="J30" s="38" t="s">
        <v>6</v>
      </c>
      <c r="K30" s="38" t="s">
        <v>7</v>
      </c>
      <c r="L30" s="38" t="s">
        <v>8</v>
      </c>
      <c r="M30" s="38" t="s">
        <v>9</v>
      </c>
      <c r="N30" s="38" t="s">
        <v>10</v>
      </c>
      <c r="O30" s="38" t="s">
        <v>11</v>
      </c>
      <c r="P30" s="38" t="s">
        <v>12</v>
      </c>
      <c r="Q30" s="38" t="s">
        <v>13</v>
      </c>
      <c r="R30" s="38" t="s">
        <v>14</v>
      </c>
      <c r="S30" s="38" t="s">
        <v>15</v>
      </c>
      <c r="T30" s="37"/>
      <c r="U30" s="42"/>
      <c r="V30" s="141" t="s">
        <v>46</v>
      </c>
      <c r="W30" s="37"/>
      <c r="X30" s="38" t="s">
        <v>0</v>
      </c>
      <c r="Y30" s="38" t="s">
        <v>1</v>
      </c>
      <c r="Z30" s="38" t="s">
        <v>2</v>
      </c>
      <c r="AA30" s="38" t="s">
        <v>3</v>
      </c>
      <c r="AB30" s="38" t="s">
        <v>4</v>
      </c>
      <c r="AC30" s="38" t="s">
        <v>5</v>
      </c>
      <c r="AD30" s="38" t="s">
        <v>6</v>
      </c>
      <c r="AE30" s="38" t="s">
        <v>7</v>
      </c>
      <c r="AF30" s="38" t="s">
        <v>8</v>
      </c>
      <c r="AG30" s="38" t="s">
        <v>9</v>
      </c>
      <c r="AH30" s="38" t="s">
        <v>10</v>
      </c>
      <c r="AI30" s="38" t="s">
        <v>11</v>
      </c>
      <c r="AJ30" s="38" t="s">
        <v>12</v>
      </c>
      <c r="AK30" s="38" t="s">
        <v>13</v>
      </c>
      <c r="AL30" s="38" t="s">
        <v>14</v>
      </c>
      <c r="AM30" s="38" t="s">
        <v>15</v>
      </c>
      <c r="AN30" s="37"/>
      <c r="AO30" s="39"/>
      <c r="AP30" s="140" t="s">
        <v>45</v>
      </c>
      <c r="AQ30" s="37"/>
      <c r="AR30" s="38" t="s">
        <v>0</v>
      </c>
      <c r="AS30" s="38" t="s">
        <v>1</v>
      </c>
      <c r="AT30" s="38" t="s">
        <v>2</v>
      </c>
      <c r="AU30" s="38" t="s">
        <v>3</v>
      </c>
      <c r="AV30" s="38" t="s">
        <v>4</v>
      </c>
      <c r="AW30" s="38" t="s">
        <v>5</v>
      </c>
      <c r="AX30" s="38" t="s">
        <v>6</v>
      </c>
      <c r="AY30" s="38" t="s">
        <v>7</v>
      </c>
      <c r="AZ30" s="38" t="s">
        <v>8</v>
      </c>
      <c r="BA30" s="38" t="s">
        <v>9</v>
      </c>
      <c r="BB30" s="38" t="s">
        <v>10</v>
      </c>
      <c r="BC30" s="38" t="s">
        <v>11</v>
      </c>
      <c r="BD30" s="38" t="s">
        <v>12</v>
      </c>
      <c r="BE30" s="38" t="s">
        <v>13</v>
      </c>
      <c r="BF30" s="38" t="s">
        <v>14</v>
      </c>
      <c r="BG30" s="38" t="s">
        <v>15</v>
      </c>
      <c r="BH30" s="37"/>
      <c r="BI30" s="42"/>
      <c r="BJ30" s="140" t="s">
        <v>45</v>
      </c>
      <c r="BK30" s="37"/>
      <c r="BL30" s="38" t="s">
        <v>0</v>
      </c>
      <c r="BM30" s="38" t="s">
        <v>1</v>
      </c>
      <c r="BN30" s="38" t="s">
        <v>2</v>
      </c>
      <c r="BO30" s="38" t="s">
        <v>3</v>
      </c>
      <c r="BP30" s="38" t="s">
        <v>4</v>
      </c>
      <c r="BQ30" s="38" t="s">
        <v>5</v>
      </c>
      <c r="BR30" s="38" t="s">
        <v>6</v>
      </c>
      <c r="BS30" s="38" t="s">
        <v>7</v>
      </c>
      <c r="BT30" s="38" t="s">
        <v>8</v>
      </c>
      <c r="BU30" s="38" t="s">
        <v>9</v>
      </c>
      <c r="BV30" s="38" t="s">
        <v>10</v>
      </c>
      <c r="BW30" s="38" t="s">
        <v>11</v>
      </c>
      <c r="BX30" s="38" t="s">
        <v>12</v>
      </c>
      <c r="BY30" s="38" t="s">
        <v>13</v>
      </c>
      <c r="BZ30" s="38" t="s">
        <v>14</v>
      </c>
      <c r="CA30" s="38" t="s">
        <v>15</v>
      </c>
      <c r="CB30" s="37"/>
    </row>
    <row r="31" spans="2:80" ht="17" customHeight="1" x14ac:dyDescent="0.15">
      <c r="B31" s="141"/>
      <c r="C31" s="38" t="s">
        <v>16</v>
      </c>
      <c r="D31" s="40">
        <v>0.70272840000000003</v>
      </c>
      <c r="E31" s="40">
        <v>-1.912952</v>
      </c>
      <c r="F31" s="40">
        <v>0.70272840000000003</v>
      </c>
      <c r="G31" s="40">
        <v>-3.204166E-2</v>
      </c>
      <c r="H31" s="40">
        <v>-0.99268310000000004</v>
      </c>
      <c r="I31" s="40">
        <v>-1.532567</v>
      </c>
      <c r="J31" s="40">
        <v>1.006799</v>
      </c>
      <c r="K31" s="40">
        <v>1.006799</v>
      </c>
      <c r="L31" s="40">
        <v>0.70272840000000003</v>
      </c>
      <c r="M31" s="40">
        <v>1.4628460000000001</v>
      </c>
      <c r="N31" s="40">
        <v>0.70272840000000003</v>
      </c>
      <c r="O31" s="40">
        <v>-0.7876862</v>
      </c>
      <c r="P31" s="40">
        <v>0.70272840000000003</v>
      </c>
      <c r="Q31" s="40">
        <v>1.006799</v>
      </c>
      <c r="R31" s="40" t="s">
        <v>26</v>
      </c>
      <c r="S31" s="40">
        <v>0.70272840000000003</v>
      </c>
      <c r="T31" s="38" t="s">
        <v>16</v>
      </c>
      <c r="U31" s="34"/>
      <c r="V31" s="141"/>
      <c r="W31" s="38" t="s">
        <v>16</v>
      </c>
      <c r="X31" s="40">
        <v>0.59773339999999997</v>
      </c>
      <c r="Y31" s="40">
        <v>-1.617486</v>
      </c>
      <c r="Z31" s="40">
        <v>0.55321609999999999</v>
      </c>
      <c r="AA31" s="40">
        <v>0.32491340000000002</v>
      </c>
      <c r="AB31" s="40">
        <v>-0.52548589999999995</v>
      </c>
      <c r="AC31" s="40">
        <v>-0.44694859999999997</v>
      </c>
      <c r="AD31" s="40">
        <v>0.93302499999999999</v>
      </c>
      <c r="AE31" s="40">
        <v>1.2311859999999999</v>
      </c>
      <c r="AF31" s="40">
        <v>0.72380120000000003</v>
      </c>
      <c r="AG31" s="40">
        <v>1.5545329999999999</v>
      </c>
      <c r="AH31" s="40">
        <v>0.77775019999999995</v>
      </c>
      <c r="AI31" s="40">
        <v>-9.4348639999999998E-2</v>
      </c>
      <c r="AJ31" s="40">
        <v>0.70858449999999995</v>
      </c>
      <c r="AK31" s="40">
        <v>1.4335370000000001</v>
      </c>
      <c r="AL31" s="40" t="s">
        <v>26</v>
      </c>
      <c r="AM31" s="40">
        <v>0.67619680000000004</v>
      </c>
      <c r="AN31" s="38" t="s">
        <v>16</v>
      </c>
      <c r="AO31" s="39"/>
      <c r="AP31" s="140"/>
      <c r="AQ31" s="37" t="s">
        <v>16</v>
      </c>
      <c r="AR31" s="40">
        <v>0.70272840000000003</v>
      </c>
      <c r="AS31" s="40">
        <v>-1.912952</v>
      </c>
      <c r="AT31" s="40">
        <v>0.70272840000000003</v>
      </c>
      <c r="AU31" s="40">
        <v>-3.204166E-2</v>
      </c>
      <c r="AV31" s="40">
        <v>-0.99268310000000004</v>
      </c>
      <c r="AW31" s="40">
        <v>-1.532567</v>
      </c>
      <c r="AX31" s="40">
        <v>1.006799</v>
      </c>
      <c r="AY31" s="40">
        <v>1.006799</v>
      </c>
      <c r="AZ31" s="40">
        <v>0.70272840000000003</v>
      </c>
      <c r="BA31" s="40">
        <v>1.4628460000000001</v>
      </c>
      <c r="BB31" s="40">
        <v>0.70272840000000003</v>
      </c>
      <c r="BC31" s="40">
        <v>-0.7876862</v>
      </c>
      <c r="BD31" s="40">
        <v>0.70272840000000003</v>
      </c>
      <c r="BE31" s="40">
        <v>1.006799</v>
      </c>
      <c r="BF31" s="40" t="s">
        <v>26</v>
      </c>
      <c r="BG31" s="40">
        <v>0.70272840000000003</v>
      </c>
      <c r="BH31" s="37" t="s">
        <v>16</v>
      </c>
      <c r="BJ31" s="140"/>
      <c r="BK31" s="37" t="s">
        <v>16</v>
      </c>
      <c r="BL31" s="40">
        <v>0.69430970000000003</v>
      </c>
      <c r="BM31" s="40">
        <v>-1.633248</v>
      </c>
      <c r="BN31" s="40">
        <v>0.61908240000000003</v>
      </c>
      <c r="BO31" s="40">
        <v>0.36262460000000002</v>
      </c>
      <c r="BP31" s="40">
        <v>-0.42407089999999997</v>
      </c>
      <c r="BQ31" s="40">
        <v>-0.2647912</v>
      </c>
      <c r="BR31" s="40">
        <v>1.033307</v>
      </c>
      <c r="BS31" s="40">
        <v>1.3578140000000001</v>
      </c>
      <c r="BT31" s="40">
        <v>0.80728800000000001</v>
      </c>
      <c r="BU31" s="40">
        <v>1.601545</v>
      </c>
      <c r="BV31" s="40">
        <v>0.92280600000000002</v>
      </c>
      <c r="BW31" s="40">
        <v>-0.1420961</v>
      </c>
      <c r="BX31" s="40">
        <v>0.76876820000000001</v>
      </c>
      <c r="BY31" s="40">
        <v>1.508086</v>
      </c>
      <c r="BZ31" s="40" t="s">
        <v>26</v>
      </c>
      <c r="CA31" s="40">
        <v>0.67210919999999996</v>
      </c>
      <c r="CB31" s="37" t="s">
        <v>16</v>
      </c>
    </row>
    <row r="32" spans="2:80" ht="17" customHeight="1" x14ac:dyDescent="0.15">
      <c r="B32" s="141"/>
      <c r="C32" s="38" t="s">
        <v>17</v>
      </c>
      <c r="D32" s="40">
        <v>-1.3486279999999999</v>
      </c>
      <c r="E32" s="40">
        <v>0.93889820000000002</v>
      </c>
      <c r="F32" s="40">
        <v>-1.523183</v>
      </c>
      <c r="G32" s="40">
        <v>-0.13565540000000001</v>
      </c>
      <c r="H32" s="40">
        <v>0.71049819999999997</v>
      </c>
      <c r="I32" s="40">
        <v>-0.87831009999999998</v>
      </c>
      <c r="J32" s="40">
        <v>1.217997</v>
      </c>
      <c r="K32" s="40">
        <v>-2.7044519999999999E-2</v>
      </c>
      <c r="L32" s="40">
        <v>0.93889820000000002</v>
      </c>
      <c r="M32" s="40">
        <v>1.3327850000000001</v>
      </c>
      <c r="N32" s="40">
        <v>1.3327850000000001</v>
      </c>
      <c r="O32" s="40">
        <v>0.98553590000000002</v>
      </c>
      <c r="P32" s="40">
        <v>-1.8416889999999999</v>
      </c>
      <c r="Q32" s="40">
        <v>0.30449920000000003</v>
      </c>
      <c r="R32" s="40">
        <v>-1.8077319999999999</v>
      </c>
      <c r="S32" s="40">
        <v>1.0587690000000001</v>
      </c>
      <c r="T32" s="38" t="s">
        <v>17</v>
      </c>
      <c r="U32" s="34"/>
      <c r="V32" s="141"/>
      <c r="W32" s="38" t="s">
        <v>17</v>
      </c>
      <c r="X32" s="40">
        <v>-2.7289539999999999</v>
      </c>
      <c r="Y32" s="40">
        <v>0.74782040000000005</v>
      </c>
      <c r="Z32" s="40">
        <v>-2.568565</v>
      </c>
      <c r="AA32" s="40">
        <v>-0.29899710000000002</v>
      </c>
      <c r="AB32" s="40">
        <v>4.6117640000000001E-2</v>
      </c>
      <c r="AC32" s="40">
        <v>-0.74203339999999995</v>
      </c>
      <c r="AD32" s="40">
        <v>0.51881790000000005</v>
      </c>
      <c r="AE32" s="40">
        <v>-0.44202249999999998</v>
      </c>
      <c r="AF32" s="40">
        <v>0.72640819999999995</v>
      </c>
      <c r="AG32" s="40">
        <v>1.111672</v>
      </c>
      <c r="AH32" s="40">
        <v>1.1075759999999999</v>
      </c>
      <c r="AI32" s="40">
        <v>1.0282720000000001</v>
      </c>
      <c r="AJ32" s="40">
        <v>-2.6212460000000002</v>
      </c>
      <c r="AK32" s="40">
        <v>0.48963820000000002</v>
      </c>
      <c r="AL32" s="40">
        <v>-1.980904</v>
      </c>
      <c r="AM32" s="40">
        <v>-0.51541060000000005</v>
      </c>
      <c r="AN32" s="38" t="s">
        <v>17</v>
      </c>
      <c r="AO32" s="39"/>
      <c r="AP32" s="140"/>
      <c r="AQ32" s="37" t="s">
        <v>17</v>
      </c>
      <c r="AR32" s="40">
        <v>-1.3486279999999999</v>
      </c>
      <c r="AS32" s="40">
        <v>0.93889820000000002</v>
      </c>
      <c r="AT32" s="40">
        <v>-1.523183</v>
      </c>
      <c r="AU32" s="40">
        <v>-0.13565540000000001</v>
      </c>
      <c r="AV32" s="40">
        <v>0.71049819999999997</v>
      </c>
      <c r="AW32" s="40">
        <v>-0.87831009999999998</v>
      </c>
      <c r="AX32" s="40">
        <v>1.217997</v>
      </c>
      <c r="AY32" s="40">
        <v>-2.7044519999999999E-2</v>
      </c>
      <c r="AZ32" s="40">
        <v>0.93889820000000002</v>
      </c>
      <c r="BA32" s="40">
        <v>1.3327850000000001</v>
      </c>
      <c r="BB32" s="40">
        <v>1.3327850000000001</v>
      </c>
      <c r="BC32" s="40">
        <v>0.98553590000000002</v>
      </c>
      <c r="BD32" s="40">
        <v>-1.8416889999999999</v>
      </c>
      <c r="BE32" s="40">
        <v>0.30449920000000003</v>
      </c>
      <c r="BF32" s="40">
        <v>-1.8077319999999999</v>
      </c>
      <c r="BG32" s="40">
        <v>1.0587690000000001</v>
      </c>
      <c r="BH32" s="37" t="s">
        <v>17</v>
      </c>
      <c r="BJ32" s="140"/>
      <c r="BK32" s="37" t="s">
        <v>17</v>
      </c>
      <c r="BL32" s="40">
        <v>-2.224062</v>
      </c>
      <c r="BM32" s="40">
        <v>0.74073080000000002</v>
      </c>
      <c r="BN32" s="40">
        <v>-2.3017629999999998</v>
      </c>
      <c r="BO32" s="40">
        <v>-0.25287169999999998</v>
      </c>
      <c r="BP32" s="40">
        <v>0.22150590000000001</v>
      </c>
      <c r="BQ32" s="40">
        <v>-0.52263539999999997</v>
      </c>
      <c r="BR32" s="40">
        <v>0.72430269999999997</v>
      </c>
      <c r="BS32" s="40">
        <v>0.17092019999999999</v>
      </c>
      <c r="BT32" s="40">
        <v>0.81210009999999999</v>
      </c>
      <c r="BU32" s="40">
        <v>1.1525129999999999</v>
      </c>
      <c r="BV32" s="40">
        <v>1.3194969999999999</v>
      </c>
      <c r="BW32" s="40">
        <v>0.97350499999999995</v>
      </c>
      <c r="BX32" s="40">
        <v>-2.3852159999999998</v>
      </c>
      <c r="BY32" s="40">
        <v>0.6141972</v>
      </c>
      <c r="BZ32" s="40">
        <v>-1.8771439999999999</v>
      </c>
      <c r="CA32" s="40">
        <v>-0.55148549999999996</v>
      </c>
      <c r="CB32" s="37" t="s">
        <v>17</v>
      </c>
    </row>
    <row r="33" spans="2:80" ht="17" customHeight="1" x14ac:dyDescent="0.15">
      <c r="B33" s="141"/>
      <c r="C33" s="38" t="s">
        <v>18</v>
      </c>
      <c r="D33" s="40">
        <v>0.24411730000000001</v>
      </c>
      <c r="E33" s="40">
        <v>-2.13764E-2</v>
      </c>
      <c r="F33" s="40">
        <v>2.294289</v>
      </c>
      <c r="G33" s="40">
        <v>0.59609120000000004</v>
      </c>
      <c r="H33" s="40">
        <v>0.80202819999999997</v>
      </c>
      <c r="I33" s="40">
        <v>0.87268789999999996</v>
      </c>
      <c r="J33" s="40">
        <v>-1.6219079999999999</v>
      </c>
      <c r="K33" s="40">
        <v>-0.31651750000000001</v>
      </c>
      <c r="L33" s="40">
        <v>1.8914500000000001</v>
      </c>
      <c r="M33" s="40">
        <v>-0.1010818</v>
      </c>
      <c r="N33" s="40">
        <v>-1.636606</v>
      </c>
      <c r="O33" s="40">
        <v>-4.1195370000000002</v>
      </c>
      <c r="P33" s="40">
        <v>-0.31651750000000001</v>
      </c>
      <c r="Q33" s="40">
        <v>-1.4735769999999999</v>
      </c>
      <c r="R33" s="40">
        <v>-0.2223146</v>
      </c>
      <c r="S33" s="40">
        <v>0.90432889999999999</v>
      </c>
      <c r="T33" s="38" t="s">
        <v>18</v>
      </c>
      <c r="U33" s="34"/>
      <c r="V33" s="141"/>
      <c r="W33" s="38" t="s">
        <v>18</v>
      </c>
      <c r="X33" s="40">
        <v>0.12367400000000001</v>
      </c>
      <c r="Y33" s="40">
        <v>1.0831040000000001</v>
      </c>
      <c r="Z33" s="40">
        <v>2.0730439999999999</v>
      </c>
      <c r="AA33" s="40">
        <v>2.4837769999999999</v>
      </c>
      <c r="AB33" s="40">
        <v>1.3760650000000001</v>
      </c>
      <c r="AC33" s="40">
        <v>2.2770549999999998</v>
      </c>
      <c r="AD33" s="40">
        <v>-1.5165820000000001</v>
      </c>
      <c r="AE33" s="40">
        <v>0.49716549999999998</v>
      </c>
      <c r="AF33" s="40">
        <v>2.2217500000000001</v>
      </c>
      <c r="AG33" s="40">
        <v>0.93746640000000003</v>
      </c>
      <c r="AH33" s="40">
        <v>-1.0394239999999999</v>
      </c>
      <c r="AI33" s="40">
        <v>-2.3402129999999999</v>
      </c>
      <c r="AJ33" s="40">
        <v>7.3321580000000001E-3</v>
      </c>
      <c r="AK33" s="40">
        <v>0.78874440000000001</v>
      </c>
      <c r="AL33" s="40">
        <v>0.36497629999999998</v>
      </c>
      <c r="AM33" s="40">
        <v>1.2670870000000001</v>
      </c>
      <c r="AN33" s="38" t="s">
        <v>18</v>
      </c>
      <c r="AO33" s="39"/>
      <c r="AP33" s="140"/>
      <c r="AQ33" s="37" t="s">
        <v>18</v>
      </c>
      <c r="AR33" s="40">
        <v>0.24411730000000001</v>
      </c>
      <c r="AS33" s="40">
        <v>-2.13764E-2</v>
      </c>
      <c r="AT33" s="40">
        <v>2.294289</v>
      </c>
      <c r="AU33" s="40">
        <v>0.59609120000000004</v>
      </c>
      <c r="AV33" s="40">
        <v>0.80202819999999997</v>
      </c>
      <c r="AW33" s="40">
        <v>0.87268789999999996</v>
      </c>
      <c r="AX33" s="40">
        <v>-1.6219079999999999</v>
      </c>
      <c r="AY33" s="40">
        <v>-0.31651750000000001</v>
      </c>
      <c r="AZ33" s="40">
        <v>1.8914500000000001</v>
      </c>
      <c r="BA33" s="40">
        <v>-0.1010818</v>
      </c>
      <c r="BB33" s="40">
        <v>-1.636606</v>
      </c>
      <c r="BC33" s="40">
        <v>-4.1195370000000002</v>
      </c>
      <c r="BD33" s="40">
        <v>-0.31651750000000001</v>
      </c>
      <c r="BE33" s="40">
        <v>-1.4735769999999999</v>
      </c>
      <c r="BF33" s="40">
        <v>-0.2223146</v>
      </c>
      <c r="BG33" s="40">
        <v>0.90432889999999999</v>
      </c>
      <c r="BH33" s="37" t="s">
        <v>18</v>
      </c>
      <c r="BJ33" s="140"/>
      <c r="BK33" s="37" t="s">
        <v>18</v>
      </c>
      <c r="BL33" s="40">
        <v>0.66665099999999999</v>
      </c>
      <c r="BM33" s="40">
        <v>1.062935</v>
      </c>
      <c r="BN33" s="40">
        <v>2.3841580000000002</v>
      </c>
      <c r="BO33" s="40">
        <v>2.6841349999999999</v>
      </c>
      <c r="BP33" s="40">
        <v>1.4756720000000001</v>
      </c>
      <c r="BQ33" s="40">
        <v>2.5577369999999999</v>
      </c>
      <c r="BR33" s="40">
        <v>-1.3682989999999999</v>
      </c>
      <c r="BS33" s="40">
        <v>0.74374189999999996</v>
      </c>
      <c r="BT33" s="40">
        <v>2.5101439999999999</v>
      </c>
      <c r="BU33" s="40">
        <v>1.123046</v>
      </c>
      <c r="BV33" s="40">
        <v>-0.63335839999999999</v>
      </c>
      <c r="BW33" s="40">
        <v>-2.4665149999999998</v>
      </c>
      <c r="BX33" s="40">
        <v>0.2022378</v>
      </c>
      <c r="BY33" s="40">
        <v>1.0525249999999999</v>
      </c>
      <c r="BZ33" s="40">
        <v>0.42172300000000001</v>
      </c>
      <c r="CA33" s="40">
        <v>1.2666360000000001</v>
      </c>
      <c r="CB33" s="37" t="s">
        <v>18</v>
      </c>
    </row>
    <row r="34" spans="2:80" ht="17" customHeight="1" x14ac:dyDescent="0.15">
      <c r="B34" s="141"/>
      <c r="C34" s="38" t="s">
        <v>19</v>
      </c>
      <c r="D34" s="40">
        <v>4.3070250000000003</v>
      </c>
      <c r="E34" s="40">
        <v>-1.0765100000000001</v>
      </c>
      <c r="F34" s="40">
        <v>2.6827719999999999</v>
      </c>
      <c r="G34" s="40">
        <v>-2.1570779999999998</v>
      </c>
      <c r="H34" s="40">
        <v>0.174314</v>
      </c>
      <c r="I34" s="40">
        <v>-1.490162</v>
      </c>
      <c r="J34" s="40">
        <v>1.84</v>
      </c>
      <c r="K34" s="40">
        <v>-0.13884450000000001</v>
      </c>
      <c r="L34" s="40">
        <v>1.253584</v>
      </c>
      <c r="M34" s="40">
        <v>-0.64133969999999996</v>
      </c>
      <c r="N34" s="40">
        <v>2.0663559999999999</v>
      </c>
      <c r="O34" s="40">
        <v>-3.3084380000000002</v>
      </c>
      <c r="P34" s="40">
        <v>0.78373060000000005</v>
      </c>
      <c r="Q34" s="40">
        <v>-3.506821</v>
      </c>
      <c r="R34" s="40">
        <v>-1.4436530000000001</v>
      </c>
      <c r="S34" s="40">
        <v>-0.1536391</v>
      </c>
      <c r="T34" s="38" t="s">
        <v>19</v>
      </c>
      <c r="U34" s="34"/>
      <c r="V34" s="141"/>
      <c r="W34" s="38" t="s">
        <v>19</v>
      </c>
      <c r="X34" s="40">
        <v>3.4397669999999998</v>
      </c>
      <c r="Y34" s="40">
        <v>-0.23404340000000001</v>
      </c>
      <c r="Z34" s="40">
        <v>1.679835</v>
      </c>
      <c r="AA34" s="40">
        <v>0.69944499999999998</v>
      </c>
      <c r="AB34" s="40">
        <v>1.512025</v>
      </c>
      <c r="AC34" s="40">
        <v>1.5723309999999999</v>
      </c>
      <c r="AD34" s="40">
        <v>1.9926140000000001</v>
      </c>
      <c r="AE34" s="40">
        <v>2.3639480000000002</v>
      </c>
      <c r="AF34" s="40">
        <v>2.1710470000000002</v>
      </c>
      <c r="AG34" s="40">
        <v>0.63813830000000005</v>
      </c>
      <c r="AH34" s="40">
        <v>3.5516079999999999</v>
      </c>
      <c r="AI34" s="40">
        <v>-0.46896399999999999</v>
      </c>
      <c r="AJ34" s="40">
        <v>1.5333829999999999</v>
      </c>
      <c r="AK34" s="40">
        <v>1.1921390000000001</v>
      </c>
      <c r="AL34" s="40">
        <v>0.89606339999999995</v>
      </c>
      <c r="AM34" s="40">
        <v>-0.140768</v>
      </c>
      <c r="AN34" s="38" t="s">
        <v>19</v>
      </c>
      <c r="AO34" s="39"/>
      <c r="AP34" s="140"/>
      <c r="AQ34" s="37" t="s">
        <v>20</v>
      </c>
      <c r="AR34" s="40">
        <v>2.8000509999999998</v>
      </c>
      <c r="AS34" s="40">
        <v>-0.742645</v>
      </c>
      <c r="AT34" s="40">
        <v>1.652838</v>
      </c>
      <c r="AU34" s="40">
        <v>-0.16684499999999999</v>
      </c>
      <c r="AV34" s="40">
        <v>-0.71463270000000001</v>
      </c>
      <c r="AW34" s="40">
        <v>0.52471520000000005</v>
      </c>
      <c r="AX34" s="40">
        <v>-2.8274309999999998</v>
      </c>
      <c r="AY34" s="40">
        <v>-9.0632619999999997E-2</v>
      </c>
      <c r="AZ34" s="40">
        <v>-0.32264619999999999</v>
      </c>
      <c r="BA34" s="40">
        <v>-3.6645970000000001</v>
      </c>
      <c r="BB34" s="40">
        <v>0.79482569999999997</v>
      </c>
      <c r="BC34" s="40">
        <v>0.52173879999999995</v>
      </c>
      <c r="BD34" s="40">
        <v>-1.3213280000000001</v>
      </c>
      <c r="BE34" s="40">
        <v>-0.89121170000000005</v>
      </c>
      <c r="BF34" s="40">
        <v>0.79482569999999997</v>
      </c>
      <c r="BG34" s="40">
        <v>0.21075160000000001</v>
      </c>
      <c r="BH34" s="37" t="s">
        <v>20</v>
      </c>
      <c r="BJ34" s="140"/>
      <c r="BK34" s="37" t="s">
        <v>20</v>
      </c>
      <c r="BL34" s="40">
        <v>3.3052869999999999</v>
      </c>
      <c r="BM34" s="40">
        <v>0</v>
      </c>
      <c r="BN34" s="40">
        <v>1.696733</v>
      </c>
      <c r="BO34" s="40">
        <v>2.153133</v>
      </c>
      <c r="BP34" s="40">
        <v>-0.24894859999999999</v>
      </c>
      <c r="BQ34" s="40">
        <v>2.4084029999999998</v>
      </c>
      <c r="BR34" s="40">
        <v>-2.3950429999999998</v>
      </c>
      <c r="BS34" s="40">
        <v>1.537077</v>
      </c>
      <c r="BT34" s="40">
        <v>0.31929220000000003</v>
      </c>
      <c r="BU34" s="40">
        <v>-2.8205330000000002</v>
      </c>
      <c r="BV34" s="40">
        <v>1.738775</v>
      </c>
      <c r="BW34" s="40">
        <v>2.223179</v>
      </c>
      <c r="BX34" s="40">
        <v>-0.45726879999999998</v>
      </c>
      <c r="BY34" s="40">
        <v>2.2376049999999998</v>
      </c>
      <c r="BZ34" s="40">
        <v>1.6820900000000001</v>
      </c>
      <c r="CA34" s="40">
        <v>0.75851480000000004</v>
      </c>
      <c r="CB34" s="37" t="s">
        <v>20</v>
      </c>
    </row>
    <row r="35" spans="2:80" ht="17" customHeight="1" x14ac:dyDescent="0.15">
      <c r="B35" s="141"/>
      <c r="C35" s="38" t="s">
        <v>20</v>
      </c>
      <c r="D35" s="40">
        <v>2.8000509999999998</v>
      </c>
      <c r="E35" s="40">
        <v>-0.742645</v>
      </c>
      <c r="F35" s="40">
        <v>1.652838</v>
      </c>
      <c r="G35" s="40">
        <v>-0.16684499999999999</v>
      </c>
      <c r="H35" s="40">
        <v>-0.71463270000000001</v>
      </c>
      <c r="I35" s="40">
        <v>0.52471520000000005</v>
      </c>
      <c r="J35" s="40">
        <v>-2.8274309999999998</v>
      </c>
      <c r="K35" s="40">
        <v>-9.0632619999999997E-2</v>
      </c>
      <c r="L35" s="40">
        <v>-0.32264619999999999</v>
      </c>
      <c r="M35" s="40">
        <v>-3.6645970000000001</v>
      </c>
      <c r="N35" s="40">
        <v>0.79482569999999997</v>
      </c>
      <c r="O35" s="40">
        <v>0.52173879999999995</v>
      </c>
      <c r="P35" s="40">
        <v>-1.3213280000000001</v>
      </c>
      <c r="Q35" s="40">
        <v>-0.89121170000000005</v>
      </c>
      <c r="R35" s="40">
        <v>0.79482569999999997</v>
      </c>
      <c r="S35" s="40">
        <v>0.21075160000000001</v>
      </c>
      <c r="T35" s="38" t="s">
        <v>20</v>
      </c>
      <c r="U35" s="34"/>
      <c r="V35" s="141"/>
      <c r="W35" s="38" t="s">
        <v>20</v>
      </c>
      <c r="X35" s="40">
        <v>2.6016219999999999</v>
      </c>
      <c r="Y35" s="40">
        <v>4.2636880000000002E-2</v>
      </c>
      <c r="Z35" s="40">
        <v>1.4944299999999999</v>
      </c>
      <c r="AA35" s="40">
        <v>1.948887</v>
      </c>
      <c r="AB35" s="40">
        <v>-0.30768679999999998</v>
      </c>
      <c r="AC35" s="40">
        <v>2.1030099999999998</v>
      </c>
      <c r="AD35" s="40">
        <v>-2.6477279999999999</v>
      </c>
      <c r="AE35" s="40">
        <v>1.1428339999999999</v>
      </c>
      <c r="AF35" s="40">
        <v>5.7559619999999999E-2</v>
      </c>
      <c r="AG35" s="40">
        <v>-2.8966919999999998</v>
      </c>
      <c r="AH35" s="40">
        <v>1.3059510000000001</v>
      </c>
      <c r="AI35" s="40">
        <v>2.2681480000000001</v>
      </c>
      <c r="AJ35" s="40">
        <v>-0.76688420000000002</v>
      </c>
      <c r="AK35" s="40">
        <v>1.8577429999999999</v>
      </c>
      <c r="AL35" s="40">
        <v>1.59158</v>
      </c>
      <c r="AM35" s="40">
        <v>0.76754069999999996</v>
      </c>
      <c r="AN35" s="38" t="s">
        <v>20</v>
      </c>
      <c r="AO35" s="39"/>
      <c r="AP35" s="140"/>
      <c r="AQ35" s="37" t="s">
        <v>21</v>
      </c>
      <c r="AR35" s="40">
        <v>3.2342900000000001</v>
      </c>
      <c r="AS35" s="40">
        <v>0.62768489999999999</v>
      </c>
      <c r="AT35" s="40">
        <v>-1.6059909999999999</v>
      </c>
      <c r="AU35" s="40">
        <v>-0.68714960000000003</v>
      </c>
      <c r="AV35" s="40">
        <v>0.59412399999999999</v>
      </c>
      <c r="AW35" s="40">
        <v>-1.6783729999999999</v>
      </c>
      <c r="AX35" s="40">
        <v>0.54737780000000003</v>
      </c>
      <c r="AY35" s="40">
        <v>0.39351150000000001</v>
      </c>
      <c r="AZ35" s="40">
        <v>-2.3788299999999998</v>
      </c>
      <c r="BA35" s="40">
        <v>0.77938719999999995</v>
      </c>
      <c r="BB35" s="40">
        <v>-0.1392478</v>
      </c>
      <c r="BC35" s="40">
        <v>0.27472740000000001</v>
      </c>
      <c r="BD35" s="40">
        <v>0.77938719999999995</v>
      </c>
      <c r="BE35" s="40">
        <v>-1.4405349999999999</v>
      </c>
      <c r="BF35" s="40">
        <v>-0.87261960000000005</v>
      </c>
      <c r="BG35" s="40">
        <v>0.33044560000000001</v>
      </c>
      <c r="BH35" s="37" t="s">
        <v>21</v>
      </c>
      <c r="BJ35" s="140"/>
      <c r="BK35" s="37" t="s">
        <v>21</v>
      </c>
      <c r="BL35" s="40">
        <v>3.3210649999999999</v>
      </c>
      <c r="BM35" s="40">
        <v>1.0255570000000001</v>
      </c>
      <c r="BN35" s="40">
        <v>-1.9432510000000001</v>
      </c>
      <c r="BO35" s="40">
        <v>0.99229199999999995</v>
      </c>
      <c r="BP35" s="40">
        <v>1.1877770000000001</v>
      </c>
      <c r="BQ35" s="40">
        <v>0.17185039999999999</v>
      </c>
      <c r="BR35" s="40">
        <v>0.72430269999999997</v>
      </c>
      <c r="BS35" s="40">
        <v>1.7507630000000001</v>
      </c>
      <c r="BT35" s="40">
        <v>-1.883022</v>
      </c>
      <c r="BU35" s="40">
        <v>1.1732959999999999</v>
      </c>
      <c r="BV35" s="40">
        <v>0.79969489999999999</v>
      </c>
      <c r="BW35" s="40">
        <v>1.7960700000000001</v>
      </c>
      <c r="BX35" s="40">
        <v>1.0647219999999999</v>
      </c>
      <c r="BY35" s="40">
        <v>0.25234810000000002</v>
      </c>
      <c r="BZ35" s="40">
        <v>5.6548290000000001E-2</v>
      </c>
      <c r="CA35" s="40">
        <v>0.31783800000000001</v>
      </c>
      <c r="CB35" s="37" t="s">
        <v>21</v>
      </c>
    </row>
    <row r="36" spans="2:80" ht="17" customHeight="1" x14ac:dyDescent="0.15">
      <c r="B36" s="141"/>
      <c r="C36" s="38" t="s">
        <v>21</v>
      </c>
      <c r="D36" s="40">
        <v>3.2342900000000001</v>
      </c>
      <c r="E36" s="40">
        <v>0.62768489999999999</v>
      </c>
      <c r="F36" s="40">
        <v>-1.6059909999999999</v>
      </c>
      <c r="G36" s="40">
        <v>-0.68714960000000003</v>
      </c>
      <c r="H36" s="40">
        <v>0.59412399999999999</v>
      </c>
      <c r="I36" s="40">
        <v>-1.6783729999999999</v>
      </c>
      <c r="J36" s="40">
        <v>0.54737780000000003</v>
      </c>
      <c r="K36" s="40">
        <v>0.39351150000000001</v>
      </c>
      <c r="L36" s="40">
        <v>-2.3788299999999998</v>
      </c>
      <c r="M36" s="40">
        <v>0.77938719999999995</v>
      </c>
      <c r="N36" s="40">
        <v>-0.1392478</v>
      </c>
      <c r="O36" s="40">
        <v>0.27472740000000001</v>
      </c>
      <c r="P36" s="40">
        <v>0.77938719999999995</v>
      </c>
      <c r="Q36" s="40">
        <v>-1.4405349999999999</v>
      </c>
      <c r="R36" s="40">
        <v>-0.87261960000000005</v>
      </c>
      <c r="S36" s="40">
        <v>0.33044560000000001</v>
      </c>
      <c r="T36" s="38" t="s">
        <v>21</v>
      </c>
      <c r="U36" s="34"/>
      <c r="V36" s="141"/>
      <c r="W36" s="38" t="s">
        <v>21</v>
      </c>
      <c r="X36" s="40">
        <v>2.8039740000000002</v>
      </c>
      <c r="Y36" s="40">
        <v>1.0485869999999999</v>
      </c>
      <c r="Z36" s="40">
        <v>-2.3312369999999998</v>
      </c>
      <c r="AA36" s="40">
        <v>0.83066180000000001</v>
      </c>
      <c r="AB36" s="40">
        <v>1.070943</v>
      </c>
      <c r="AC36" s="40">
        <v>-0.12014610000000001</v>
      </c>
      <c r="AD36" s="40">
        <v>0.51881790000000005</v>
      </c>
      <c r="AE36" s="40">
        <v>1.3391919999999999</v>
      </c>
      <c r="AF36" s="40">
        <v>-2.1700819999999998</v>
      </c>
      <c r="AG36" s="40">
        <v>1.0911930000000001</v>
      </c>
      <c r="AH36" s="40">
        <v>0.28110610000000003</v>
      </c>
      <c r="AI36" s="40">
        <v>1.8537429999999999</v>
      </c>
      <c r="AJ36" s="40">
        <v>0.883525</v>
      </c>
      <c r="AK36" s="40">
        <v>6.0372189999999999E-2</v>
      </c>
      <c r="AL36" s="40">
        <v>-4.4198639999999997E-2</v>
      </c>
      <c r="AM36" s="40">
        <v>0.3419565</v>
      </c>
      <c r="AN36" s="38" t="s">
        <v>21</v>
      </c>
      <c r="AO36" s="39"/>
      <c r="AP36" s="140"/>
      <c r="AQ36" s="37" t="s">
        <v>22</v>
      </c>
      <c r="AR36" s="40">
        <v>-1.6090199999999999</v>
      </c>
      <c r="AS36" s="40">
        <v>-5.2520919999999999E-2</v>
      </c>
      <c r="AT36" s="40">
        <v>1.2770490000000001</v>
      </c>
      <c r="AU36" s="40">
        <v>-1.1928859999999999</v>
      </c>
      <c r="AV36" s="40">
        <v>0.32011640000000002</v>
      </c>
      <c r="AW36" s="40">
        <v>-1.195846</v>
      </c>
      <c r="AX36" s="40">
        <v>1.894625</v>
      </c>
      <c r="AY36" s="40">
        <v>-0.38371670000000002</v>
      </c>
      <c r="AZ36" s="40">
        <v>-0.1227297</v>
      </c>
      <c r="BA36" s="40">
        <v>-0.31790689999999999</v>
      </c>
      <c r="BB36" s="40">
        <v>1.7395959999999999</v>
      </c>
      <c r="BC36" s="40">
        <v>-0.82663359999999997</v>
      </c>
      <c r="BD36" s="40">
        <v>1.8835919999999999</v>
      </c>
      <c r="BE36" s="40">
        <v>-1.452178</v>
      </c>
      <c r="BF36" s="40">
        <v>8.8643529999999998E-2</v>
      </c>
      <c r="BG36" s="40">
        <v>-1.006283</v>
      </c>
      <c r="BH36" s="37" t="s">
        <v>22</v>
      </c>
      <c r="BJ36" s="140"/>
      <c r="BK36" s="37" t="s">
        <v>22</v>
      </c>
      <c r="BL36" s="40">
        <v>-3.0747100000000001</v>
      </c>
      <c r="BM36" s="40">
        <v>-0.4276143</v>
      </c>
      <c r="BN36" s="40">
        <v>-9.0470540000000002E-2</v>
      </c>
      <c r="BO36" s="40">
        <v>-1.035981</v>
      </c>
      <c r="BP36" s="40">
        <v>0.25723180000000001</v>
      </c>
      <c r="BQ36" s="40">
        <v>-0.60963369999999995</v>
      </c>
      <c r="BR36" s="40">
        <v>1.4261710000000001</v>
      </c>
      <c r="BS36" s="40">
        <v>0.1273282</v>
      </c>
      <c r="BT36" s="40">
        <v>-0.45999770000000001</v>
      </c>
      <c r="BU36" s="40">
        <v>-0.51473630000000004</v>
      </c>
      <c r="BV36" s="40">
        <v>2.3021440000000002</v>
      </c>
      <c r="BW36" s="40">
        <v>-0.58659919999999999</v>
      </c>
      <c r="BX36" s="40">
        <v>1.5053829999999999</v>
      </c>
      <c r="BY36" s="40">
        <v>-0.4606344</v>
      </c>
      <c r="BZ36" s="40">
        <v>0.539655</v>
      </c>
      <c r="CA36" s="40">
        <v>-2.1907480000000001</v>
      </c>
      <c r="CB36" s="37" t="s">
        <v>22</v>
      </c>
    </row>
    <row r="37" spans="2:80" ht="17" customHeight="1" x14ac:dyDescent="0.15">
      <c r="B37" s="141"/>
      <c r="C37" s="38" t="s">
        <v>22</v>
      </c>
      <c r="D37" s="40">
        <v>-1.6090199999999999</v>
      </c>
      <c r="E37" s="40">
        <v>-5.2520919999999999E-2</v>
      </c>
      <c r="F37" s="40">
        <v>1.2770490000000001</v>
      </c>
      <c r="G37" s="40">
        <v>-1.1928859999999999</v>
      </c>
      <c r="H37" s="40">
        <v>0.32011640000000002</v>
      </c>
      <c r="I37" s="40">
        <v>-1.195846</v>
      </c>
      <c r="J37" s="40">
        <v>1.894625</v>
      </c>
      <c r="K37" s="40">
        <v>-0.38371670000000002</v>
      </c>
      <c r="L37" s="40">
        <v>-0.1227297</v>
      </c>
      <c r="M37" s="40">
        <v>-0.31790689999999999</v>
      </c>
      <c r="N37" s="40">
        <v>1.7395959999999999</v>
      </c>
      <c r="O37" s="40">
        <v>-0.82663359999999997</v>
      </c>
      <c r="P37" s="40">
        <v>1.8835919999999999</v>
      </c>
      <c r="Q37" s="40">
        <v>-1.452178</v>
      </c>
      <c r="R37" s="40">
        <v>8.8643529999999998E-2</v>
      </c>
      <c r="S37" s="40">
        <v>-1.006283</v>
      </c>
      <c r="T37" s="38" t="s">
        <v>22</v>
      </c>
      <c r="U37" s="34"/>
      <c r="V37" s="141"/>
      <c r="W37" s="38" t="s">
        <v>22</v>
      </c>
      <c r="X37" s="40">
        <v>-4.0738979999999998</v>
      </c>
      <c r="Y37" s="40">
        <v>-0.39674320000000002</v>
      </c>
      <c r="Z37" s="40">
        <v>-0.58790160000000002</v>
      </c>
      <c r="AA37" s="40">
        <v>-1.1231409999999999</v>
      </c>
      <c r="AB37" s="40">
        <v>-9.4059069999999998E-3</v>
      </c>
      <c r="AC37" s="40">
        <v>-0.80465010000000003</v>
      </c>
      <c r="AD37" s="40">
        <v>0.96632479999999998</v>
      </c>
      <c r="AE37" s="40">
        <v>-0.27442470000000002</v>
      </c>
      <c r="AF37" s="40">
        <v>-1.1477790000000001</v>
      </c>
      <c r="AG37" s="40">
        <v>-0.63105140000000004</v>
      </c>
      <c r="AH37" s="40">
        <v>1.3811850000000001</v>
      </c>
      <c r="AI37" s="40">
        <v>-0.51413580000000003</v>
      </c>
      <c r="AJ37" s="40">
        <v>1.0607059999999999</v>
      </c>
      <c r="AK37" s="40">
        <v>-0.6772842</v>
      </c>
      <c r="AL37" s="40">
        <v>0.32120019999999999</v>
      </c>
      <c r="AM37" s="40">
        <v>-2.1261220000000001</v>
      </c>
      <c r="AN37" s="38" t="s">
        <v>22</v>
      </c>
      <c r="AO37" s="39"/>
      <c r="AP37" s="140"/>
      <c r="AQ37" s="37" t="s">
        <v>23</v>
      </c>
      <c r="AR37" s="40">
        <v>1.7963830000000001</v>
      </c>
      <c r="AS37" s="40">
        <v>0.97127070000000004</v>
      </c>
      <c r="AT37" s="40">
        <v>-1.2291920000000001</v>
      </c>
      <c r="AU37" s="40">
        <v>0.68217749999999999</v>
      </c>
      <c r="AV37" s="40">
        <v>0.67387850000000005</v>
      </c>
      <c r="AW37" s="40">
        <v>-2.8787889999999998</v>
      </c>
      <c r="AX37" s="40">
        <v>3.0242369999999998</v>
      </c>
      <c r="AY37" s="40">
        <v>-1.9980850000000001</v>
      </c>
      <c r="AZ37" s="40">
        <v>1.03274</v>
      </c>
      <c r="BA37" s="40">
        <v>-1.643424</v>
      </c>
      <c r="BB37" s="40">
        <v>-0.33114290000000002</v>
      </c>
      <c r="BC37" s="40">
        <v>0.68217749999999999</v>
      </c>
      <c r="BD37" s="40">
        <v>-0.84650599999999998</v>
      </c>
      <c r="BE37" s="40">
        <v>-0.8948372</v>
      </c>
      <c r="BF37" s="40">
        <v>0.35010750000000002</v>
      </c>
      <c r="BG37" s="40">
        <v>-1.6464589999999999</v>
      </c>
      <c r="BH37" s="37" t="s">
        <v>23</v>
      </c>
      <c r="BJ37" s="140"/>
      <c r="BK37" s="37" t="s">
        <v>23</v>
      </c>
      <c r="BL37" s="40">
        <v>0.116031</v>
      </c>
      <c r="BM37" s="40">
        <v>0.10232579999999999</v>
      </c>
      <c r="BN37" s="40">
        <v>-2.6696200000000001</v>
      </c>
      <c r="BO37" s="40">
        <v>0.36641370000000001</v>
      </c>
      <c r="BP37" s="40">
        <v>-1.426302</v>
      </c>
      <c r="BQ37" s="40">
        <v>-3.0073820000000002</v>
      </c>
      <c r="BR37" s="40">
        <v>1.6561079999999999</v>
      </c>
      <c r="BS37" s="40">
        <v>-2.276748</v>
      </c>
      <c r="BT37" s="40">
        <v>-3.6196989999999998E-2</v>
      </c>
      <c r="BU37" s="40">
        <v>-2.848014</v>
      </c>
      <c r="BV37" s="40">
        <v>-0.87314029999999998</v>
      </c>
      <c r="BW37" s="40">
        <v>0.45936630000000001</v>
      </c>
      <c r="BX37" s="40">
        <v>-1.8854150000000001</v>
      </c>
      <c r="BY37" s="40">
        <v>-0.87105759999999999</v>
      </c>
      <c r="BZ37" s="40">
        <v>-0.57685489999999995</v>
      </c>
      <c r="CA37" s="40">
        <v>-2.589791</v>
      </c>
      <c r="CB37" s="37" t="s">
        <v>23</v>
      </c>
    </row>
    <row r="38" spans="2:80" ht="17" customHeight="1" x14ac:dyDescent="0.15">
      <c r="B38" s="141"/>
      <c r="C38" s="38" t="s">
        <v>23</v>
      </c>
      <c r="D38" s="40">
        <v>1.7963830000000001</v>
      </c>
      <c r="E38" s="40">
        <v>0.97127070000000004</v>
      </c>
      <c r="F38" s="40">
        <v>-1.2291920000000001</v>
      </c>
      <c r="G38" s="40">
        <v>0.68217749999999999</v>
      </c>
      <c r="H38" s="40">
        <v>0.67387850000000005</v>
      </c>
      <c r="I38" s="40">
        <v>-2.8787889999999998</v>
      </c>
      <c r="J38" s="40">
        <v>3.0242369999999998</v>
      </c>
      <c r="K38" s="40">
        <v>-1.9980850000000001</v>
      </c>
      <c r="L38" s="40">
        <v>1.03274</v>
      </c>
      <c r="M38" s="40">
        <v>-1.643424</v>
      </c>
      <c r="N38" s="40">
        <v>-0.33114290000000002</v>
      </c>
      <c r="O38" s="40">
        <v>0.68217749999999999</v>
      </c>
      <c r="P38" s="40">
        <v>-0.84650599999999998</v>
      </c>
      <c r="Q38" s="40">
        <v>-0.8948372</v>
      </c>
      <c r="R38" s="40">
        <v>0.35010750000000002</v>
      </c>
      <c r="S38" s="40">
        <v>-1.6464589999999999</v>
      </c>
      <c r="T38" s="38" t="s">
        <v>23</v>
      </c>
      <c r="U38" s="34"/>
      <c r="V38" s="141"/>
      <c r="W38" s="38" t="s">
        <v>23</v>
      </c>
      <c r="X38" s="40">
        <v>-0.4538836</v>
      </c>
      <c r="Y38" s="40">
        <v>0.1261883</v>
      </c>
      <c r="Z38" s="40">
        <v>-3.0257459999999998</v>
      </c>
      <c r="AA38" s="40">
        <v>0.32728499999999999</v>
      </c>
      <c r="AB38" s="40">
        <v>-1.7492209999999999</v>
      </c>
      <c r="AC38" s="40">
        <v>-3.2439450000000001</v>
      </c>
      <c r="AD38" s="40">
        <v>1.2333769999999999</v>
      </c>
      <c r="AE38" s="40">
        <v>-2.5675720000000002</v>
      </c>
      <c r="AF38" s="40">
        <v>-0.47064519999999999</v>
      </c>
      <c r="AG38" s="40">
        <v>-2.9394580000000001</v>
      </c>
      <c r="AH38" s="40">
        <v>-1.554492</v>
      </c>
      <c r="AI38" s="40">
        <v>0.4994131</v>
      </c>
      <c r="AJ38" s="40">
        <v>-2.1511390000000001</v>
      </c>
      <c r="AK38" s="40">
        <v>-0.97267320000000002</v>
      </c>
      <c r="AL38" s="40">
        <v>-0.76339800000000002</v>
      </c>
      <c r="AM38" s="40">
        <v>-2.5693739999999998</v>
      </c>
      <c r="AN38" s="38" t="s">
        <v>23</v>
      </c>
      <c r="AO38" s="39"/>
      <c r="AP38" s="140"/>
      <c r="AQ38" s="37" t="s">
        <v>24</v>
      </c>
      <c r="AR38" s="40">
        <v>1.222925</v>
      </c>
      <c r="AS38" s="40">
        <v>0.66258570000000006</v>
      </c>
      <c r="AT38" s="40">
        <v>-5.5333790000000001E-2</v>
      </c>
      <c r="AU38" s="40">
        <v>-0.5982518</v>
      </c>
      <c r="AV38" s="40">
        <v>1.623605</v>
      </c>
      <c r="AW38" s="40">
        <v>-0.69615610000000006</v>
      </c>
      <c r="AX38" s="40">
        <v>-1.3041910000000001</v>
      </c>
      <c r="AY38" s="40">
        <v>-1.3041910000000001</v>
      </c>
      <c r="AZ38" s="40">
        <v>0.94821809999999995</v>
      </c>
      <c r="BA38" s="40">
        <v>1.8094760000000001</v>
      </c>
      <c r="BB38" s="40">
        <v>-0.46485690000000002</v>
      </c>
      <c r="BC38" s="40">
        <v>-2.3943439999999998</v>
      </c>
      <c r="BD38" s="40">
        <v>0.24136589999999999</v>
      </c>
      <c r="BE38" s="40">
        <v>-1.8770389999999999</v>
      </c>
      <c r="BF38" s="40">
        <v>0.30083090000000001</v>
      </c>
      <c r="BG38" s="40">
        <v>1.1873210000000001</v>
      </c>
      <c r="BH38" s="37" t="s">
        <v>24</v>
      </c>
      <c r="BJ38" s="140"/>
      <c r="BK38" s="37" t="s">
        <v>24</v>
      </c>
      <c r="BL38" s="40">
        <v>-2.480877</v>
      </c>
      <c r="BM38" s="40">
        <v>-1.750167</v>
      </c>
      <c r="BN38" s="40">
        <v>-3.0025300000000001</v>
      </c>
      <c r="BO38" s="40">
        <v>-3.0270009999999998</v>
      </c>
      <c r="BP38" s="40">
        <v>-0.34404610000000002</v>
      </c>
      <c r="BQ38" s="40">
        <v>-1.1781440000000001</v>
      </c>
      <c r="BR38" s="40">
        <v>-3.935791</v>
      </c>
      <c r="BS38" s="40">
        <v>-2.3554979999999999</v>
      </c>
      <c r="BT38" s="40">
        <v>-1.6071519999999999</v>
      </c>
      <c r="BU38" s="40">
        <v>0.177874</v>
      </c>
      <c r="BV38" s="40">
        <v>-2.152094</v>
      </c>
      <c r="BW38" s="40">
        <v>-3.7767759999999999</v>
      </c>
      <c r="BX38" s="40">
        <v>-2.4249670000000001</v>
      </c>
      <c r="BY38" s="40">
        <v>-2.6796959999999999</v>
      </c>
      <c r="BZ38" s="40">
        <v>-1.7327319999999999</v>
      </c>
      <c r="CA38" s="40">
        <v>-2.6305160000000001</v>
      </c>
      <c r="CB38" s="37" t="s">
        <v>24</v>
      </c>
    </row>
    <row r="39" spans="2:80" ht="17" customHeight="1" x14ac:dyDescent="0.15">
      <c r="B39" s="141"/>
      <c r="C39" s="38" t="s">
        <v>24</v>
      </c>
      <c r="D39" s="40">
        <v>1.222925</v>
      </c>
      <c r="E39" s="40">
        <v>0.66258570000000006</v>
      </c>
      <c r="F39" s="40">
        <v>-5.5333790000000001E-2</v>
      </c>
      <c r="G39" s="40">
        <v>-0.5982518</v>
      </c>
      <c r="H39" s="40">
        <v>1.623605</v>
      </c>
      <c r="I39" s="40">
        <v>-0.69615610000000006</v>
      </c>
      <c r="J39" s="40">
        <v>-1.3041910000000001</v>
      </c>
      <c r="K39" s="40">
        <v>-1.3041910000000001</v>
      </c>
      <c r="L39" s="40">
        <v>0.94821809999999995</v>
      </c>
      <c r="M39" s="40">
        <v>1.8094760000000001</v>
      </c>
      <c r="N39" s="40">
        <v>-0.46485690000000002</v>
      </c>
      <c r="O39" s="40">
        <v>-2.3943439999999998</v>
      </c>
      <c r="P39" s="40">
        <v>0.24136589999999999</v>
      </c>
      <c r="Q39" s="40">
        <v>-1.8770389999999999</v>
      </c>
      <c r="R39" s="40">
        <v>0.30083090000000001</v>
      </c>
      <c r="S39" s="40">
        <v>1.1873210000000001</v>
      </c>
      <c r="T39" s="38" t="s">
        <v>24</v>
      </c>
      <c r="U39" s="34"/>
      <c r="V39" s="141"/>
      <c r="W39" s="38" t="s">
        <v>24</v>
      </c>
      <c r="X39" s="40">
        <v>-3.4550320000000001</v>
      </c>
      <c r="Y39" s="40">
        <v>-1.66029</v>
      </c>
      <c r="Z39" s="40">
        <v>-3.4885350000000002</v>
      </c>
      <c r="AA39" s="40">
        <v>-3.1153749999999998</v>
      </c>
      <c r="AB39" s="40">
        <v>-0.56169170000000002</v>
      </c>
      <c r="AC39" s="40">
        <v>-1.390533</v>
      </c>
      <c r="AD39" s="40">
        <v>-4.4349670000000003</v>
      </c>
      <c r="AE39" s="40">
        <v>-2.7864740000000001</v>
      </c>
      <c r="AF39" s="40">
        <v>-2.2474159999999999</v>
      </c>
      <c r="AG39" s="40">
        <v>3.8605599999999997E-2</v>
      </c>
      <c r="AH39" s="40">
        <v>-3.1508880000000001</v>
      </c>
      <c r="AI39" s="40">
        <v>-3.539777</v>
      </c>
      <c r="AJ39" s="40">
        <v>-2.8248169999999999</v>
      </c>
      <c r="AK39" s="40">
        <v>-2.8949470000000002</v>
      </c>
      <c r="AL39" s="40">
        <v>-1.912166</v>
      </c>
      <c r="AM39" s="40">
        <v>-2.5163169999999999</v>
      </c>
      <c r="AN39" s="38" t="s">
        <v>24</v>
      </c>
      <c r="AO39" s="39"/>
      <c r="AP39" s="140"/>
      <c r="AQ39" s="37" t="s">
        <v>25</v>
      </c>
      <c r="AR39" s="40">
        <v>1.284729</v>
      </c>
      <c r="AS39" s="40">
        <v>0.51776840000000002</v>
      </c>
      <c r="AT39" s="40">
        <v>3.268443</v>
      </c>
      <c r="AU39" s="40">
        <v>-2.5462560000000001</v>
      </c>
      <c r="AV39" s="40">
        <v>-0.35803089999999999</v>
      </c>
      <c r="AW39" s="40">
        <v>-2.0920749999999999</v>
      </c>
      <c r="AX39" s="40">
        <v>1.1475660000000001</v>
      </c>
      <c r="AY39" s="40">
        <v>-1.883872</v>
      </c>
      <c r="AZ39" s="40">
        <v>0.65216479999999999</v>
      </c>
      <c r="BA39" s="40">
        <v>0.52703770000000005</v>
      </c>
      <c r="BB39" s="40">
        <v>-1.9455119999999999</v>
      </c>
      <c r="BC39" s="40">
        <v>-6.9585820000000007E-2</v>
      </c>
      <c r="BD39" s="40">
        <v>2.0529540000000002</v>
      </c>
      <c r="BE39" s="40">
        <v>-3.0614059999999998</v>
      </c>
      <c r="BF39" s="40">
        <v>0.31169370000000002</v>
      </c>
      <c r="BG39" s="40">
        <v>3.328408</v>
      </c>
      <c r="BH39" s="37" t="s">
        <v>25</v>
      </c>
      <c r="BJ39" s="140"/>
      <c r="BK39" s="37" t="s">
        <v>25</v>
      </c>
      <c r="BL39" s="40">
        <v>0.26588319999999999</v>
      </c>
      <c r="BM39" s="40">
        <v>0.15930140000000001</v>
      </c>
      <c r="BN39" s="40">
        <v>2.6266180000000001</v>
      </c>
      <c r="BO39" s="40">
        <v>-1.4444900000000001</v>
      </c>
      <c r="BP39" s="40">
        <v>0.41365550000000001</v>
      </c>
      <c r="BQ39" s="40">
        <v>0.20935090000000001</v>
      </c>
      <c r="BR39" s="40">
        <v>1.0153460000000001</v>
      </c>
      <c r="BS39" s="40">
        <v>-0.17449239999999999</v>
      </c>
      <c r="BT39" s="40">
        <v>0.98993500000000001</v>
      </c>
      <c r="BU39" s="40">
        <v>0.96594150000000001</v>
      </c>
      <c r="BV39" s="40">
        <v>-0.95216299999999998</v>
      </c>
      <c r="BW39" s="40">
        <v>1.1188530000000001</v>
      </c>
      <c r="BX39" s="40">
        <v>2.3927139999999998</v>
      </c>
      <c r="BY39" s="40">
        <v>-0.37553829999999999</v>
      </c>
      <c r="BZ39" s="40">
        <v>1.719231</v>
      </c>
      <c r="CA39" s="40">
        <v>2.5229750000000002</v>
      </c>
      <c r="CB39" s="37" t="s">
        <v>25</v>
      </c>
    </row>
    <row r="40" spans="2:80" ht="17" customHeight="1" x14ac:dyDescent="0.15">
      <c r="B40" s="141"/>
      <c r="C40" s="38" t="s">
        <v>25</v>
      </c>
      <c r="D40" s="40">
        <v>1.284729</v>
      </c>
      <c r="E40" s="40">
        <v>0.51776840000000002</v>
      </c>
      <c r="F40" s="40">
        <v>3.268443</v>
      </c>
      <c r="G40" s="40">
        <v>-2.5462560000000001</v>
      </c>
      <c r="H40" s="40">
        <v>-0.35803089999999999</v>
      </c>
      <c r="I40" s="40">
        <v>-2.0920749999999999</v>
      </c>
      <c r="J40" s="40">
        <v>1.1475660000000001</v>
      </c>
      <c r="K40" s="40">
        <v>-1.883872</v>
      </c>
      <c r="L40" s="40">
        <v>0.65216479999999999</v>
      </c>
      <c r="M40" s="40">
        <v>0.52703770000000005</v>
      </c>
      <c r="N40" s="40">
        <v>-1.9455119999999999</v>
      </c>
      <c r="O40" s="40">
        <v>-6.9585820000000007E-2</v>
      </c>
      <c r="P40" s="40">
        <v>2.0529540000000002</v>
      </c>
      <c r="Q40" s="40">
        <v>-3.0614059999999998</v>
      </c>
      <c r="R40" s="40">
        <v>0.31169370000000002</v>
      </c>
      <c r="S40" s="40">
        <v>3.328408</v>
      </c>
      <c r="T40" s="38" t="s">
        <v>25</v>
      </c>
      <c r="U40" s="34"/>
      <c r="V40" s="141"/>
      <c r="W40" s="38" t="s">
        <v>25</v>
      </c>
      <c r="X40" s="40">
        <v>-1.259614</v>
      </c>
      <c r="Y40" s="40">
        <v>0.23438110000000001</v>
      </c>
      <c r="Z40" s="40">
        <v>1.8732580000000001</v>
      </c>
      <c r="AA40" s="40">
        <v>-1.602409</v>
      </c>
      <c r="AB40" s="40">
        <v>-2.200421E-2</v>
      </c>
      <c r="AC40" s="40">
        <v>-0.40682190000000001</v>
      </c>
      <c r="AD40" s="40">
        <v>0.44002049999999998</v>
      </c>
      <c r="AE40" s="40">
        <v>-1.0475380000000001</v>
      </c>
      <c r="AF40" s="40">
        <v>0.27870250000000002</v>
      </c>
      <c r="AG40" s="40">
        <v>0.6334495</v>
      </c>
      <c r="AH40" s="40">
        <v>-2.1161379999999999</v>
      </c>
      <c r="AI40" s="40">
        <v>1.209773</v>
      </c>
      <c r="AJ40" s="40">
        <v>1.596195</v>
      </c>
      <c r="AK40" s="40">
        <v>-0.82841149999999997</v>
      </c>
      <c r="AL40" s="40">
        <v>1.3623879999999999</v>
      </c>
      <c r="AM40" s="40">
        <v>2.4050699999999998</v>
      </c>
      <c r="AN40" s="38" t="s">
        <v>25</v>
      </c>
      <c r="AO40" s="39"/>
      <c r="AP40" s="140"/>
      <c r="AQ40" s="37"/>
      <c r="AR40" s="38" t="s">
        <v>0</v>
      </c>
      <c r="AS40" s="38" t="s">
        <v>1</v>
      </c>
      <c r="AT40" s="38" t="s">
        <v>2</v>
      </c>
      <c r="AU40" s="38" t="s">
        <v>3</v>
      </c>
      <c r="AV40" s="38" t="s">
        <v>4</v>
      </c>
      <c r="AW40" s="38" t="s">
        <v>5</v>
      </c>
      <c r="AX40" s="38" t="s">
        <v>6</v>
      </c>
      <c r="AY40" s="38" t="s">
        <v>7</v>
      </c>
      <c r="AZ40" s="38" t="s">
        <v>8</v>
      </c>
      <c r="BA40" s="38" t="s">
        <v>9</v>
      </c>
      <c r="BB40" s="38" t="s">
        <v>10</v>
      </c>
      <c r="BC40" s="38" t="s">
        <v>11</v>
      </c>
      <c r="BD40" s="38" t="s">
        <v>12</v>
      </c>
      <c r="BE40" s="38" t="s">
        <v>13</v>
      </c>
      <c r="BF40" s="38" t="s">
        <v>14</v>
      </c>
      <c r="BG40" s="38" t="s">
        <v>15</v>
      </c>
      <c r="BH40" s="37"/>
      <c r="BJ40" s="140"/>
      <c r="BK40" s="37"/>
      <c r="BL40" s="38" t="s">
        <v>0</v>
      </c>
      <c r="BM40" s="38" t="s">
        <v>1</v>
      </c>
      <c r="BN40" s="38" t="s">
        <v>2</v>
      </c>
      <c r="BO40" s="38" t="s">
        <v>3</v>
      </c>
      <c r="BP40" s="38" t="s">
        <v>4</v>
      </c>
      <c r="BQ40" s="38" t="s">
        <v>5</v>
      </c>
      <c r="BR40" s="38" t="s">
        <v>6</v>
      </c>
      <c r="BS40" s="38" t="s">
        <v>7</v>
      </c>
      <c r="BT40" s="38" t="s">
        <v>8</v>
      </c>
      <c r="BU40" s="38" t="s">
        <v>9</v>
      </c>
      <c r="BV40" s="38" t="s">
        <v>10</v>
      </c>
      <c r="BW40" s="38" t="s">
        <v>11</v>
      </c>
      <c r="BX40" s="38" t="s">
        <v>12</v>
      </c>
      <c r="BY40" s="38" t="s">
        <v>13</v>
      </c>
      <c r="BZ40" s="38" t="s">
        <v>14</v>
      </c>
      <c r="CA40" s="38" t="s">
        <v>15</v>
      </c>
      <c r="CB40" s="37"/>
    </row>
    <row r="41" spans="2:80" ht="15" x14ac:dyDescent="0.15">
      <c r="B41" s="141"/>
      <c r="C41" s="37"/>
      <c r="D41" s="38" t="s">
        <v>0</v>
      </c>
      <c r="E41" s="38" t="s">
        <v>1</v>
      </c>
      <c r="F41" s="38" t="s">
        <v>2</v>
      </c>
      <c r="G41" s="38" t="s">
        <v>3</v>
      </c>
      <c r="H41" s="38" t="s">
        <v>4</v>
      </c>
      <c r="I41" s="38" t="s">
        <v>5</v>
      </c>
      <c r="J41" s="38" t="s">
        <v>6</v>
      </c>
      <c r="K41" s="38" t="s">
        <v>7</v>
      </c>
      <c r="L41" s="38" t="s">
        <v>8</v>
      </c>
      <c r="M41" s="38" t="s">
        <v>9</v>
      </c>
      <c r="N41" s="38" t="s">
        <v>10</v>
      </c>
      <c r="O41" s="38" t="s">
        <v>11</v>
      </c>
      <c r="P41" s="38" t="s">
        <v>12</v>
      </c>
      <c r="Q41" s="38" t="s">
        <v>13</v>
      </c>
      <c r="R41" s="38" t="s">
        <v>14</v>
      </c>
      <c r="S41" s="38" t="s">
        <v>15</v>
      </c>
      <c r="T41" s="37"/>
      <c r="U41" s="34"/>
      <c r="V41" s="141"/>
      <c r="W41" s="37"/>
      <c r="X41" s="38" t="s">
        <v>0</v>
      </c>
      <c r="Y41" s="38" t="s">
        <v>1</v>
      </c>
      <c r="Z41" s="38" t="s">
        <v>2</v>
      </c>
      <c r="AA41" s="38" t="s">
        <v>3</v>
      </c>
      <c r="AB41" s="38" t="s">
        <v>4</v>
      </c>
      <c r="AC41" s="38" t="s">
        <v>5</v>
      </c>
      <c r="AD41" s="38" t="s">
        <v>6</v>
      </c>
      <c r="AE41" s="38" t="s">
        <v>7</v>
      </c>
      <c r="AF41" s="38" t="s">
        <v>8</v>
      </c>
      <c r="AG41" s="38" t="s">
        <v>9</v>
      </c>
      <c r="AH41" s="38" t="s">
        <v>10</v>
      </c>
      <c r="AI41" s="38" t="s">
        <v>11</v>
      </c>
      <c r="AJ41" s="38" t="s">
        <v>12</v>
      </c>
      <c r="AK41" s="38" t="s">
        <v>13</v>
      </c>
      <c r="AL41" s="38" t="s">
        <v>14</v>
      </c>
      <c r="AM41" s="38" t="s">
        <v>15</v>
      </c>
      <c r="AN41" s="37"/>
      <c r="AO41" s="35"/>
      <c r="AP41" s="45"/>
      <c r="BJ41" s="45"/>
    </row>
    <row r="42" spans="2:80" ht="15" x14ac:dyDescent="0.15">
      <c r="B42" s="34"/>
      <c r="U42" s="34"/>
      <c r="V42" s="34"/>
      <c r="AO42" s="35"/>
      <c r="AP42" s="46"/>
      <c r="BJ42" s="46"/>
    </row>
    <row r="43" spans="2:80" ht="15" customHeight="1" x14ac:dyDescent="0.15">
      <c r="B43" s="140" t="s">
        <v>56</v>
      </c>
      <c r="C43" s="37"/>
      <c r="D43" s="38" t="s">
        <v>0</v>
      </c>
      <c r="E43" s="38" t="s">
        <v>1</v>
      </c>
      <c r="F43" s="38" t="s">
        <v>2</v>
      </c>
      <c r="G43" s="38" t="s">
        <v>3</v>
      </c>
      <c r="H43" s="38" t="s">
        <v>4</v>
      </c>
      <c r="I43" s="38" t="s">
        <v>5</v>
      </c>
      <c r="J43" s="38" t="s">
        <v>6</v>
      </c>
      <c r="K43" s="38" t="s">
        <v>7</v>
      </c>
      <c r="L43" s="38" t="s">
        <v>8</v>
      </c>
      <c r="M43" s="38" t="s">
        <v>9</v>
      </c>
      <c r="N43" s="38" t="s">
        <v>10</v>
      </c>
      <c r="O43" s="38" t="s">
        <v>11</v>
      </c>
      <c r="P43" s="38" t="s">
        <v>12</v>
      </c>
      <c r="Q43" s="38" t="s">
        <v>13</v>
      </c>
      <c r="R43" s="38" t="s">
        <v>14</v>
      </c>
      <c r="S43" s="38" t="s">
        <v>15</v>
      </c>
      <c r="T43" s="37"/>
      <c r="U43" s="34"/>
      <c r="V43" s="140" t="s">
        <v>56</v>
      </c>
      <c r="W43" s="37"/>
      <c r="X43" s="38" t="s">
        <v>0</v>
      </c>
      <c r="Y43" s="38" t="s">
        <v>1</v>
      </c>
      <c r="Z43" s="38" t="s">
        <v>2</v>
      </c>
      <c r="AA43" s="38" t="s">
        <v>3</v>
      </c>
      <c r="AB43" s="38" t="s">
        <v>4</v>
      </c>
      <c r="AC43" s="38" t="s">
        <v>5</v>
      </c>
      <c r="AD43" s="38" t="s">
        <v>6</v>
      </c>
      <c r="AE43" s="38" t="s">
        <v>7</v>
      </c>
      <c r="AF43" s="38" t="s">
        <v>8</v>
      </c>
      <c r="AG43" s="38" t="s">
        <v>9</v>
      </c>
      <c r="AH43" s="38" t="s">
        <v>10</v>
      </c>
      <c r="AI43" s="38" t="s">
        <v>11</v>
      </c>
      <c r="AJ43" s="38" t="s">
        <v>12</v>
      </c>
      <c r="AK43" s="38" t="s">
        <v>13</v>
      </c>
      <c r="AL43" s="38" t="s">
        <v>14</v>
      </c>
      <c r="AM43" s="38" t="s">
        <v>15</v>
      </c>
      <c r="AN43" s="37"/>
      <c r="AO43" s="39"/>
      <c r="AP43" s="141" t="s">
        <v>56</v>
      </c>
      <c r="AQ43" s="37"/>
      <c r="AR43" s="38" t="s">
        <v>0</v>
      </c>
      <c r="AS43" s="38" t="s">
        <v>1</v>
      </c>
      <c r="AT43" s="38" t="s">
        <v>2</v>
      </c>
      <c r="AU43" s="38" t="s">
        <v>3</v>
      </c>
      <c r="AV43" s="38" t="s">
        <v>4</v>
      </c>
      <c r="AW43" s="38" t="s">
        <v>5</v>
      </c>
      <c r="AX43" s="38" t="s">
        <v>6</v>
      </c>
      <c r="AY43" s="38" t="s">
        <v>7</v>
      </c>
      <c r="AZ43" s="38" t="s">
        <v>8</v>
      </c>
      <c r="BA43" s="38" t="s">
        <v>9</v>
      </c>
      <c r="BB43" s="38" t="s">
        <v>10</v>
      </c>
      <c r="BC43" s="38" t="s">
        <v>11</v>
      </c>
      <c r="BD43" s="38" t="s">
        <v>12</v>
      </c>
      <c r="BE43" s="38" t="s">
        <v>13</v>
      </c>
      <c r="BF43" s="38" t="s">
        <v>14</v>
      </c>
      <c r="BG43" s="38" t="s">
        <v>15</v>
      </c>
      <c r="BH43" s="37"/>
      <c r="BJ43" s="141" t="s">
        <v>56</v>
      </c>
      <c r="BK43" s="37"/>
      <c r="BL43" s="38" t="s">
        <v>0</v>
      </c>
      <c r="BM43" s="38" t="s">
        <v>1</v>
      </c>
      <c r="BN43" s="38" t="s">
        <v>2</v>
      </c>
      <c r="BO43" s="38" t="s">
        <v>3</v>
      </c>
      <c r="BP43" s="38" t="s">
        <v>4</v>
      </c>
      <c r="BQ43" s="38" t="s">
        <v>5</v>
      </c>
      <c r="BR43" s="38" t="s">
        <v>6</v>
      </c>
      <c r="BS43" s="38" t="s">
        <v>7</v>
      </c>
      <c r="BT43" s="38" t="s">
        <v>8</v>
      </c>
      <c r="BU43" s="38" t="s">
        <v>9</v>
      </c>
      <c r="BV43" s="38" t="s">
        <v>10</v>
      </c>
      <c r="BW43" s="38" t="s">
        <v>11</v>
      </c>
      <c r="BX43" s="38" t="s">
        <v>12</v>
      </c>
      <c r="BY43" s="38" t="s">
        <v>13</v>
      </c>
      <c r="BZ43" s="38" t="s">
        <v>14</v>
      </c>
      <c r="CA43" s="38" t="s">
        <v>15</v>
      </c>
      <c r="CB43" s="37"/>
    </row>
    <row r="44" spans="2:80" ht="17" customHeight="1" x14ac:dyDescent="0.15">
      <c r="B44" s="140"/>
      <c r="C44" s="37" t="s">
        <v>16</v>
      </c>
      <c r="D44" s="40">
        <v>0.51683230000000002</v>
      </c>
      <c r="E44" s="40">
        <v>-2.067116</v>
      </c>
      <c r="F44" s="40">
        <v>0.51683230000000002</v>
      </c>
      <c r="G44" s="40">
        <v>-0.57175560000000003</v>
      </c>
      <c r="H44" s="40">
        <v>0.92360520000000002</v>
      </c>
      <c r="I44" s="40">
        <v>-0.23231070000000001</v>
      </c>
      <c r="J44" s="40">
        <v>0.74224380000000001</v>
      </c>
      <c r="K44" s="40">
        <v>0.74224380000000001</v>
      </c>
      <c r="L44" s="40">
        <v>0.51683230000000002</v>
      </c>
      <c r="M44" s="40">
        <v>-0.85079959999999999</v>
      </c>
      <c r="N44" s="40">
        <v>0.51683230000000002</v>
      </c>
      <c r="O44" s="40">
        <v>0.74224380000000001</v>
      </c>
      <c r="P44" s="40">
        <v>0.51683230000000002</v>
      </c>
      <c r="Q44" s="40">
        <v>0.74224380000000001</v>
      </c>
      <c r="R44" s="40" t="s">
        <v>26</v>
      </c>
      <c r="S44" s="40">
        <v>-1.0603480000000001</v>
      </c>
      <c r="T44" s="37" t="s">
        <v>16</v>
      </c>
      <c r="U44" s="34"/>
      <c r="V44" s="140"/>
      <c r="W44" s="37" t="s">
        <v>16</v>
      </c>
      <c r="X44" s="40">
        <v>0.9222844</v>
      </c>
      <c r="Y44" s="40">
        <v>-0.75891459999999999</v>
      </c>
      <c r="Z44" s="40">
        <v>1.214636</v>
      </c>
      <c r="AA44" s="40">
        <v>0.77370700000000003</v>
      </c>
      <c r="AB44" s="40">
        <v>1.9538489999999999</v>
      </c>
      <c r="AC44" s="40">
        <v>1.236019</v>
      </c>
      <c r="AD44" s="40">
        <v>1.4375039999999999</v>
      </c>
      <c r="AE44" s="40">
        <v>1.4192549999999999</v>
      </c>
      <c r="AF44" s="40">
        <v>1.3083039999999999</v>
      </c>
      <c r="AG44" s="40">
        <v>1.0032380000000001</v>
      </c>
      <c r="AH44" s="40">
        <v>1.1881710000000001</v>
      </c>
      <c r="AI44" s="40">
        <v>1.6359220000000001</v>
      </c>
      <c r="AJ44" s="40">
        <v>0.97624520000000004</v>
      </c>
      <c r="AK44" s="40">
        <v>1.4478470000000001</v>
      </c>
      <c r="AL44" s="40" t="s">
        <v>26</v>
      </c>
      <c r="AM44" s="40">
        <v>2.4810840000000002E-3</v>
      </c>
      <c r="AN44" s="37" t="s">
        <v>16</v>
      </c>
      <c r="AO44" s="39"/>
      <c r="AP44" s="141"/>
      <c r="AQ44" s="37" t="s">
        <v>16</v>
      </c>
      <c r="AR44" s="40">
        <v>0.51683230000000002</v>
      </c>
      <c r="AS44" s="40">
        <v>-2.067116</v>
      </c>
      <c r="AT44" s="40">
        <v>0.51683230000000002</v>
      </c>
      <c r="AU44" s="40">
        <v>-0.57175560000000003</v>
      </c>
      <c r="AV44" s="40">
        <v>0.92360520000000002</v>
      </c>
      <c r="AW44" s="40">
        <v>-0.23231070000000001</v>
      </c>
      <c r="AX44" s="40">
        <v>0.74224380000000001</v>
      </c>
      <c r="AY44" s="40">
        <v>0.74224380000000001</v>
      </c>
      <c r="AZ44" s="40">
        <v>0.51683230000000002</v>
      </c>
      <c r="BA44" s="40">
        <v>-0.85079959999999999</v>
      </c>
      <c r="BB44" s="40">
        <v>0.51683230000000002</v>
      </c>
      <c r="BC44" s="40">
        <v>0.74224380000000001</v>
      </c>
      <c r="BD44" s="40">
        <v>0.51683230000000002</v>
      </c>
      <c r="BE44" s="40">
        <v>0.74224380000000001</v>
      </c>
      <c r="BF44" s="40" t="s">
        <v>26</v>
      </c>
      <c r="BG44" s="40">
        <v>-1.0603480000000001</v>
      </c>
      <c r="BH44" s="37" t="s">
        <v>16</v>
      </c>
      <c r="BJ44" s="141"/>
      <c r="BK44" s="37" t="s">
        <v>16</v>
      </c>
      <c r="BL44" s="40">
        <v>0.96399109999999999</v>
      </c>
      <c r="BM44" s="40">
        <v>-0.76823839999999999</v>
      </c>
      <c r="BN44" s="40">
        <v>1.161492</v>
      </c>
      <c r="BO44" s="40">
        <v>0.67353689999999999</v>
      </c>
      <c r="BP44" s="40">
        <v>1.9071689999999999</v>
      </c>
      <c r="BQ44" s="40">
        <v>1.262078</v>
      </c>
      <c r="BR44" s="40">
        <v>1.425219</v>
      </c>
      <c r="BS44" s="40">
        <v>1.4836419999999999</v>
      </c>
      <c r="BT44" s="40">
        <v>1.4539219999999999</v>
      </c>
      <c r="BU44" s="40">
        <v>0.90557659999999995</v>
      </c>
      <c r="BV44" s="40">
        <v>1.190267</v>
      </c>
      <c r="BW44" s="40">
        <v>1.561369</v>
      </c>
      <c r="BX44" s="40">
        <v>1.013539</v>
      </c>
      <c r="BY44" s="40">
        <v>1.3980030000000001</v>
      </c>
      <c r="BZ44" s="40" t="s">
        <v>26</v>
      </c>
      <c r="CA44" s="40">
        <v>-0.1247597</v>
      </c>
      <c r="CB44" s="37" t="s">
        <v>16</v>
      </c>
    </row>
    <row r="45" spans="2:80" ht="17" customHeight="1" x14ac:dyDescent="0.15">
      <c r="B45" s="140"/>
      <c r="C45" s="37" t="s">
        <v>17</v>
      </c>
      <c r="D45" s="40">
        <v>0.5589459</v>
      </c>
      <c r="E45" s="40">
        <v>-2.0062259999999998E-2</v>
      </c>
      <c r="F45" s="40" t="s">
        <v>26</v>
      </c>
      <c r="G45" s="40">
        <v>-2.6724519999999998</v>
      </c>
      <c r="H45" s="40">
        <v>0.94506880000000004</v>
      </c>
      <c r="I45" s="40">
        <v>-4.1013000000000001E-2</v>
      </c>
      <c r="J45" s="40">
        <v>-1.508378</v>
      </c>
      <c r="K45" s="40">
        <v>2.4319839999999999</v>
      </c>
      <c r="L45" s="40">
        <v>-0.60826469999999999</v>
      </c>
      <c r="M45" s="40">
        <v>1.404358</v>
      </c>
      <c r="N45" s="40">
        <v>-2.8577180000000001E-2</v>
      </c>
      <c r="O45" s="40">
        <v>1.1248130000000001</v>
      </c>
      <c r="P45" s="40">
        <v>-2.4548920000000001</v>
      </c>
      <c r="Q45" s="40">
        <v>0.98591269999999998</v>
      </c>
      <c r="R45" s="40">
        <v>-1.8614040000000001</v>
      </c>
      <c r="S45" s="40">
        <v>1.585016</v>
      </c>
      <c r="T45" s="37" t="s">
        <v>17</v>
      </c>
      <c r="U45" s="34"/>
      <c r="V45" s="140"/>
      <c r="W45" s="37" t="s">
        <v>17</v>
      </c>
      <c r="X45" s="40">
        <v>0.44113019999999997</v>
      </c>
      <c r="Y45" s="40">
        <v>-0.1496913</v>
      </c>
      <c r="Z45" s="40" t="s">
        <v>26</v>
      </c>
      <c r="AA45" s="40">
        <v>-2.132612</v>
      </c>
      <c r="AB45" s="40">
        <v>1.5150950000000001</v>
      </c>
      <c r="AC45" s="40">
        <v>0.3457171</v>
      </c>
      <c r="AD45" s="40">
        <v>-1.3571930000000001</v>
      </c>
      <c r="AE45" s="40">
        <v>2.4299119999999998</v>
      </c>
      <c r="AF45" s="40">
        <v>-0.1240303</v>
      </c>
      <c r="AG45" s="40">
        <v>1.5378860000000001</v>
      </c>
      <c r="AH45" s="40">
        <v>0.35411169999999997</v>
      </c>
      <c r="AI45" s="40">
        <v>1.572703</v>
      </c>
      <c r="AJ45" s="40">
        <v>-2.4369869999999998</v>
      </c>
      <c r="AK45" s="40">
        <v>1.0616369999999999</v>
      </c>
      <c r="AL45" s="40">
        <v>-0.95223959999999996</v>
      </c>
      <c r="AM45" s="40">
        <v>1.564727</v>
      </c>
      <c r="AN45" s="37" t="s">
        <v>17</v>
      </c>
      <c r="AO45" s="39"/>
      <c r="AP45" s="141"/>
      <c r="AQ45" s="37" t="s">
        <v>17</v>
      </c>
      <c r="AR45" s="40">
        <v>0.5589459</v>
      </c>
      <c r="AS45" s="40">
        <v>-2.0062259999999998E-2</v>
      </c>
      <c r="AT45" s="40" t="s">
        <v>26</v>
      </c>
      <c r="AU45" s="40">
        <v>-2.6724519999999998</v>
      </c>
      <c r="AV45" s="40">
        <v>0.94506880000000004</v>
      </c>
      <c r="AW45" s="40">
        <v>-4.1013000000000001E-2</v>
      </c>
      <c r="AX45" s="40">
        <v>-1.508378</v>
      </c>
      <c r="AY45" s="40">
        <v>2.4319839999999999</v>
      </c>
      <c r="AZ45" s="40">
        <v>-0.60826469999999999</v>
      </c>
      <c r="BA45" s="40">
        <v>1.404358</v>
      </c>
      <c r="BB45" s="40">
        <v>-2.8577180000000001E-2</v>
      </c>
      <c r="BC45" s="40">
        <v>1.1248130000000001</v>
      </c>
      <c r="BD45" s="40">
        <v>-2.4548920000000001</v>
      </c>
      <c r="BE45" s="40">
        <v>0.98591269999999998</v>
      </c>
      <c r="BF45" s="40">
        <v>-1.8614040000000001</v>
      </c>
      <c r="BG45" s="40">
        <v>1.585016</v>
      </c>
      <c r="BH45" s="37" t="s">
        <v>17</v>
      </c>
      <c r="BJ45" s="141"/>
      <c r="BK45" s="37" t="s">
        <v>17</v>
      </c>
      <c r="BL45" s="40">
        <v>0.51883489999999999</v>
      </c>
      <c r="BM45" s="40">
        <v>-0.15891849999999999</v>
      </c>
      <c r="BN45" s="40" t="s">
        <v>26</v>
      </c>
      <c r="BO45" s="40">
        <v>-2.3412280000000001</v>
      </c>
      <c r="BP45" s="40">
        <v>1.4206380000000001</v>
      </c>
      <c r="BQ45" s="40">
        <v>0.3925786</v>
      </c>
      <c r="BR45" s="40">
        <v>-1.40377</v>
      </c>
      <c r="BS45" s="40">
        <v>2.7295219999999998</v>
      </c>
      <c r="BT45" s="40">
        <v>5.2090329999999997E-2</v>
      </c>
      <c r="BU45" s="40">
        <v>1.4854499999999999</v>
      </c>
      <c r="BV45" s="40">
        <v>0.36286299999999999</v>
      </c>
      <c r="BW45" s="40">
        <v>1.4586749999999999</v>
      </c>
      <c r="BX45" s="40">
        <v>-2.3426800000000001</v>
      </c>
      <c r="BY45" s="40">
        <v>1.0000869999999999</v>
      </c>
      <c r="BZ45" s="40">
        <v>-1.034781</v>
      </c>
      <c r="CA45" s="40">
        <v>1.1657999999999999</v>
      </c>
      <c r="CB45" s="37" t="s">
        <v>17</v>
      </c>
    </row>
    <row r="46" spans="2:80" ht="17" customHeight="1" x14ac:dyDescent="0.15">
      <c r="B46" s="140"/>
      <c r="C46" s="37" t="s">
        <v>18</v>
      </c>
      <c r="D46" s="40">
        <v>-0.79694069999999995</v>
      </c>
      <c r="E46" s="40">
        <v>0.80130140000000005</v>
      </c>
      <c r="F46" s="40">
        <v>0.97968049999999995</v>
      </c>
      <c r="G46" s="40">
        <v>1.6126609999999999</v>
      </c>
      <c r="H46" s="40">
        <v>-0.2154373</v>
      </c>
      <c r="I46" s="40">
        <v>-0.72201329999999997</v>
      </c>
      <c r="J46" s="40">
        <v>-1.6572499999999999</v>
      </c>
      <c r="K46" s="40">
        <v>-1.460186</v>
      </c>
      <c r="L46" s="40">
        <v>0.86189159999999998</v>
      </c>
      <c r="M46" s="40">
        <v>1.3236399999999999</v>
      </c>
      <c r="N46" s="40">
        <v>-2.188558</v>
      </c>
      <c r="O46" s="40">
        <v>-3.160269</v>
      </c>
      <c r="P46" s="40">
        <v>0.44969130000000002</v>
      </c>
      <c r="Q46" s="40">
        <v>1.8484540000000001E-2</v>
      </c>
      <c r="R46" s="40">
        <v>-1.220591</v>
      </c>
      <c r="S46" s="40">
        <v>1.2962670000000001</v>
      </c>
      <c r="T46" s="37" t="s">
        <v>18</v>
      </c>
      <c r="U46" s="34"/>
      <c r="V46" s="140"/>
      <c r="W46" s="37" t="s">
        <v>18</v>
      </c>
      <c r="X46" s="40">
        <v>-0.40111809999999998</v>
      </c>
      <c r="Y46" s="40">
        <v>1.1366849999999999</v>
      </c>
      <c r="Z46" s="40">
        <v>2.572508</v>
      </c>
      <c r="AA46" s="40">
        <v>3.353539</v>
      </c>
      <c r="AB46" s="40">
        <v>0.72935729999999999</v>
      </c>
      <c r="AC46" s="40">
        <v>0.56114149999999996</v>
      </c>
      <c r="AD46" s="40">
        <v>-1.3911309999999999</v>
      </c>
      <c r="AE46" s="40">
        <v>-0.89869619999999995</v>
      </c>
      <c r="AF46" s="40">
        <v>2.469916</v>
      </c>
      <c r="AG46" s="40">
        <v>2.4366370000000002</v>
      </c>
      <c r="AH46" s="40">
        <v>-1.1838010000000001</v>
      </c>
      <c r="AI46" s="40">
        <v>-2.0345490000000002</v>
      </c>
      <c r="AJ46" s="40">
        <v>0.76901050000000004</v>
      </c>
      <c r="AK46" s="40">
        <v>0.8335458</v>
      </c>
      <c r="AL46" s="40">
        <v>-0.24450630000000001</v>
      </c>
      <c r="AM46" s="40">
        <v>2.1064989999999999</v>
      </c>
      <c r="AN46" s="37" t="s">
        <v>18</v>
      </c>
      <c r="AO46" s="39"/>
      <c r="AP46" s="141"/>
      <c r="AQ46" s="37" t="s">
        <v>18</v>
      </c>
      <c r="AR46" s="40">
        <v>-0.79694069999999995</v>
      </c>
      <c r="AS46" s="40">
        <v>0.80130140000000005</v>
      </c>
      <c r="AT46" s="40">
        <v>0.97968049999999995</v>
      </c>
      <c r="AU46" s="40">
        <v>1.6126609999999999</v>
      </c>
      <c r="AV46" s="40">
        <v>-0.2154373</v>
      </c>
      <c r="AW46" s="40">
        <v>-0.72201329999999997</v>
      </c>
      <c r="AX46" s="40">
        <v>-1.6572499999999999</v>
      </c>
      <c r="AY46" s="40">
        <v>-1.460186</v>
      </c>
      <c r="AZ46" s="40">
        <v>0.86189159999999998</v>
      </c>
      <c r="BA46" s="40">
        <v>1.3236399999999999</v>
      </c>
      <c r="BB46" s="40">
        <v>-2.188558</v>
      </c>
      <c r="BC46" s="40">
        <v>-3.160269</v>
      </c>
      <c r="BD46" s="40">
        <v>0.44969130000000002</v>
      </c>
      <c r="BE46" s="40">
        <v>1.8484540000000001E-2</v>
      </c>
      <c r="BF46" s="40">
        <v>-1.220591</v>
      </c>
      <c r="BG46" s="40">
        <v>1.2962670000000001</v>
      </c>
      <c r="BH46" s="37" t="s">
        <v>18</v>
      </c>
      <c r="BJ46" s="141"/>
      <c r="BK46" s="37" t="s">
        <v>18</v>
      </c>
      <c r="BL46" s="40">
        <v>-0.17946280000000001</v>
      </c>
      <c r="BM46" s="40">
        <v>1.137297</v>
      </c>
      <c r="BN46" s="40">
        <v>2.4245510000000001</v>
      </c>
      <c r="BO46" s="40">
        <v>3.037795</v>
      </c>
      <c r="BP46" s="40">
        <v>0.65273369999999997</v>
      </c>
      <c r="BQ46" s="40">
        <v>0.64606719999999995</v>
      </c>
      <c r="BR46" s="40">
        <v>-1.4032929999999999</v>
      </c>
      <c r="BS46" s="40">
        <v>-0.74978160000000005</v>
      </c>
      <c r="BT46" s="40">
        <v>2.957878</v>
      </c>
      <c r="BU46" s="40">
        <v>2.317164</v>
      </c>
      <c r="BV46" s="40">
        <v>-1.1872419999999999</v>
      </c>
      <c r="BW46" s="40">
        <v>-2.2221500000000001</v>
      </c>
      <c r="BX46" s="40">
        <v>0.87056429999999996</v>
      </c>
      <c r="BY46" s="40">
        <v>0.70297149999999997</v>
      </c>
      <c r="BZ46" s="40">
        <v>-0.30060809999999999</v>
      </c>
      <c r="CA46" s="40">
        <v>1.6484220000000001</v>
      </c>
      <c r="CB46" s="37" t="s">
        <v>18</v>
      </c>
    </row>
    <row r="47" spans="2:80" ht="17" customHeight="1" x14ac:dyDescent="0.15">
      <c r="B47" s="140"/>
      <c r="C47" s="37" t="s">
        <v>19</v>
      </c>
      <c r="D47" s="40">
        <v>3.9934810000000001</v>
      </c>
      <c r="E47" s="40">
        <v>1.6669130000000001</v>
      </c>
      <c r="F47" s="40">
        <v>-2.1015489999999999</v>
      </c>
      <c r="G47" s="40">
        <v>-1.859119</v>
      </c>
      <c r="H47" s="40">
        <v>-1.2074400000000001</v>
      </c>
      <c r="I47" s="40">
        <v>-5.6777630000000003E-2</v>
      </c>
      <c r="J47" s="40">
        <v>0.33868169999999997</v>
      </c>
      <c r="K47" s="40">
        <v>1.6676409999999999</v>
      </c>
      <c r="L47" s="40">
        <v>0.43059609999999998</v>
      </c>
      <c r="M47" s="40">
        <v>-0.59286179999999999</v>
      </c>
      <c r="N47" s="40">
        <v>-0.94105649999999996</v>
      </c>
      <c r="O47" s="40">
        <v>-1.367475</v>
      </c>
      <c r="P47" s="40">
        <v>1.8798809999999999</v>
      </c>
      <c r="Q47" s="40">
        <v>0.1199612</v>
      </c>
      <c r="R47" s="40">
        <v>-2.3098679999999998</v>
      </c>
      <c r="S47" s="40">
        <v>-0.70501630000000004</v>
      </c>
      <c r="T47" s="37" t="s">
        <v>19</v>
      </c>
      <c r="U47" s="34"/>
      <c r="V47" s="140"/>
      <c r="W47" s="37" t="s">
        <v>19</v>
      </c>
      <c r="X47" s="40">
        <v>1.2128350000000001</v>
      </c>
      <c r="Y47" s="40">
        <v>-0.158558</v>
      </c>
      <c r="Z47" s="40">
        <v>-0.85623660000000001</v>
      </c>
      <c r="AA47" s="40">
        <v>-1.7122010000000001</v>
      </c>
      <c r="AB47" s="40">
        <v>-0.88067759999999995</v>
      </c>
      <c r="AC47" s="40">
        <v>0.33491019999999999</v>
      </c>
      <c r="AD47" s="40">
        <v>-0.1319864</v>
      </c>
      <c r="AE47" s="40">
        <v>1.097388</v>
      </c>
      <c r="AF47" s="40">
        <v>2.9471769999999999</v>
      </c>
      <c r="AG47" s="40">
        <v>-0.76652039999999999</v>
      </c>
      <c r="AH47" s="40">
        <v>6.967429E-2</v>
      </c>
      <c r="AI47" s="40">
        <v>-0.90387410000000001</v>
      </c>
      <c r="AJ47" s="40">
        <v>0.82770180000000004</v>
      </c>
      <c r="AK47" s="40">
        <v>-0.66177909999999995</v>
      </c>
      <c r="AL47" s="40">
        <v>-0.68391060000000004</v>
      </c>
      <c r="AM47" s="40">
        <v>-2.510875</v>
      </c>
      <c r="AN47" s="37" t="s">
        <v>19</v>
      </c>
      <c r="AO47" s="39"/>
      <c r="AP47" s="141"/>
      <c r="AQ47" s="37" t="s">
        <v>20</v>
      </c>
      <c r="AR47" s="40">
        <v>1.929265</v>
      </c>
      <c r="AS47" s="40">
        <v>-0.32216280000000003</v>
      </c>
      <c r="AT47" s="40">
        <v>0.35604419999999998</v>
      </c>
      <c r="AU47" s="40">
        <v>-0.47132449999999998</v>
      </c>
      <c r="AV47" s="40">
        <v>-0.88645180000000001</v>
      </c>
      <c r="AW47" s="40">
        <v>2.8464079999999998</v>
      </c>
      <c r="AX47" s="40">
        <v>-2.3864719999999999</v>
      </c>
      <c r="AY47" s="40">
        <v>1.008618</v>
      </c>
      <c r="AZ47" s="40">
        <v>-7.0275699999999997E-2</v>
      </c>
      <c r="BA47" s="40">
        <v>-2.6723889999999999</v>
      </c>
      <c r="BB47" s="40">
        <v>0.96265780000000001</v>
      </c>
      <c r="BC47" s="40">
        <v>-0.49560009999999999</v>
      </c>
      <c r="BD47" s="40">
        <v>-0.97830269999999997</v>
      </c>
      <c r="BE47" s="40">
        <v>1.058767</v>
      </c>
      <c r="BF47" s="40">
        <v>-0.26654670000000003</v>
      </c>
      <c r="BG47" s="40">
        <v>-1.3419140000000001</v>
      </c>
      <c r="BH47" s="37" t="s">
        <v>20</v>
      </c>
      <c r="BJ47" s="141"/>
      <c r="BK47" s="37" t="s">
        <v>20</v>
      </c>
      <c r="BL47" s="40">
        <v>2.7939569999999998</v>
      </c>
      <c r="BM47" s="40">
        <v>-5.273423E-2</v>
      </c>
      <c r="BN47" s="40">
        <v>1.470475</v>
      </c>
      <c r="BO47" s="40">
        <v>1.3487420000000001</v>
      </c>
      <c r="BP47" s="40">
        <v>-0.40544190000000002</v>
      </c>
      <c r="BQ47" s="40">
        <v>3.9299300000000001</v>
      </c>
      <c r="BR47" s="40">
        <v>-2.0004960000000001</v>
      </c>
      <c r="BS47" s="40">
        <v>1.879462</v>
      </c>
      <c r="BT47" s="40">
        <v>1.4496420000000001</v>
      </c>
      <c r="BU47" s="40">
        <v>-2.1756449999999998</v>
      </c>
      <c r="BV47" s="40">
        <v>1.9912730000000001</v>
      </c>
      <c r="BW47" s="40">
        <v>1.0355110000000001</v>
      </c>
      <c r="BX47" s="40">
        <v>-0.1843728</v>
      </c>
      <c r="BY47" s="40">
        <v>2.0327700000000002</v>
      </c>
      <c r="BZ47" s="40">
        <v>1.0600259999999999</v>
      </c>
      <c r="CA47" s="40">
        <v>-0.62334140000000005</v>
      </c>
      <c r="CB47" s="37" t="s">
        <v>20</v>
      </c>
    </row>
    <row r="48" spans="2:80" ht="17" customHeight="1" x14ac:dyDescent="0.15">
      <c r="B48" s="140"/>
      <c r="C48" s="37" t="s">
        <v>20</v>
      </c>
      <c r="D48" s="40">
        <v>1.929265</v>
      </c>
      <c r="E48" s="40">
        <v>-0.32216280000000003</v>
      </c>
      <c r="F48" s="40">
        <v>0.35604419999999998</v>
      </c>
      <c r="G48" s="40">
        <v>-0.47132449999999998</v>
      </c>
      <c r="H48" s="40">
        <v>-0.88645180000000001</v>
      </c>
      <c r="I48" s="40">
        <v>2.8464079999999998</v>
      </c>
      <c r="J48" s="40">
        <v>-2.3864719999999999</v>
      </c>
      <c r="K48" s="40">
        <v>1.008618</v>
      </c>
      <c r="L48" s="40">
        <v>-7.0275699999999997E-2</v>
      </c>
      <c r="M48" s="40">
        <v>-2.6723889999999999</v>
      </c>
      <c r="N48" s="40">
        <v>0.96265780000000001</v>
      </c>
      <c r="O48" s="40">
        <v>-0.49560009999999999</v>
      </c>
      <c r="P48" s="40">
        <v>-0.97830269999999997</v>
      </c>
      <c r="Q48" s="40">
        <v>1.058767</v>
      </c>
      <c r="R48" s="40">
        <v>-0.26654670000000003</v>
      </c>
      <c r="S48" s="40">
        <v>-1.3419140000000001</v>
      </c>
      <c r="T48" s="37" t="s">
        <v>20</v>
      </c>
      <c r="U48" s="34"/>
      <c r="V48" s="140"/>
      <c r="W48" s="37" t="s">
        <v>20</v>
      </c>
      <c r="X48" s="40">
        <v>2.424582</v>
      </c>
      <c r="Y48" s="40">
        <v>-2.282557E-2</v>
      </c>
      <c r="Z48" s="40">
        <v>1.6045419999999999</v>
      </c>
      <c r="AA48" s="40">
        <v>1.7430239999999999</v>
      </c>
      <c r="AB48" s="40">
        <v>-0.36602879999999999</v>
      </c>
      <c r="AC48" s="40">
        <v>3.8267760000000002</v>
      </c>
      <c r="AD48" s="40">
        <v>-1.978378</v>
      </c>
      <c r="AE48" s="40">
        <v>1.6726890000000001</v>
      </c>
      <c r="AF48" s="40">
        <v>1.1282160000000001</v>
      </c>
      <c r="AG48" s="40">
        <v>-2.0840179999999999</v>
      </c>
      <c r="AH48" s="40">
        <v>1.961055</v>
      </c>
      <c r="AI48" s="40">
        <v>1.2428669999999999</v>
      </c>
      <c r="AJ48" s="40">
        <v>-0.34498499999999999</v>
      </c>
      <c r="AK48" s="40">
        <v>2.1371720000000001</v>
      </c>
      <c r="AL48" s="40">
        <v>1.1360840000000001</v>
      </c>
      <c r="AM48" s="40">
        <v>0.15003349999999999</v>
      </c>
      <c r="AN48" s="37" t="s">
        <v>20</v>
      </c>
      <c r="AO48" s="39"/>
      <c r="AP48" s="141"/>
      <c r="AQ48" s="37" t="s">
        <v>21</v>
      </c>
      <c r="AR48" s="40">
        <v>2.108765</v>
      </c>
      <c r="AS48" s="40">
        <v>2.0667740000000001</v>
      </c>
      <c r="AT48" s="40">
        <v>-0.35883619999999999</v>
      </c>
      <c r="AU48" s="40">
        <v>-2.0793949999999999</v>
      </c>
      <c r="AV48" s="40">
        <v>-0.17554230000000001</v>
      </c>
      <c r="AW48" s="40">
        <v>0.74591909999999995</v>
      </c>
      <c r="AX48" s="40">
        <v>1.08172</v>
      </c>
      <c r="AY48" s="40">
        <v>1.3729279999999999</v>
      </c>
      <c r="AZ48" s="40">
        <v>-2.526805</v>
      </c>
      <c r="BA48" s="40">
        <v>0.36382009999999998</v>
      </c>
      <c r="BB48" s="40">
        <v>-0.44263330000000001</v>
      </c>
      <c r="BC48" s="40">
        <v>-0.2957246</v>
      </c>
      <c r="BD48" s="40">
        <v>-1.319526</v>
      </c>
      <c r="BE48" s="40">
        <v>-1.0320100000000001</v>
      </c>
      <c r="BF48" s="40">
        <v>-4.0010860000000002E-2</v>
      </c>
      <c r="BG48" s="40">
        <v>0.55798080000000005</v>
      </c>
      <c r="BH48" s="37" t="s">
        <v>21</v>
      </c>
      <c r="BJ48" s="141"/>
      <c r="BK48" s="37" t="s">
        <v>21</v>
      </c>
      <c r="BL48" s="40">
        <v>2.568562</v>
      </c>
      <c r="BM48" s="40">
        <v>2.1581130000000002</v>
      </c>
      <c r="BN48" s="40">
        <v>0.445272</v>
      </c>
      <c r="BO48" s="40">
        <v>-0.59892279999999998</v>
      </c>
      <c r="BP48" s="40">
        <v>0.66013250000000001</v>
      </c>
      <c r="BQ48" s="40">
        <v>1.697449</v>
      </c>
      <c r="BR48" s="40">
        <v>1.4044509999999999</v>
      </c>
      <c r="BS48" s="40">
        <v>2.1052080000000002</v>
      </c>
      <c r="BT48" s="40">
        <v>-1.197622</v>
      </c>
      <c r="BU48" s="40">
        <v>0.85047110000000004</v>
      </c>
      <c r="BV48" s="40">
        <v>0.64421200000000001</v>
      </c>
      <c r="BW48" s="40">
        <v>1.0509500000000001</v>
      </c>
      <c r="BX48" s="40">
        <v>-0.80238920000000002</v>
      </c>
      <c r="BY48" s="40">
        <v>-0.58069159999999997</v>
      </c>
      <c r="BZ48" s="40">
        <v>1.018265</v>
      </c>
      <c r="CA48" s="40">
        <v>0.81075699999999995</v>
      </c>
      <c r="CB48" s="37" t="s">
        <v>21</v>
      </c>
    </row>
    <row r="49" spans="2:80" ht="17" customHeight="1" x14ac:dyDescent="0.15">
      <c r="B49" s="140"/>
      <c r="C49" s="37" t="s">
        <v>21</v>
      </c>
      <c r="D49" s="40">
        <v>2.108765</v>
      </c>
      <c r="E49" s="40">
        <v>2.0667740000000001</v>
      </c>
      <c r="F49" s="40">
        <v>-0.35883619999999999</v>
      </c>
      <c r="G49" s="40">
        <v>-2.0793949999999999</v>
      </c>
      <c r="H49" s="40">
        <v>-0.17554230000000001</v>
      </c>
      <c r="I49" s="40">
        <v>0.74591909999999995</v>
      </c>
      <c r="J49" s="40">
        <v>1.08172</v>
      </c>
      <c r="K49" s="40">
        <v>1.3729279999999999</v>
      </c>
      <c r="L49" s="40">
        <v>-2.526805</v>
      </c>
      <c r="M49" s="40">
        <v>0.36382009999999998</v>
      </c>
      <c r="N49" s="40">
        <v>-0.44263330000000001</v>
      </c>
      <c r="O49" s="40">
        <v>-0.2957246</v>
      </c>
      <c r="P49" s="40">
        <v>-1.319526</v>
      </c>
      <c r="Q49" s="40">
        <v>-1.0320100000000001</v>
      </c>
      <c r="R49" s="40">
        <v>-4.0010860000000002E-2</v>
      </c>
      <c r="S49" s="40">
        <v>0.55798080000000005</v>
      </c>
      <c r="T49" s="37" t="s">
        <v>21</v>
      </c>
      <c r="U49" s="34"/>
      <c r="V49" s="140"/>
      <c r="W49" s="37" t="s">
        <v>21</v>
      </c>
      <c r="X49" s="40">
        <v>2.2799260000000001</v>
      </c>
      <c r="Y49" s="40">
        <v>2.150468</v>
      </c>
      <c r="Z49" s="40">
        <v>0.56639709999999999</v>
      </c>
      <c r="AA49" s="40">
        <v>-0.155471</v>
      </c>
      <c r="AB49" s="40">
        <v>0.74321899999999996</v>
      </c>
      <c r="AC49" s="40">
        <v>1.6199030000000001</v>
      </c>
      <c r="AD49" s="40">
        <v>1.410633</v>
      </c>
      <c r="AE49" s="40">
        <v>1.886325</v>
      </c>
      <c r="AF49" s="40">
        <v>-1.4390959999999999</v>
      </c>
      <c r="AG49" s="40">
        <v>0.9505072</v>
      </c>
      <c r="AH49" s="40">
        <v>0.6223265</v>
      </c>
      <c r="AI49" s="40">
        <v>1.2647079999999999</v>
      </c>
      <c r="AJ49" s="40">
        <v>-0.93314680000000005</v>
      </c>
      <c r="AK49" s="40">
        <v>-0.44418659999999999</v>
      </c>
      <c r="AL49" s="40">
        <v>1.088033</v>
      </c>
      <c r="AM49" s="40">
        <v>1.41035</v>
      </c>
      <c r="AN49" s="37" t="s">
        <v>21</v>
      </c>
      <c r="AO49" s="39"/>
      <c r="AP49" s="141"/>
      <c r="AQ49" s="37" t="s">
        <v>22</v>
      </c>
      <c r="AR49" s="40">
        <v>-1.2203740000000001</v>
      </c>
      <c r="AS49" s="40">
        <v>-0.67470589999999997</v>
      </c>
      <c r="AT49" s="40">
        <v>-0.66986290000000004</v>
      </c>
      <c r="AU49" s="40">
        <v>0.15355189999999999</v>
      </c>
      <c r="AV49" s="40">
        <v>9.1934279999999993E-2</v>
      </c>
      <c r="AW49" s="40">
        <v>-1.5481830000000001</v>
      </c>
      <c r="AX49" s="40">
        <v>2.4198719999999998</v>
      </c>
      <c r="AY49" s="40">
        <v>1.078376</v>
      </c>
      <c r="AZ49" s="40">
        <v>-2.5248680000000001</v>
      </c>
      <c r="BA49" s="40">
        <v>-0.2046965</v>
      </c>
      <c r="BB49" s="40">
        <v>1.350233</v>
      </c>
      <c r="BC49" s="40">
        <v>-1.693033</v>
      </c>
      <c r="BD49" s="40">
        <v>2.681473</v>
      </c>
      <c r="BE49" s="40">
        <v>0.553064</v>
      </c>
      <c r="BF49" s="40">
        <v>0.55444959999999999</v>
      </c>
      <c r="BG49" s="40">
        <v>1.011099</v>
      </c>
      <c r="BH49" s="37" t="s">
        <v>22</v>
      </c>
      <c r="BJ49" s="141"/>
      <c r="BK49" s="37" t="s">
        <v>22</v>
      </c>
      <c r="BL49" s="40">
        <v>-3.7178300000000002</v>
      </c>
      <c r="BM49" s="40">
        <v>-2.1077720000000002</v>
      </c>
      <c r="BN49" s="40">
        <v>-1.5503169999999999</v>
      </c>
      <c r="BO49" s="40">
        <v>-0.72300600000000004</v>
      </c>
      <c r="BP49" s="40">
        <v>-1.2575099999999999</v>
      </c>
      <c r="BQ49" s="40">
        <v>-2.0856729999999999</v>
      </c>
      <c r="BR49" s="40">
        <v>1.2020109999999999</v>
      </c>
      <c r="BS49" s="40">
        <v>0.22527220000000001</v>
      </c>
      <c r="BT49" s="40">
        <v>-1.6818249999999999</v>
      </c>
      <c r="BU49" s="40">
        <v>-1.22848</v>
      </c>
      <c r="BV49" s="40">
        <v>0.88014990000000004</v>
      </c>
      <c r="BW49" s="40">
        <v>-2.3797869999999999</v>
      </c>
      <c r="BX49" s="40">
        <v>1.2673540000000001</v>
      </c>
      <c r="BY49" s="40">
        <v>-0.54975169999999995</v>
      </c>
      <c r="BZ49" s="40">
        <v>0.24670619999999999</v>
      </c>
      <c r="CA49" s="40">
        <v>-0.64552589999999999</v>
      </c>
      <c r="CB49" s="37" t="s">
        <v>22</v>
      </c>
    </row>
    <row r="50" spans="2:80" ht="17" customHeight="1" x14ac:dyDescent="0.15">
      <c r="B50" s="140"/>
      <c r="C50" s="37" t="s">
        <v>22</v>
      </c>
      <c r="D50" s="40">
        <v>-1.2203740000000001</v>
      </c>
      <c r="E50" s="40">
        <v>-0.67470589999999997</v>
      </c>
      <c r="F50" s="40">
        <v>-0.66986290000000004</v>
      </c>
      <c r="G50" s="40">
        <v>0.15355189999999999</v>
      </c>
      <c r="H50" s="40">
        <v>9.1934279999999993E-2</v>
      </c>
      <c r="I50" s="40">
        <v>-1.5481830000000001</v>
      </c>
      <c r="J50" s="40">
        <v>2.4198719999999998</v>
      </c>
      <c r="K50" s="40">
        <v>1.078376</v>
      </c>
      <c r="L50" s="40">
        <v>-2.5248680000000001</v>
      </c>
      <c r="M50" s="40">
        <v>-0.2046965</v>
      </c>
      <c r="N50" s="40">
        <v>1.350233</v>
      </c>
      <c r="O50" s="40">
        <v>-1.693033</v>
      </c>
      <c r="P50" s="40">
        <v>2.681473</v>
      </c>
      <c r="Q50" s="40">
        <v>0.553064</v>
      </c>
      <c r="R50" s="40">
        <v>0.55444959999999999</v>
      </c>
      <c r="S50" s="40">
        <v>1.011099</v>
      </c>
      <c r="T50" s="37" t="s">
        <v>22</v>
      </c>
      <c r="U50" s="34"/>
      <c r="V50" s="140"/>
      <c r="W50" s="37" t="s">
        <v>22</v>
      </c>
      <c r="X50" s="40">
        <v>-3.919692</v>
      </c>
      <c r="Y50" s="40">
        <v>-2.0581269999999998</v>
      </c>
      <c r="Z50" s="40">
        <v>-1.1428339999999999</v>
      </c>
      <c r="AA50" s="40">
        <v>-0.47912250000000001</v>
      </c>
      <c r="AB50" s="40">
        <v>-1.034859</v>
      </c>
      <c r="AC50" s="40">
        <v>-2.1077659999999998</v>
      </c>
      <c r="AD50" s="40">
        <v>1.1952830000000001</v>
      </c>
      <c r="AE50" s="40">
        <v>2.9425239999999998E-2</v>
      </c>
      <c r="AF50" s="40">
        <v>-2.5439180000000001</v>
      </c>
      <c r="AG50" s="40">
        <v>-1.0275460000000001</v>
      </c>
      <c r="AH50" s="40">
        <v>0.81067429999999996</v>
      </c>
      <c r="AI50" s="40">
        <v>-2.152047</v>
      </c>
      <c r="AJ50" s="40">
        <v>0.98565720000000001</v>
      </c>
      <c r="AK50" s="40">
        <v>-0.40308050000000001</v>
      </c>
      <c r="AL50" s="40">
        <v>0.4119507</v>
      </c>
      <c r="AM50" s="40">
        <v>-0.2141535</v>
      </c>
      <c r="AN50" s="37" t="s">
        <v>22</v>
      </c>
      <c r="AO50" s="39"/>
      <c r="AP50" s="141"/>
      <c r="AQ50" s="37" t="s">
        <v>23</v>
      </c>
      <c r="AR50" s="40">
        <v>0.80282739999999997</v>
      </c>
      <c r="AS50" s="40">
        <v>2.6140509999999999</v>
      </c>
      <c r="AT50" s="40">
        <v>-2.059272</v>
      </c>
      <c r="AU50" s="40">
        <v>0.39230369999999998</v>
      </c>
      <c r="AV50" s="40">
        <v>2.5201730000000002</v>
      </c>
      <c r="AW50" s="40">
        <v>-1.9990330000000001</v>
      </c>
      <c r="AX50" s="40">
        <v>4.7438950000000002</v>
      </c>
      <c r="AY50" s="40">
        <v>-2.7694079999999999</v>
      </c>
      <c r="AZ50" s="40">
        <v>-0.56827830000000001</v>
      </c>
      <c r="BA50" s="40">
        <v>-1.4717579999999999</v>
      </c>
      <c r="BB50" s="40">
        <v>-0.60665820000000004</v>
      </c>
      <c r="BC50" s="40">
        <v>0.17561479999999999</v>
      </c>
      <c r="BD50" s="40">
        <v>-1.1063989999999999</v>
      </c>
      <c r="BE50" s="40">
        <v>-0.34069389999999999</v>
      </c>
      <c r="BF50" s="40">
        <v>0.37988169999999999</v>
      </c>
      <c r="BG50" s="40">
        <v>-1.325609</v>
      </c>
      <c r="BH50" s="37" t="s">
        <v>23</v>
      </c>
      <c r="BJ50" s="141"/>
      <c r="BK50" s="37" t="s">
        <v>23</v>
      </c>
      <c r="BL50" s="40">
        <v>-3.2695240000000001</v>
      </c>
      <c r="BM50" s="40">
        <v>0.55621489999999996</v>
      </c>
      <c r="BN50" s="40">
        <v>-3.8282349999999998</v>
      </c>
      <c r="BO50" s="40">
        <v>-0.99588180000000004</v>
      </c>
      <c r="BP50" s="40">
        <v>-3.0647150000000001</v>
      </c>
      <c r="BQ50" s="40">
        <v>-4.2394629999999998</v>
      </c>
      <c r="BR50" s="40">
        <v>1.4864139999999999</v>
      </c>
      <c r="BS50" s="40">
        <v>-5.6175750000000004</v>
      </c>
      <c r="BT50" s="40">
        <v>-2.075237</v>
      </c>
      <c r="BU50" s="40">
        <v>-4.6011009999999999</v>
      </c>
      <c r="BV50" s="40">
        <v>-2.9898400000000001</v>
      </c>
      <c r="BW50" s="40">
        <v>-1.149985</v>
      </c>
      <c r="BX50" s="40">
        <v>-3.705409</v>
      </c>
      <c r="BY50" s="40">
        <v>-1.67703</v>
      </c>
      <c r="BZ50" s="40">
        <v>-2.8741279999999998</v>
      </c>
      <c r="CA50" s="40">
        <v>-2.7005560000000002</v>
      </c>
      <c r="CB50" s="37" t="s">
        <v>23</v>
      </c>
    </row>
    <row r="51" spans="2:80" ht="17" customHeight="1" x14ac:dyDescent="0.15">
      <c r="B51" s="140"/>
      <c r="C51" s="37" t="s">
        <v>23</v>
      </c>
      <c r="D51" s="40">
        <v>0.80282739999999997</v>
      </c>
      <c r="E51" s="40">
        <v>2.6140509999999999</v>
      </c>
      <c r="F51" s="40">
        <v>-2.059272</v>
      </c>
      <c r="G51" s="40">
        <v>0.39230369999999998</v>
      </c>
      <c r="H51" s="40">
        <v>2.5201730000000002</v>
      </c>
      <c r="I51" s="40">
        <v>-1.9990330000000001</v>
      </c>
      <c r="J51" s="40">
        <v>4.7438950000000002</v>
      </c>
      <c r="K51" s="40">
        <v>-2.7694079999999999</v>
      </c>
      <c r="L51" s="40">
        <v>-0.56827830000000001</v>
      </c>
      <c r="M51" s="40">
        <v>-1.4717579999999999</v>
      </c>
      <c r="N51" s="40">
        <v>-0.60665820000000004</v>
      </c>
      <c r="O51" s="40">
        <v>0.17561479999999999</v>
      </c>
      <c r="P51" s="40">
        <v>-1.1063989999999999</v>
      </c>
      <c r="Q51" s="40">
        <v>-0.34069389999999999</v>
      </c>
      <c r="R51" s="40">
        <v>0.37988169999999999</v>
      </c>
      <c r="S51" s="40">
        <v>-1.325609</v>
      </c>
      <c r="T51" s="37" t="s">
        <v>23</v>
      </c>
      <c r="U51" s="34"/>
      <c r="V51" s="140"/>
      <c r="W51" s="37" t="s">
        <v>23</v>
      </c>
      <c r="X51" s="40">
        <v>-3.4740519999999999</v>
      </c>
      <c r="Y51" s="40">
        <v>0.56865770000000004</v>
      </c>
      <c r="Z51" s="40">
        <v>-3.5348229999999998</v>
      </c>
      <c r="AA51" s="40">
        <v>-0.84870570000000001</v>
      </c>
      <c r="AB51" s="40">
        <v>-2.677921</v>
      </c>
      <c r="AC51" s="40">
        <v>-4.1803949999999999</v>
      </c>
      <c r="AD51" s="40">
        <v>1.4746189999999999</v>
      </c>
      <c r="AE51" s="40">
        <v>-5.7020559999999998</v>
      </c>
      <c r="AF51" s="40">
        <v>-2.677686</v>
      </c>
      <c r="AG51" s="40">
        <v>-4.176526</v>
      </c>
      <c r="AH51" s="40">
        <v>-2.8745889999999998</v>
      </c>
      <c r="AI51" s="40">
        <v>-1.018332</v>
      </c>
      <c r="AJ51" s="40">
        <v>-3.7967040000000001</v>
      </c>
      <c r="AK51" s="40">
        <v>-1.583494</v>
      </c>
      <c r="AL51" s="40">
        <v>-2.5522870000000002</v>
      </c>
      <c r="AM51" s="40">
        <v>-2.4581840000000001</v>
      </c>
      <c r="AN51" s="37" t="s">
        <v>23</v>
      </c>
      <c r="AO51" s="39"/>
      <c r="AP51" s="141"/>
      <c r="AQ51" s="37" t="s">
        <v>24</v>
      </c>
      <c r="AR51" s="40">
        <v>0.33808500000000002</v>
      </c>
      <c r="AS51" s="40">
        <v>-0.24072979999999999</v>
      </c>
      <c r="AT51" s="40">
        <v>-1.3400460000000001</v>
      </c>
      <c r="AU51" s="40">
        <v>-0.62853939999999997</v>
      </c>
      <c r="AV51" s="40">
        <v>0.65991739999999999</v>
      </c>
      <c r="AW51" s="40">
        <v>-1.0239819999999999</v>
      </c>
      <c r="AX51" s="40">
        <v>-0.78934420000000005</v>
      </c>
      <c r="AY51" s="40">
        <v>-1.0972630000000001</v>
      </c>
      <c r="AZ51" s="40">
        <v>9.1151739999999995E-2</v>
      </c>
      <c r="BA51" s="40">
        <v>1.0748470000000001</v>
      </c>
      <c r="BB51" s="40">
        <v>0.9664838</v>
      </c>
      <c r="BC51" s="40">
        <v>-1.0239819999999999</v>
      </c>
      <c r="BD51" s="40">
        <v>1.0430250000000001</v>
      </c>
      <c r="BE51" s="40">
        <v>-2.059478E-2</v>
      </c>
      <c r="BF51" s="40">
        <v>0.3789882</v>
      </c>
      <c r="BG51" s="40">
        <v>0.62673820000000002</v>
      </c>
      <c r="BH51" s="37" t="s">
        <v>24</v>
      </c>
      <c r="BJ51" s="141"/>
      <c r="BK51" s="37" t="s">
        <v>24</v>
      </c>
      <c r="BL51" s="40">
        <v>-1.9668620000000001</v>
      </c>
      <c r="BM51" s="40">
        <v>-2.47194</v>
      </c>
      <c r="BN51" s="40">
        <v>-2.0017529999999999</v>
      </c>
      <c r="BO51" s="40">
        <v>-2.3460030000000001</v>
      </c>
      <c r="BP51" s="40">
        <v>-0.41654649999999999</v>
      </c>
      <c r="BQ51" s="40">
        <v>-1.533093</v>
      </c>
      <c r="BR51" s="40">
        <v>-1.9627829999999999</v>
      </c>
      <c r="BS51" s="40">
        <v>-2.115491</v>
      </c>
      <c r="BT51" s="40">
        <v>0.81042420000000004</v>
      </c>
      <c r="BU51" s="40">
        <v>-2.2970649999999999E-2</v>
      </c>
      <c r="BV51" s="40">
        <v>0.50020379999999998</v>
      </c>
      <c r="BW51" s="40">
        <v>-1.638398</v>
      </c>
      <c r="BX51" s="40">
        <v>-0.33394030000000002</v>
      </c>
      <c r="BY51" s="40">
        <v>-1.3998010000000001</v>
      </c>
      <c r="BZ51" s="40">
        <v>-1.964374E-2</v>
      </c>
      <c r="CA51" s="40">
        <v>-1.9315310000000001</v>
      </c>
      <c r="CB51" s="37" t="s">
        <v>24</v>
      </c>
    </row>
    <row r="52" spans="2:80" ht="17" customHeight="1" x14ac:dyDescent="0.15">
      <c r="B52" s="140"/>
      <c r="C52" s="37" t="s">
        <v>24</v>
      </c>
      <c r="D52" s="40">
        <v>0.33808500000000002</v>
      </c>
      <c r="E52" s="40">
        <v>-0.24072979999999999</v>
      </c>
      <c r="F52" s="40">
        <v>-1.3400460000000001</v>
      </c>
      <c r="G52" s="40">
        <v>-0.62853939999999997</v>
      </c>
      <c r="H52" s="40">
        <v>0.65991739999999999</v>
      </c>
      <c r="I52" s="40">
        <v>-1.0239819999999999</v>
      </c>
      <c r="J52" s="40">
        <v>-0.78934420000000005</v>
      </c>
      <c r="K52" s="40">
        <v>-1.0972630000000001</v>
      </c>
      <c r="L52" s="40">
        <v>9.1151739999999995E-2</v>
      </c>
      <c r="M52" s="40">
        <v>1.0748470000000001</v>
      </c>
      <c r="N52" s="40">
        <v>0.9664838</v>
      </c>
      <c r="O52" s="40">
        <v>-1.0239819999999999</v>
      </c>
      <c r="P52" s="40">
        <v>1.0430250000000001</v>
      </c>
      <c r="Q52" s="40">
        <v>-2.059478E-2</v>
      </c>
      <c r="R52" s="40">
        <v>0.3789882</v>
      </c>
      <c r="S52" s="40">
        <v>0.62673820000000002</v>
      </c>
      <c r="T52" s="37" t="s">
        <v>24</v>
      </c>
      <c r="U52" s="34"/>
      <c r="V52" s="140"/>
      <c r="W52" s="37" t="s">
        <v>24</v>
      </c>
      <c r="X52" s="40">
        <v>-2.2260650000000002</v>
      </c>
      <c r="Y52" s="40">
        <v>-2.3720129999999999</v>
      </c>
      <c r="Z52" s="40">
        <v>-1.725662</v>
      </c>
      <c r="AA52" s="40">
        <v>-1.843126</v>
      </c>
      <c r="AB52" s="40">
        <v>-0.26734550000000001</v>
      </c>
      <c r="AC52" s="40">
        <v>-1.564459</v>
      </c>
      <c r="AD52" s="40">
        <v>-1.8886309999999999</v>
      </c>
      <c r="AE52" s="40">
        <v>-2.2873860000000001</v>
      </c>
      <c r="AF52" s="40">
        <v>6.3101729999999995E-2</v>
      </c>
      <c r="AG52" s="40">
        <v>0.15445919999999999</v>
      </c>
      <c r="AH52" s="40">
        <v>0.46697169999999999</v>
      </c>
      <c r="AI52" s="40">
        <v>-1.4571430000000001</v>
      </c>
      <c r="AJ52" s="40">
        <v>-0.52975709999999998</v>
      </c>
      <c r="AK52" s="40">
        <v>-1.1982470000000001</v>
      </c>
      <c r="AL52" s="40">
        <v>0.14665610000000001</v>
      </c>
      <c r="AM52" s="40">
        <v>-1.243433</v>
      </c>
      <c r="AN52" s="37" t="s">
        <v>24</v>
      </c>
      <c r="AO52" s="39"/>
      <c r="AP52" s="141"/>
      <c r="AQ52" s="37" t="s">
        <v>25</v>
      </c>
      <c r="AR52" s="40">
        <v>2.1875089999999999</v>
      </c>
      <c r="AS52" s="40">
        <v>0.60991479999999998</v>
      </c>
      <c r="AT52" s="40">
        <v>0.58211520000000005</v>
      </c>
      <c r="AU52" s="40">
        <v>-1.143589</v>
      </c>
      <c r="AV52" s="40">
        <v>0.63684110000000005</v>
      </c>
      <c r="AW52" s="40">
        <v>-0.56487589999999999</v>
      </c>
      <c r="AX52" s="40">
        <v>-0.54410170000000002</v>
      </c>
      <c r="AY52" s="40">
        <v>0.2953674</v>
      </c>
      <c r="AZ52" s="40">
        <v>-2.7952680000000001</v>
      </c>
      <c r="BA52" s="40">
        <v>1.4486429999999999</v>
      </c>
      <c r="BB52" s="40">
        <v>-1.5545180000000001</v>
      </c>
      <c r="BC52" s="40">
        <v>0.32257360000000002</v>
      </c>
      <c r="BD52" s="40">
        <v>1.5491060000000001</v>
      </c>
      <c r="BE52" s="40">
        <v>-1.1867669999999999</v>
      </c>
      <c r="BF52" s="40">
        <v>-0.88131530000000002</v>
      </c>
      <c r="BG52" s="40">
        <v>0.48570730000000001</v>
      </c>
      <c r="BH52" s="37" t="s">
        <v>25</v>
      </c>
      <c r="BJ52" s="141"/>
      <c r="BK52" s="37" t="s">
        <v>25</v>
      </c>
      <c r="BL52" s="40">
        <v>3.3435990000000002</v>
      </c>
      <c r="BM52" s="40">
        <v>0.74747710000000001</v>
      </c>
      <c r="BN52" s="40">
        <v>2.9674079999999998</v>
      </c>
      <c r="BO52" s="40">
        <v>0.63018640000000004</v>
      </c>
      <c r="BP52" s="40">
        <v>2.9955379999999998</v>
      </c>
      <c r="BQ52" s="40">
        <v>1.5199119999999999</v>
      </c>
      <c r="BR52" s="40">
        <v>0.3077357</v>
      </c>
      <c r="BS52" s="40">
        <v>1.76637</v>
      </c>
      <c r="BT52" s="40">
        <v>1.209147</v>
      </c>
      <c r="BU52" s="40">
        <v>2.945341</v>
      </c>
      <c r="BV52" s="40">
        <v>0.40713860000000002</v>
      </c>
      <c r="BW52" s="40">
        <v>1.8920030000000001</v>
      </c>
      <c r="BX52" s="40">
        <v>3.0020609999999999</v>
      </c>
      <c r="BY52" s="40">
        <v>-0.37670229999999999</v>
      </c>
      <c r="BZ52" s="40">
        <v>2.3003179999999999</v>
      </c>
      <c r="CA52" s="40">
        <v>0.86462050000000001</v>
      </c>
      <c r="CB52" s="37" t="s">
        <v>25</v>
      </c>
    </row>
    <row r="53" spans="2:80" ht="17" customHeight="1" x14ac:dyDescent="0.15">
      <c r="B53" s="140"/>
      <c r="C53" s="37" t="s">
        <v>25</v>
      </c>
      <c r="D53" s="40">
        <v>2.1875089999999999</v>
      </c>
      <c r="E53" s="40">
        <v>0.60991479999999998</v>
      </c>
      <c r="F53" s="40">
        <v>0.58211520000000005</v>
      </c>
      <c r="G53" s="40">
        <v>-1.143589</v>
      </c>
      <c r="H53" s="40">
        <v>0.63684110000000005</v>
      </c>
      <c r="I53" s="40">
        <v>-0.56487589999999999</v>
      </c>
      <c r="J53" s="40">
        <v>-0.54410170000000002</v>
      </c>
      <c r="K53" s="40">
        <v>0.2953674</v>
      </c>
      <c r="L53" s="40">
        <v>-2.7952680000000001</v>
      </c>
      <c r="M53" s="40">
        <v>1.4486429999999999</v>
      </c>
      <c r="N53" s="40">
        <v>-1.5545180000000001</v>
      </c>
      <c r="O53" s="40">
        <v>0.32257360000000002</v>
      </c>
      <c r="P53" s="40">
        <v>1.5491060000000001</v>
      </c>
      <c r="Q53" s="40">
        <v>-1.1867669999999999</v>
      </c>
      <c r="R53" s="40">
        <v>-0.88131530000000002</v>
      </c>
      <c r="S53" s="40">
        <v>0.48570730000000001</v>
      </c>
      <c r="T53" s="37" t="s">
        <v>25</v>
      </c>
      <c r="U53" s="34"/>
      <c r="V53" s="140"/>
      <c r="W53" s="37" t="s">
        <v>25</v>
      </c>
      <c r="X53" s="40">
        <v>2.6104159999999998</v>
      </c>
      <c r="Y53" s="40">
        <v>0.75423169999999995</v>
      </c>
      <c r="Z53" s="40">
        <v>3.086392</v>
      </c>
      <c r="AA53" s="40">
        <v>1.175986</v>
      </c>
      <c r="AB53" s="40">
        <v>3.1294580000000001</v>
      </c>
      <c r="AC53" s="40">
        <v>1.292762</v>
      </c>
      <c r="AD53" s="40">
        <v>0.3340399</v>
      </c>
      <c r="AE53" s="40">
        <v>1.286532</v>
      </c>
      <c r="AF53" s="40">
        <v>0.2733717</v>
      </c>
      <c r="AG53" s="40">
        <v>3.0280170000000002</v>
      </c>
      <c r="AH53" s="40">
        <v>0.3599176</v>
      </c>
      <c r="AI53" s="40">
        <v>2.0914549999999998</v>
      </c>
      <c r="AJ53" s="40">
        <v>2.4310299999999998</v>
      </c>
      <c r="AK53" s="40">
        <v>-5.4726690000000001E-2</v>
      </c>
      <c r="AL53" s="40">
        <v>2.4104420000000002</v>
      </c>
      <c r="AM53" s="40">
        <v>1.7817000000000001</v>
      </c>
      <c r="AN53" s="37" t="s">
        <v>25</v>
      </c>
      <c r="AO53" s="39"/>
      <c r="AP53" s="141"/>
      <c r="AQ53" s="37"/>
      <c r="AR53" s="38" t="s">
        <v>0</v>
      </c>
      <c r="AS53" s="38" t="s">
        <v>1</v>
      </c>
      <c r="AT53" s="38" t="s">
        <v>2</v>
      </c>
      <c r="AU53" s="38" t="s">
        <v>3</v>
      </c>
      <c r="AV53" s="38" t="s">
        <v>4</v>
      </c>
      <c r="AW53" s="38" t="s">
        <v>5</v>
      </c>
      <c r="AX53" s="38" t="s">
        <v>6</v>
      </c>
      <c r="AY53" s="38" t="s">
        <v>7</v>
      </c>
      <c r="AZ53" s="38" t="s">
        <v>8</v>
      </c>
      <c r="BA53" s="38" t="s">
        <v>9</v>
      </c>
      <c r="BB53" s="38" t="s">
        <v>10</v>
      </c>
      <c r="BC53" s="38" t="s">
        <v>11</v>
      </c>
      <c r="BD53" s="38" t="s">
        <v>12</v>
      </c>
      <c r="BE53" s="38" t="s">
        <v>13</v>
      </c>
      <c r="BF53" s="38" t="s">
        <v>14</v>
      </c>
      <c r="BG53" s="38" t="s">
        <v>15</v>
      </c>
      <c r="BH53" s="37"/>
      <c r="BJ53" s="141"/>
      <c r="BK53" s="37"/>
      <c r="BL53" s="38" t="s">
        <v>0</v>
      </c>
      <c r="BM53" s="38" t="s">
        <v>1</v>
      </c>
      <c r="BN53" s="38" t="s">
        <v>2</v>
      </c>
      <c r="BO53" s="38" t="s">
        <v>3</v>
      </c>
      <c r="BP53" s="38" t="s">
        <v>4</v>
      </c>
      <c r="BQ53" s="38" t="s">
        <v>5</v>
      </c>
      <c r="BR53" s="38" t="s">
        <v>6</v>
      </c>
      <c r="BS53" s="38" t="s">
        <v>7</v>
      </c>
      <c r="BT53" s="38" t="s">
        <v>8</v>
      </c>
      <c r="BU53" s="38" t="s">
        <v>9</v>
      </c>
      <c r="BV53" s="38" t="s">
        <v>10</v>
      </c>
      <c r="BW53" s="38" t="s">
        <v>11</v>
      </c>
      <c r="BX53" s="38" t="s">
        <v>12</v>
      </c>
      <c r="BY53" s="38" t="s">
        <v>13</v>
      </c>
      <c r="BZ53" s="38" t="s">
        <v>14</v>
      </c>
      <c r="CA53" s="38" t="s">
        <v>15</v>
      </c>
      <c r="CB53" s="37"/>
    </row>
    <row r="54" spans="2:80" s="41" customFormat="1" ht="17" customHeight="1" x14ac:dyDescent="0.15">
      <c r="B54" s="140"/>
      <c r="C54" s="37"/>
      <c r="D54" s="38" t="s">
        <v>0</v>
      </c>
      <c r="E54" s="38" t="s">
        <v>1</v>
      </c>
      <c r="F54" s="38" t="s">
        <v>2</v>
      </c>
      <c r="G54" s="38" t="s">
        <v>3</v>
      </c>
      <c r="H54" s="38" t="s">
        <v>4</v>
      </c>
      <c r="I54" s="38" t="s">
        <v>5</v>
      </c>
      <c r="J54" s="38" t="s">
        <v>6</v>
      </c>
      <c r="K54" s="38" t="s">
        <v>7</v>
      </c>
      <c r="L54" s="38" t="s">
        <v>8</v>
      </c>
      <c r="M54" s="38" t="s">
        <v>9</v>
      </c>
      <c r="N54" s="38" t="s">
        <v>10</v>
      </c>
      <c r="O54" s="38" t="s">
        <v>11</v>
      </c>
      <c r="P54" s="38" t="s">
        <v>12</v>
      </c>
      <c r="Q54" s="38" t="s">
        <v>13</v>
      </c>
      <c r="R54" s="38" t="s">
        <v>14</v>
      </c>
      <c r="S54" s="38" t="s">
        <v>15</v>
      </c>
      <c r="T54" s="37"/>
      <c r="V54" s="140"/>
      <c r="W54" s="37"/>
      <c r="X54" s="38" t="s">
        <v>0</v>
      </c>
      <c r="Y54" s="38" t="s">
        <v>1</v>
      </c>
      <c r="Z54" s="38" t="s">
        <v>2</v>
      </c>
      <c r="AA54" s="38" t="s">
        <v>3</v>
      </c>
      <c r="AB54" s="38" t="s">
        <v>4</v>
      </c>
      <c r="AC54" s="38" t="s">
        <v>5</v>
      </c>
      <c r="AD54" s="38" t="s">
        <v>6</v>
      </c>
      <c r="AE54" s="38" t="s">
        <v>7</v>
      </c>
      <c r="AF54" s="38" t="s">
        <v>8</v>
      </c>
      <c r="AG54" s="38" t="s">
        <v>9</v>
      </c>
      <c r="AH54" s="38" t="s">
        <v>10</v>
      </c>
      <c r="AI54" s="38" t="s">
        <v>11</v>
      </c>
      <c r="AJ54" s="38" t="s">
        <v>12</v>
      </c>
      <c r="AK54" s="38" t="s">
        <v>13</v>
      </c>
      <c r="AL54" s="38" t="s">
        <v>14</v>
      </c>
      <c r="AM54" s="38" t="s">
        <v>15</v>
      </c>
      <c r="AN54" s="37"/>
      <c r="AO54" s="42"/>
      <c r="AP54" s="43"/>
      <c r="BJ54" s="43"/>
    </row>
    <row r="55" spans="2:80" s="42" customFormat="1" ht="17" customHeight="1" x14ac:dyDescent="0.15">
      <c r="B55" s="41"/>
      <c r="C55" s="39"/>
      <c r="D55" s="44"/>
      <c r="E55" s="44"/>
      <c r="F55" s="44"/>
      <c r="G55" s="44"/>
      <c r="H55" s="44"/>
      <c r="I55" s="44"/>
      <c r="J55" s="44"/>
      <c r="K55" s="44"/>
      <c r="L55" s="44"/>
      <c r="M55" s="44"/>
      <c r="N55" s="44"/>
      <c r="O55" s="44"/>
      <c r="P55" s="44"/>
      <c r="Q55" s="44"/>
      <c r="R55" s="44"/>
      <c r="S55" s="44"/>
      <c r="T55" s="39"/>
      <c r="V55" s="41"/>
      <c r="W55" s="39"/>
      <c r="X55" s="44"/>
      <c r="Y55" s="44"/>
      <c r="Z55" s="44"/>
      <c r="AA55" s="44"/>
      <c r="AB55" s="44"/>
      <c r="AC55" s="44"/>
      <c r="AD55" s="44"/>
      <c r="AE55" s="44"/>
      <c r="AF55" s="44"/>
      <c r="AG55" s="44"/>
      <c r="AH55" s="44"/>
      <c r="AI55" s="44"/>
      <c r="AJ55" s="44"/>
      <c r="AK55" s="44"/>
      <c r="AL55" s="44"/>
      <c r="AM55" s="44"/>
      <c r="AN55" s="39"/>
      <c r="AP55" s="45"/>
      <c r="BJ55" s="45"/>
    </row>
    <row r="56" spans="2:80" s="41" customFormat="1" ht="17" customHeight="1" x14ac:dyDescent="0.15">
      <c r="B56" s="142" t="s">
        <v>57</v>
      </c>
      <c r="C56" s="37"/>
      <c r="D56" s="38" t="s">
        <v>0</v>
      </c>
      <c r="E56" s="38" t="s">
        <v>1</v>
      </c>
      <c r="F56" s="38" t="s">
        <v>2</v>
      </c>
      <c r="G56" s="38" t="s">
        <v>3</v>
      </c>
      <c r="H56" s="38" t="s">
        <v>4</v>
      </c>
      <c r="I56" s="38" t="s">
        <v>5</v>
      </c>
      <c r="J56" s="38" t="s">
        <v>6</v>
      </c>
      <c r="K56" s="38" t="s">
        <v>7</v>
      </c>
      <c r="L56" s="38" t="s">
        <v>8</v>
      </c>
      <c r="M56" s="38" t="s">
        <v>9</v>
      </c>
      <c r="N56" s="38" t="s">
        <v>10</v>
      </c>
      <c r="O56" s="38" t="s">
        <v>11</v>
      </c>
      <c r="P56" s="38" t="s">
        <v>12</v>
      </c>
      <c r="Q56" s="38" t="s">
        <v>13</v>
      </c>
      <c r="R56" s="38" t="s">
        <v>14</v>
      </c>
      <c r="S56" s="38" t="s">
        <v>15</v>
      </c>
      <c r="T56" s="37"/>
      <c r="U56" s="42"/>
      <c r="V56" s="142" t="s">
        <v>57</v>
      </c>
      <c r="W56" s="37"/>
      <c r="X56" s="38" t="s">
        <v>0</v>
      </c>
      <c r="Y56" s="38" t="s">
        <v>1</v>
      </c>
      <c r="Z56" s="38" t="s">
        <v>2</v>
      </c>
      <c r="AA56" s="38" t="s">
        <v>3</v>
      </c>
      <c r="AB56" s="38" t="s">
        <v>4</v>
      </c>
      <c r="AC56" s="38" t="s">
        <v>5</v>
      </c>
      <c r="AD56" s="38" t="s">
        <v>6</v>
      </c>
      <c r="AE56" s="38" t="s">
        <v>7</v>
      </c>
      <c r="AF56" s="38" t="s">
        <v>8</v>
      </c>
      <c r="AG56" s="38" t="s">
        <v>9</v>
      </c>
      <c r="AH56" s="38" t="s">
        <v>10</v>
      </c>
      <c r="AI56" s="38" t="s">
        <v>11</v>
      </c>
      <c r="AJ56" s="38" t="s">
        <v>12</v>
      </c>
      <c r="AK56" s="38" t="s">
        <v>13</v>
      </c>
      <c r="AL56" s="38" t="s">
        <v>14</v>
      </c>
      <c r="AM56" s="38" t="s">
        <v>15</v>
      </c>
      <c r="AN56" s="37"/>
      <c r="AO56" s="39"/>
      <c r="AP56" s="142" t="s">
        <v>57</v>
      </c>
      <c r="AQ56" s="37"/>
      <c r="AR56" s="38" t="s">
        <v>0</v>
      </c>
      <c r="AS56" s="38" t="s">
        <v>1</v>
      </c>
      <c r="AT56" s="38" t="s">
        <v>2</v>
      </c>
      <c r="AU56" s="38" t="s">
        <v>3</v>
      </c>
      <c r="AV56" s="38" t="s">
        <v>4</v>
      </c>
      <c r="AW56" s="38" t="s">
        <v>5</v>
      </c>
      <c r="AX56" s="38" t="s">
        <v>6</v>
      </c>
      <c r="AY56" s="38" t="s">
        <v>7</v>
      </c>
      <c r="AZ56" s="38" t="s">
        <v>8</v>
      </c>
      <c r="BA56" s="38" t="s">
        <v>9</v>
      </c>
      <c r="BB56" s="38" t="s">
        <v>10</v>
      </c>
      <c r="BC56" s="38" t="s">
        <v>11</v>
      </c>
      <c r="BD56" s="38" t="s">
        <v>12</v>
      </c>
      <c r="BE56" s="38" t="s">
        <v>13</v>
      </c>
      <c r="BF56" s="38" t="s">
        <v>14</v>
      </c>
      <c r="BG56" s="38" t="s">
        <v>15</v>
      </c>
      <c r="BH56" s="37"/>
      <c r="BJ56" s="142" t="s">
        <v>57</v>
      </c>
      <c r="BK56" s="37"/>
      <c r="BL56" s="38" t="s">
        <v>0</v>
      </c>
      <c r="BM56" s="38" t="s">
        <v>1</v>
      </c>
      <c r="BN56" s="38" t="s">
        <v>2</v>
      </c>
      <c r="BO56" s="38" t="s">
        <v>3</v>
      </c>
      <c r="BP56" s="38" t="s">
        <v>4</v>
      </c>
      <c r="BQ56" s="38" t="s">
        <v>5</v>
      </c>
      <c r="BR56" s="38" t="s">
        <v>6</v>
      </c>
      <c r="BS56" s="38" t="s">
        <v>7</v>
      </c>
      <c r="BT56" s="38" t="s">
        <v>8</v>
      </c>
      <c r="BU56" s="38" t="s">
        <v>9</v>
      </c>
      <c r="BV56" s="38" t="s">
        <v>10</v>
      </c>
      <c r="BW56" s="38" t="s">
        <v>11</v>
      </c>
      <c r="BX56" s="38" t="s">
        <v>12</v>
      </c>
      <c r="BY56" s="38" t="s">
        <v>13</v>
      </c>
      <c r="BZ56" s="38" t="s">
        <v>14</v>
      </c>
      <c r="CA56" s="38" t="s">
        <v>15</v>
      </c>
      <c r="CB56" s="37"/>
    </row>
    <row r="57" spans="2:80" ht="17" customHeight="1" x14ac:dyDescent="0.15">
      <c r="B57" s="142"/>
      <c r="C57" s="38" t="s">
        <v>16</v>
      </c>
      <c r="D57" s="40">
        <v>1.2390490000000001</v>
      </c>
      <c r="E57" s="40">
        <v>-3.5800519999999998</v>
      </c>
      <c r="F57" s="40">
        <v>0.86265899999999995</v>
      </c>
      <c r="G57" s="40">
        <v>2.3727330000000001E-2</v>
      </c>
      <c r="H57" s="40">
        <v>-3.357135</v>
      </c>
      <c r="I57" s="40">
        <v>-2.186499</v>
      </c>
      <c r="J57" s="40">
        <v>0.4521096</v>
      </c>
      <c r="K57" s="40">
        <v>1.170444</v>
      </c>
      <c r="L57" s="40">
        <v>0.53986009999999995</v>
      </c>
      <c r="M57" s="40">
        <v>0.68481539999999996</v>
      </c>
      <c r="N57" s="40">
        <v>0.86265899999999995</v>
      </c>
      <c r="O57" s="40">
        <v>-1.837105</v>
      </c>
      <c r="P57" s="40">
        <v>1.417662</v>
      </c>
      <c r="Q57" s="40">
        <v>0.60158350000000005</v>
      </c>
      <c r="R57" s="40">
        <v>0.50645379999999995</v>
      </c>
      <c r="S57" s="40">
        <v>1.362168</v>
      </c>
      <c r="T57" s="38" t="s">
        <v>16</v>
      </c>
      <c r="U57" s="34"/>
      <c r="V57" s="142"/>
      <c r="W57" s="38" t="s">
        <v>16</v>
      </c>
      <c r="X57" s="40">
        <v>2.6149279999999999</v>
      </c>
      <c r="Y57" s="40">
        <v>-0.26127719999999999</v>
      </c>
      <c r="Z57" s="40">
        <v>1.31921</v>
      </c>
      <c r="AA57" s="40">
        <v>2.3882840000000001</v>
      </c>
      <c r="AB57" s="40">
        <v>0.2105863</v>
      </c>
      <c r="AC57" s="40">
        <v>1.6580159999999999</v>
      </c>
      <c r="AD57" s="40">
        <v>0.81613539999999996</v>
      </c>
      <c r="AE57" s="40">
        <v>2.8166020000000001</v>
      </c>
      <c r="AF57" s="40">
        <v>1.161913</v>
      </c>
      <c r="AG57" s="40">
        <v>1.489141</v>
      </c>
      <c r="AH57" s="40">
        <v>1.7831509999999999</v>
      </c>
      <c r="AI57" s="40">
        <v>0.62997910000000001</v>
      </c>
      <c r="AJ57" s="40">
        <v>2.4721129999999998</v>
      </c>
      <c r="AK57" s="40">
        <v>1.8304849999999999</v>
      </c>
      <c r="AL57" s="40">
        <v>1.2266919999999999</v>
      </c>
      <c r="AM57" s="40">
        <v>2.889532</v>
      </c>
      <c r="AN57" s="38" t="s">
        <v>16</v>
      </c>
      <c r="AO57" s="39"/>
      <c r="AP57" s="142"/>
      <c r="AQ57" s="37" t="s">
        <v>16</v>
      </c>
      <c r="AR57" s="40">
        <v>1.2390490000000001</v>
      </c>
      <c r="AS57" s="40">
        <v>-3.5800519999999998</v>
      </c>
      <c r="AT57" s="40">
        <v>0.86265899999999995</v>
      </c>
      <c r="AU57" s="40">
        <v>2.3727330000000001E-2</v>
      </c>
      <c r="AV57" s="40">
        <v>-3.357135</v>
      </c>
      <c r="AW57" s="40">
        <v>-2.186499</v>
      </c>
      <c r="AX57" s="40">
        <v>0.4521096</v>
      </c>
      <c r="AY57" s="40">
        <v>1.170444</v>
      </c>
      <c r="AZ57" s="40">
        <v>0.53986009999999995</v>
      </c>
      <c r="BA57" s="40">
        <v>0.68481539999999996</v>
      </c>
      <c r="BB57" s="40">
        <v>0.86265899999999995</v>
      </c>
      <c r="BC57" s="40">
        <v>-1.837105</v>
      </c>
      <c r="BD57" s="40">
        <v>1.417662</v>
      </c>
      <c r="BE57" s="40">
        <v>0.60158350000000005</v>
      </c>
      <c r="BF57" s="40">
        <v>0.50645379999999995</v>
      </c>
      <c r="BG57" s="40">
        <v>1.362168</v>
      </c>
      <c r="BH57" s="37" t="s">
        <v>16</v>
      </c>
      <c r="BI57" s="34"/>
      <c r="BJ57" s="142"/>
      <c r="BK57" s="37" t="s">
        <v>16</v>
      </c>
      <c r="BL57" s="40">
        <v>2.9512139999999998</v>
      </c>
      <c r="BM57" s="40">
        <v>-0.37315540000000003</v>
      </c>
      <c r="BN57" s="40">
        <v>1.4855259999999999</v>
      </c>
      <c r="BO57" s="40">
        <v>2.5212020000000002</v>
      </c>
      <c r="BP57" s="40">
        <v>0.73085860000000002</v>
      </c>
      <c r="BQ57" s="40">
        <v>1.901357</v>
      </c>
      <c r="BR57" s="40">
        <v>0.92994250000000001</v>
      </c>
      <c r="BS57" s="40">
        <v>3.06568</v>
      </c>
      <c r="BT57" s="40">
        <v>1.3140000000000001</v>
      </c>
      <c r="BU57" s="40">
        <v>1.546014</v>
      </c>
      <c r="BV57" s="40">
        <v>2.0849340000000001</v>
      </c>
      <c r="BW57" s="40">
        <v>0.77555759999999996</v>
      </c>
      <c r="BX57" s="40">
        <v>2.5740319999999999</v>
      </c>
      <c r="BY57" s="40">
        <v>1.9249529999999999</v>
      </c>
      <c r="BZ57" s="40">
        <v>1.4375070000000001</v>
      </c>
      <c r="CA57" s="40">
        <v>2.9622860000000002</v>
      </c>
      <c r="CB57" s="37" t="s">
        <v>16</v>
      </c>
    </row>
    <row r="58" spans="2:80" ht="17" customHeight="1" x14ac:dyDescent="0.15">
      <c r="B58" s="142"/>
      <c r="C58" s="38" t="s">
        <v>17</v>
      </c>
      <c r="D58" s="40">
        <v>-1.498721</v>
      </c>
      <c r="E58" s="40">
        <v>0.86413059999999997</v>
      </c>
      <c r="F58" s="40">
        <v>0.18891330000000001</v>
      </c>
      <c r="G58" s="40">
        <v>0.62653630000000005</v>
      </c>
      <c r="H58" s="40">
        <v>-0.55312039999999996</v>
      </c>
      <c r="I58" s="40">
        <v>-1.5259210000000001</v>
      </c>
      <c r="J58" s="40">
        <v>1.809186</v>
      </c>
      <c r="K58" s="40">
        <v>-1.4010370000000001</v>
      </c>
      <c r="L58" s="40">
        <v>1.4058379999999999</v>
      </c>
      <c r="M58" s="40">
        <v>0.77205020000000002</v>
      </c>
      <c r="N58" s="40">
        <v>1.803069</v>
      </c>
      <c r="O58" s="40">
        <v>1.3077589999999999</v>
      </c>
      <c r="P58" s="40">
        <v>1.1463970000000001</v>
      </c>
      <c r="Q58" s="40">
        <v>0.44121559999999999</v>
      </c>
      <c r="R58" s="40">
        <v>-1.7007989999999999</v>
      </c>
      <c r="S58" s="40">
        <v>-1.7007989999999999</v>
      </c>
      <c r="T58" s="38" t="s">
        <v>17</v>
      </c>
      <c r="U58" s="34"/>
      <c r="V58" s="142"/>
      <c r="W58" s="38" t="s">
        <v>17</v>
      </c>
      <c r="X58" s="40">
        <v>-1.206394</v>
      </c>
      <c r="Y58" s="40">
        <v>0.95951050000000004</v>
      </c>
      <c r="Z58" s="40">
        <v>-0.61940220000000001</v>
      </c>
      <c r="AA58" s="40">
        <v>1.4271020000000001</v>
      </c>
      <c r="AB58" s="40">
        <v>0.50346049999999998</v>
      </c>
      <c r="AC58" s="40">
        <v>-0.63349730000000004</v>
      </c>
      <c r="AD58" s="40">
        <v>1.4492609999999999</v>
      </c>
      <c r="AE58" s="40">
        <v>0.1420498</v>
      </c>
      <c r="AF58" s="40">
        <v>1.4571350000000001</v>
      </c>
      <c r="AG58" s="40">
        <v>0.81484270000000003</v>
      </c>
      <c r="AH58" s="40">
        <v>1.8243510000000001</v>
      </c>
      <c r="AI58" s="40">
        <v>1.6268899999999999</v>
      </c>
      <c r="AJ58" s="40">
        <v>0.59628440000000005</v>
      </c>
      <c r="AK58" s="40">
        <v>1.598814</v>
      </c>
      <c r="AL58" s="40">
        <v>-0.82174979999999997</v>
      </c>
      <c r="AM58" s="40">
        <v>-1.228845</v>
      </c>
      <c r="AN58" s="38" t="s">
        <v>17</v>
      </c>
      <c r="AO58" s="39"/>
      <c r="AP58" s="142"/>
      <c r="AQ58" s="37" t="s">
        <v>17</v>
      </c>
      <c r="AR58" s="40">
        <v>-1.498721</v>
      </c>
      <c r="AS58" s="40">
        <v>0.86413059999999997</v>
      </c>
      <c r="AT58" s="40">
        <v>0.18891330000000001</v>
      </c>
      <c r="AU58" s="40">
        <v>0.62653630000000005</v>
      </c>
      <c r="AV58" s="40">
        <v>-0.55312039999999996</v>
      </c>
      <c r="AW58" s="40">
        <v>-1.5259210000000001</v>
      </c>
      <c r="AX58" s="40">
        <v>1.809186</v>
      </c>
      <c r="AY58" s="40">
        <v>-1.4010370000000001</v>
      </c>
      <c r="AZ58" s="40">
        <v>1.4058379999999999</v>
      </c>
      <c r="BA58" s="40">
        <v>0.77205020000000002</v>
      </c>
      <c r="BB58" s="40">
        <v>1.803069</v>
      </c>
      <c r="BC58" s="40">
        <v>1.3077589999999999</v>
      </c>
      <c r="BD58" s="40">
        <v>1.1463970000000001</v>
      </c>
      <c r="BE58" s="40">
        <v>0.44121559999999999</v>
      </c>
      <c r="BF58" s="40">
        <v>-1.7007989999999999</v>
      </c>
      <c r="BG58" s="40">
        <v>-1.7007989999999999</v>
      </c>
      <c r="BH58" s="37" t="s">
        <v>17</v>
      </c>
      <c r="BI58" s="34"/>
      <c r="BJ58" s="142"/>
      <c r="BK58" s="37" t="s">
        <v>17</v>
      </c>
      <c r="BL58" s="40">
        <v>-0.67826030000000004</v>
      </c>
      <c r="BM58" s="40">
        <v>0.92795470000000002</v>
      </c>
      <c r="BN58" s="40">
        <v>-0.28509839999999997</v>
      </c>
      <c r="BO58" s="40">
        <v>1.5793060000000001</v>
      </c>
      <c r="BP58" s="40">
        <v>1.375308</v>
      </c>
      <c r="BQ58" s="40">
        <v>-0.34898069999999998</v>
      </c>
      <c r="BR58" s="40">
        <v>1.8379350000000001</v>
      </c>
      <c r="BS58" s="40">
        <v>0.87908140000000001</v>
      </c>
      <c r="BT58" s="40">
        <v>1.664077</v>
      </c>
      <c r="BU58" s="40">
        <v>0.84853849999999997</v>
      </c>
      <c r="BV58" s="40">
        <v>2.1643340000000002</v>
      </c>
      <c r="BW58" s="40">
        <v>1.850376</v>
      </c>
      <c r="BX58" s="40">
        <v>0.81035020000000002</v>
      </c>
      <c r="BY58" s="40">
        <v>1.7891649999999999</v>
      </c>
      <c r="BZ58" s="40">
        <v>5.1997069999999999E-2</v>
      </c>
      <c r="CA58" s="40">
        <v>-1.097729</v>
      </c>
      <c r="CB58" s="37" t="s">
        <v>17</v>
      </c>
    </row>
    <row r="59" spans="2:80" ht="17" customHeight="1" x14ac:dyDescent="0.15">
      <c r="B59" s="142"/>
      <c r="C59" s="38" t="s">
        <v>18</v>
      </c>
      <c r="D59" s="40">
        <v>-0.44844109999999998</v>
      </c>
      <c r="E59" s="40">
        <v>-0.4664682</v>
      </c>
      <c r="F59" s="40">
        <v>1.9392670000000001</v>
      </c>
      <c r="G59" s="40">
        <v>-0.29407470000000002</v>
      </c>
      <c r="H59" s="40">
        <v>0.4581615</v>
      </c>
      <c r="I59" s="40">
        <v>1.5024249999999999</v>
      </c>
      <c r="J59" s="40">
        <v>0.11731220000000001</v>
      </c>
      <c r="K59" s="40">
        <v>1.8478600000000001E-2</v>
      </c>
      <c r="L59" s="40">
        <v>1.707524</v>
      </c>
      <c r="M59" s="40">
        <v>-0.38898270000000001</v>
      </c>
      <c r="N59" s="40">
        <v>-0.36181459999999999</v>
      </c>
      <c r="O59" s="40">
        <v>-2.1400329999999999</v>
      </c>
      <c r="P59" s="40">
        <v>-0.1466123</v>
      </c>
      <c r="Q59" s="40">
        <v>-1.564157</v>
      </c>
      <c r="R59" s="40">
        <v>0.36593730000000002</v>
      </c>
      <c r="S59" s="40">
        <v>0.6377041</v>
      </c>
      <c r="T59" s="38" t="s">
        <v>18</v>
      </c>
      <c r="U59" s="34"/>
      <c r="V59" s="142"/>
      <c r="W59" s="38" t="s">
        <v>18</v>
      </c>
      <c r="X59" s="40">
        <v>0.79505079999999995</v>
      </c>
      <c r="Y59" s="40">
        <v>1.9660409999999999</v>
      </c>
      <c r="Z59" s="40">
        <v>1.8826339999999999</v>
      </c>
      <c r="AA59" s="40">
        <v>3.0554160000000001</v>
      </c>
      <c r="AB59" s="40">
        <v>1.4550940000000001</v>
      </c>
      <c r="AC59" s="40">
        <v>3.164517</v>
      </c>
      <c r="AD59" s="40">
        <v>0.32940580000000003</v>
      </c>
      <c r="AE59" s="40">
        <v>1.2969379999999999</v>
      </c>
      <c r="AF59" s="40">
        <v>2.2933210000000002</v>
      </c>
      <c r="AG59" s="40">
        <v>1.149886</v>
      </c>
      <c r="AH59" s="40">
        <v>0.54463910000000004</v>
      </c>
      <c r="AI59" s="40">
        <v>-1.524879E-2</v>
      </c>
      <c r="AJ59" s="40">
        <v>0.23204179999999999</v>
      </c>
      <c r="AK59" s="40">
        <v>2.125165</v>
      </c>
      <c r="AL59" s="40">
        <v>1.232345</v>
      </c>
      <c r="AM59" s="40">
        <v>2.2156609999999999</v>
      </c>
      <c r="AN59" s="38" t="s">
        <v>18</v>
      </c>
      <c r="AO59" s="39"/>
      <c r="AP59" s="142"/>
      <c r="AQ59" s="37" t="s">
        <v>18</v>
      </c>
      <c r="AR59" s="40">
        <v>-0.44844109999999998</v>
      </c>
      <c r="AS59" s="40">
        <v>-0.4664682</v>
      </c>
      <c r="AT59" s="40">
        <v>1.9392670000000001</v>
      </c>
      <c r="AU59" s="40">
        <v>-0.29407470000000002</v>
      </c>
      <c r="AV59" s="40">
        <v>0.4581615</v>
      </c>
      <c r="AW59" s="40">
        <v>1.5024249999999999</v>
      </c>
      <c r="AX59" s="40">
        <v>0.11731220000000001</v>
      </c>
      <c r="AY59" s="40">
        <v>1.8478600000000001E-2</v>
      </c>
      <c r="AZ59" s="40">
        <v>1.707524</v>
      </c>
      <c r="BA59" s="40">
        <v>-0.38898270000000001</v>
      </c>
      <c r="BB59" s="40">
        <v>-0.36181459999999999</v>
      </c>
      <c r="BC59" s="40">
        <v>-2.1400329999999999</v>
      </c>
      <c r="BD59" s="40">
        <v>-0.1466123</v>
      </c>
      <c r="BE59" s="40">
        <v>-1.564157</v>
      </c>
      <c r="BF59" s="40">
        <v>0.36593730000000002</v>
      </c>
      <c r="BG59" s="40">
        <v>0.6377041</v>
      </c>
      <c r="BH59" s="37" t="s">
        <v>18</v>
      </c>
      <c r="BI59" s="34"/>
      <c r="BJ59" s="142"/>
      <c r="BK59" s="37" t="s">
        <v>18</v>
      </c>
      <c r="BL59" s="40">
        <v>1.3314779999999999</v>
      </c>
      <c r="BM59" s="40">
        <v>1.7979290000000001</v>
      </c>
      <c r="BN59" s="40">
        <v>2.1904319999999999</v>
      </c>
      <c r="BO59" s="40">
        <v>3.494688</v>
      </c>
      <c r="BP59" s="40">
        <v>1.881745</v>
      </c>
      <c r="BQ59" s="40">
        <v>3.544959</v>
      </c>
      <c r="BR59" s="40">
        <v>0.60308779999999995</v>
      </c>
      <c r="BS59" s="40">
        <v>1.5923179999999999</v>
      </c>
      <c r="BT59" s="40">
        <v>2.655065</v>
      </c>
      <c r="BU59" s="40">
        <v>1.406731</v>
      </c>
      <c r="BV59" s="40">
        <v>1.129059</v>
      </c>
      <c r="BW59" s="40">
        <v>0.32251419999999997</v>
      </c>
      <c r="BX59" s="40">
        <v>0.352821</v>
      </c>
      <c r="BY59" s="40">
        <v>2.5396399999999999</v>
      </c>
      <c r="BZ59" s="40">
        <v>1.6398539999999999</v>
      </c>
      <c r="CA59" s="40">
        <v>2.439254</v>
      </c>
      <c r="CB59" s="37" t="s">
        <v>18</v>
      </c>
    </row>
    <row r="60" spans="2:80" ht="17" customHeight="1" x14ac:dyDescent="0.15">
      <c r="B60" s="142"/>
      <c r="C60" s="38" t="s">
        <v>19</v>
      </c>
      <c r="D60" s="40">
        <v>0.93778119999999998</v>
      </c>
      <c r="E60" s="40">
        <v>-2.62432</v>
      </c>
      <c r="F60" s="40">
        <v>3.2041490000000001</v>
      </c>
      <c r="G60" s="40">
        <v>-3.2353489999999998</v>
      </c>
      <c r="H60" s="40">
        <v>1.983652</v>
      </c>
      <c r="I60" s="40">
        <v>-0.86393509999999996</v>
      </c>
      <c r="J60" s="40">
        <v>2.6083630000000002</v>
      </c>
      <c r="K60" s="40">
        <v>-0.33064250000000001</v>
      </c>
      <c r="L60" s="40">
        <v>1.3452329999999999</v>
      </c>
      <c r="M60" s="40">
        <v>-0.39086460000000001</v>
      </c>
      <c r="N60" s="40">
        <v>2.5942409999999998</v>
      </c>
      <c r="O60" s="40">
        <v>-0.89365229999999996</v>
      </c>
      <c r="P60" s="40">
        <v>1.316419</v>
      </c>
      <c r="Q60" s="40">
        <v>-5.0455310000000004</v>
      </c>
      <c r="R60" s="40">
        <v>1.0769919999999999</v>
      </c>
      <c r="S60" s="40">
        <v>-1.423306</v>
      </c>
      <c r="T60" s="38" t="s">
        <v>19</v>
      </c>
      <c r="U60" s="34"/>
      <c r="V60" s="142"/>
      <c r="W60" s="38" t="s">
        <v>19</v>
      </c>
      <c r="X60" s="40">
        <v>3.239573</v>
      </c>
      <c r="Y60" s="40">
        <v>-1.004127</v>
      </c>
      <c r="Z60" s="40">
        <v>1.9491860000000001</v>
      </c>
      <c r="AA60" s="40">
        <v>1.586862</v>
      </c>
      <c r="AB60" s="40">
        <v>5.1078320000000001</v>
      </c>
      <c r="AC60" s="40">
        <v>1.799134</v>
      </c>
      <c r="AD60" s="40">
        <v>2.6205370000000001</v>
      </c>
      <c r="AE60" s="40">
        <v>2.5613600000000001</v>
      </c>
      <c r="AF60" s="40">
        <v>2.7732920000000001</v>
      </c>
      <c r="AG60" s="40">
        <v>0.87467640000000002</v>
      </c>
      <c r="AH60" s="40">
        <v>3.8582689999999999</v>
      </c>
      <c r="AI60" s="40">
        <v>1.2083349999999999</v>
      </c>
      <c r="AJ60" s="40">
        <v>0.96994130000000001</v>
      </c>
      <c r="AK60" s="40">
        <v>1.510896</v>
      </c>
      <c r="AL60" s="40">
        <v>4.3201549999999997</v>
      </c>
      <c r="AM60" s="40">
        <v>0.7183619</v>
      </c>
      <c r="AN60" s="38" t="s">
        <v>19</v>
      </c>
      <c r="AO60" s="39"/>
      <c r="AP60" s="142"/>
      <c r="AQ60" s="37" t="s">
        <v>20</v>
      </c>
      <c r="AR60" s="40">
        <v>1.5301370000000001</v>
      </c>
      <c r="AS60" s="40">
        <v>-0.49779119999999999</v>
      </c>
      <c r="AT60" s="40">
        <v>2.007063</v>
      </c>
      <c r="AU60" s="40">
        <v>-0.88956190000000002</v>
      </c>
      <c r="AV60" s="40">
        <v>0.86789179999999999</v>
      </c>
      <c r="AW60" s="40">
        <v>0.37959090000000001</v>
      </c>
      <c r="AX60" s="40">
        <v>-1.283598</v>
      </c>
      <c r="AY60" s="40">
        <v>0.1203911</v>
      </c>
      <c r="AZ60" s="40">
        <v>0.23295940000000001</v>
      </c>
      <c r="BA60" s="40">
        <v>-1.054748</v>
      </c>
      <c r="BB60" s="40">
        <v>0.69864389999999998</v>
      </c>
      <c r="BC60" s="40">
        <v>0.39607409999999998</v>
      </c>
      <c r="BD60" s="40">
        <v>-0.82371090000000002</v>
      </c>
      <c r="BE60" s="40">
        <v>-1.8029200000000001</v>
      </c>
      <c r="BF60" s="40">
        <v>1.019852</v>
      </c>
      <c r="BG60" s="40">
        <v>-7.8846440000000004E-2</v>
      </c>
      <c r="BH60" s="37" t="s">
        <v>20</v>
      </c>
      <c r="BI60" s="34"/>
      <c r="BJ60" s="142"/>
      <c r="BK60" s="37" t="s">
        <v>20</v>
      </c>
      <c r="BL60" s="40">
        <v>3.1533259999999999</v>
      </c>
      <c r="BM60" s="40">
        <v>1.003196</v>
      </c>
      <c r="BN60" s="40">
        <v>2.2222629999999999</v>
      </c>
      <c r="BO60" s="40">
        <v>3.2314059999999998</v>
      </c>
      <c r="BP60" s="40">
        <v>2.407019</v>
      </c>
      <c r="BQ60" s="40">
        <v>2.2040850000000001</v>
      </c>
      <c r="BR60" s="40">
        <v>-0.5591912</v>
      </c>
      <c r="BS60" s="40">
        <v>2.334883</v>
      </c>
      <c r="BT60" s="40">
        <v>1.406679</v>
      </c>
      <c r="BU60" s="40">
        <v>0.36542360000000002</v>
      </c>
      <c r="BV60" s="40">
        <v>1.651492</v>
      </c>
      <c r="BW60" s="40">
        <v>2.1290619999999998</v>
      </c>
      <c r="BX60" s="40">
        <v>-6.9585850000000005E-2</v>
      </c>
      <c r="BY60" s="40">
        <v>2.6584690000000002</v>
      </c>
      <c r="BZ60" s="40">
        <v>2.5008680000000001</v>
      </c>
      <c r="CA60" s="40">
        <v>2.417529</v>
      </c>
      <c r="CB60" s="37" t="s">
        <v>20</v>
      </c>
    </row>
    <row r="61" spans="2:80" ht="17" customHeight="1" x14ac:dyDescent="0.15">
      <c r="B61" s="142"/>
      <c r="C61" s="38" t="s">
        <v>20</v>
      </c>
      <c r="D61" s="40">
        <v>1.5301370000000001</v>
      </c>
      <c r="E61" s="40">
        <v>-0.49779119999999999</v>
      </c>
      <c r="F61" s="40">
        <v>2.007063</v>
      </c>
      <c r="G61" s="40">
        <v>-0.88956190000000002</v>
      </c>
      <c r="H61" s="40">
        <v>0.86789179999999999</v>
      </c>
      <c r="I61" s="40">
        <v>0.37959090000000001</v>
      </c>
      <c r="J61" s="40">
        <v>-1.283598</v>
      </c>
      <c r="K61" s="40">
        <v>0.1203911</v>
      </c>
      <c r="L61" s="40">
        <v>0.23295940000000001</v>
      </c>
      <c r="M61" s="40">
        <v>-1.054748</v>
      </c>
      <c r="N61" s="40">
        <v>0.69864389999999998</v>
      </c>
      <c r="O61" s="40">
        <v>0.39607409999999998</v>
      </c>
      <c r="P61" s="40">
        <v>-0.82371090000000002</v>
      </c>
      <c r="Q61" s="40">
        <v>-1.8029200000000001</v>
      </c>
      <c r="R61" s="40">
        <v>1.019852</v>
      </c>
      <c r="S61" s="40">
        <v>-7.8846440000000004E-2</v>
      </c>
      <c r="T61" s="38" t="s">
        <v>20</v>
      </c>
      <c r="U61" s="34"/>
      <c r="V61" s="142"/>
      <c r="W61" s="38" t="s">
        <v>20</v>
      </c>
      <c r="X61" s="40">
        <v>2.5500470000000002</v>
      </c>
      <c r="Y61" s="40">
        <v>1.162398</v>
      </c>
      <c r="Z61" s="40">
        <v>1.908274</v>
      </c>
      <c r="AA61" s="40">
        <v>2.7526419999999998</v>
      </c>
      <c r="AB61" s="40">
        <v>1.913216</v>
      </c>
      <c r="AC61" s="40">
        <v>1.910925</v>
      </c>
      <c r="AD61" s="40">
        <v>-1.00742</v>
      </c>
      <c r="AE61" s="40">
        <v>1.8770089999999999</v>
      </c>
      <c r="AF61" s="40">
        <v>0.99829029999999996</v>
      </c>
      <c r="AG61" s="40">
        <v>0.18589939999999999</v>
      </c>
      <c r="AH61" s="40">
        <v>1.2383249999999999</v>
      </c>
      <c r="AI61" s="40">
        <v>1.8000160000000001</v>
      </c>
      <c r="AJ61" s="40">
        <v>-0.27327509999999999</v>
      </c>
      <c r="AK61" s="40">
        <v>2.1819350000000002</v>
      </c>
      <c r="AL61" s="40">
        <v>1.9780139999999999</v>
      </c>
      <c r="AM61" s="40">
        <v>2.0759400000000001</v>
      </c>
      <c r="AN61" s="38" t="s">
        <v>20</v>
      </c>
      <c r="AO61" s="39"/>
      <c r="AP61" s="142"/>
      <c r="AQ61" s="37" t="s">
        <v>21</v>
      </c>
      <c r="AR61" s="40">
        <v>2.718585</v>
      </c>
      <c r="AS61" s="40">
        <v>0.16517180000000001</v>
      </c>
      <c r="AT61" s="40">
        <v>-0.59878330000000002</v>
      </c>
      <c r="AU61" s="40">
        <v>-0.84427549999999996</v>
      </c>
      <c r="AV61" s="40">
        <v>4.4035539999999998E-2</v>
      </c>
      <c r="AW61" s="40">
        <v>-2.0717240000000001</v>
      </c>
      <c r="AX61" s="40">
        <v>0.36152610000000002</v>
      </c>
      <c r="AY61" s="40">
        <v>-0.26291419999999999</v>
      </c>
      <c r="AZ61" s="40">
        <v>-0.8712434</v>
      </c>
      <c r="BA61" s="40">
        <v>1.9632860000000001</v>
      </c>
      <c r="BB61" s="40">
        <v>1.449512E-3</v>
      </c>
      <c r="BC61" s="40">
        <v>0.1036038</v>
      </c>
      <c r="BD61" s="40">
        <v>0.98186790000000002</v>
      </c>
      <c r="BE61" s="40">
        <v>-0.80169539999999995</v>
      </c>
      <c r="BF61" s="40">
        <v>-0.91910769999999997</v>
      </c>
      <c r="BG61" s="40">
        <v>-0.2625132</v>
      </c>
      <c r="BH61" s="37" t="s">
        <v>21</v>
      </c>
      <c r="BI61" s="34"/>
      <c r="BJ61" s="142"/>
      <c r="BK61" s="37" t="s">
        <v>21</v>
      </c>
      <c r="BL61" s="40">
        <v>3.633178</v>
      </c>
      <c r="BM61" s="40">
        <v>0.88440549999999996</v>
      </c>
      <c r="BN61" s="40">
        <v>-1.013741</v>
      </c>
      <c r="BO61" s="40">
        <v>2.2076009999999999</v>
      </c>
      <c r="BP61" s="40">
        <v>1.3277730000000001</v>
      </c>
      <c r="BQ61" s="40">
        <v>-0.2369366</v>
      </c>
      <c r="BR61" s="40">
        <v>0.51401759999999996</v>
      </c>
      <c r="BS61" s="40">
        <v>1.2026289999999999</v>
      </c>
      <c r="BT61" s="40">
        <v>8.5470500000000005E-2</v>
      </c>
      <c r="BU61" s="40">
        <v>2.5965410000000002</v>
      </c>
      <c r="BV61" s="40">
        <v>0.90475530000000004</v>
      </c>
      <c r="BW61" s="40">
        <v>1.3649199999999999</v>
      </c>
      <c r="BX61" s="40">
        <v>1.0169550000000001</v>
      </c>
      <c r="BY61" s="40">
        <v>1.818065</v>
      </c>
      <c r="BZ61" s="40">
        <v>0.63859319999999997</v>
      </c>
      <c r="CA61" s="40">
        <v>1.0719669999999999</v>
      </c>
      <c r="CB61" s="37" t="s">
        <v>21</v>
      </c>
    </row>
    <row r="62" spans="2:80" ht="17" customHeight="1" x14ac:dyDescent="0.15">
      <c r="B62" s="142"/>
      <c r="C62" s="38" t="s">
        <v>21</v>
      </c>
      <c r="D62" s="40">
        <v>2.718585</v>
      </c>
      <c r="E62" s="40">
        <v>0.16517180000000001</v>
      </c>
      <c r="F62" s="40">
        <v>-0.59878330000000002</v>
      </c>
      <c r="G62" s="40">
        <v>-0.84427549999999996</v>
      </c>
      <c r="H62" s="40">
        <v>4.4035539999999998E-2</v>
      </c>
      <c r="I62" s="40">
        <v>-2.0717240000000001</v>
      </c>
      <c r="J62" s="40">
        <v>0.36152610000000002</v>
      </c>
      <c r="K62" s="40">
        <v>-0.26291419999999999</v>
      </c>
      <c r="L62" s="40">
        <v>-0.8712434</v>
      </c>
      <c r="M62" s="40">
        <v>1.9632860000000001</v>
      </c>
      <c r="N62" s="40">
        <v>1.449512E-3</v>
      </c>
      <c r="O62" s="40">
        <v>0.1036038</v>
      </c>
      <c r="P62" s="40">
        <v>0.98186790000000002</v>
      </c>
      <c r="Q62" s="40">
        <v>-0.80169539999999995</v>
      </c>
      <c r="R62" s="40">
        <v>-0.91910769999999997</v>
      </c>
      <c r="S62" s="40">
        <v>-0.2625132</v>
      </c>
      <c r="T62" s="38" t="s">
        <v>21</v>
      </c>
      <c r="U62" s="34"/>
      <c r="V62" s="142"/>
      <c r="W62" s="38" t="s">
        <v>21</v>
      </c>
      <c r="X62" s="40">
        <v>3.1146419999999999</v>
      </c>
      <c r="Y62" s="40">
        <v>1.0323500000000001</v>
      </c>
      <c r="Z62" s="40">
        <v>-1.540449</v>
      </c>
      <c r="AA62" s="40">
        <v>1.7945930000000001</v>
      </c>
      <c r="AB62" s="40">
        <v>0.84421299999999999</v>
      </c>
      <c r="AC62" s="40">
        <v>-0.56988280000000002</v>
      </c>
      <c r="AD62" s="40">
        <v>0.24455560000000001</v>
      </c>
      <c r="AE62" s="40">
        <v>0.82660359999999999</v>
      </c>
      <c r="AF62" s="40">
        <v>-0.40019529999999998</v>
      </c>
      <c r="AG62" s="40">
        <v>2.4003749999999999</v>
      </c>
      <c r="AH62" s="40">
        <v>0.3363524</v>
      </c>
      <c r="AI62" s="40">
        <v>1.035334</v>
      </c>
      <c r="AJ62" s="40">
        <v>0.91485320000000003</v>
      </c>
      <c r="AK62" s="40">
        <v>1.5089189999999999</v>
      </c>
      <c r="AL62" s="40">
        <v>8.4580539999999996E-3</v>
      </c>
      <c r="AM62" s="40">
        <v>0.84497900000000004</v>
      </c>
      <c r="AN62" s="38" t="s">
        <v>21</v>
      </c>
      <c r="AO62" s="39"/>
      <c r="AP62" s="142"/>
      <c r="AQ62" s="37" t="s">
        <v>22</v>
      </c>
      <c r="AR62" s="40">
        <v>-1.6242570000000001</v>
      </c>
      <c r="AS62" s="40">
        <v>0.85029560000000004</v>
      </c>
      <c r="AT62" s="40">
        <v>0.99378319999999998</v>
      </c>
      <c r="AU62" s="40">
        <v>-2.2011090000000002</v>
      </c>
      <c r="AV62" s="40">
        <v>6.2622830000000004E-2</v>
      </c>
      <c r="AW62" s="40">
        <v>0.35357870000000002</v>
      </c>
      <c r="AX62" s="40">
        <v>2.482869</v>
      </c>
      <c r="AY62" s="40">
        <v>-1.1323559999999999</v>
      </c>
      <c r="AZ62" s="40">
        <v>-0.73399340000000002</v>
      </c>
      <c r="BA62" s="40">
        <v>0.55751170000000005</v>
      </c>
      <c r="BB62" s="40">
        <v>1.727055</v>
      </c>
      <c r="BC62" s="40">
        <v>9.4383389999999998E-2</v>
      </c>
      <c r="BD62" s="40">
        <v>1.916539</v>
      </c>
      <c r="BE62" s="40">
        <v>-2.965417</v>
      </c>
      <c r="BF62" s="40">
        <v>0.52474149999999997</v>
      </c>
      <c r="BG62" s="40">
        <v>-4.1318049999999999</v>
      </c>
      <c r="BH62" s="37" t="s">
        <v>22</v>
      </c>
      <c r="BI62" s="34"/>
      <c r="BJ62" s="142"/>
      <c r="BK62" s="37" t="s">
        <v>22</v>
      </c>
      <c r="BL62" s="40">
        <v>-2.2118549999999999</v>
      </c>
      <c r="BM62" s="40">
        <v>0.25802839999999999</v>
      </c>
      <c r="BN62" s="40">
        <v>-1.064492</v>
      </c>
      <c r="BO62" s="40">
        <v>-1.7998670000000001</v>
      </c>
      <c r="BP62" s="40">
        <v>0.99740510000000004</v>
      </c>
      <c r="BQ62" s="40">
        <v>0.36877599999999999</v>
      </c>
      <c r="BR62" s="40">
        <v>1.441095</v>
      </c>
      <c r="BS62" s="40">
        <v>-0.97407480000000002</v>
      </c>
      <c r="BT62" s="40">
        <v>-1.4527099999999999</v>
      </c>
      <c r="BU62" s="40">
        <v>-0.17232529999999999</v>
      </c>
      <c r="BV62" s="40">
        <v>1.42709</v>
      </c>
      <c r="BW62" s="40">
        <v>-0.24778739999999999</v>
      </c>
      <c r="BX62" s="40">
        <v>0.31834889999999999</v>
      </c>
      <c r="BY62" s="40">
        <v>-1.8118240000000001</v>
      </c>
      <c r="BZ62" s="40">
        <v>1.118474</v>
      </c>
      <c r="CA62" s="40">
        <v>-5.1459970000000004</v>
      </c>
      <c r="CB62" s="37" t="s">
        <v>22</v>
      </c>
    </row>
    <row r="63" spans="2:80" ht="17" customHeight="1" x14ac:dyDescent="0.15">
      <c r="B63" s="142"/>
      <c r="C63" s="38" t="s">
        <v>22</v>
      </c>
      <c r="D63" s="40">
        <v>-1.6242570000000001</v>
      </c>
      <c r="E63" s="40">
        <v>0.85029560000000004</v>
      </c>
      <c r="F63" s="40">
        <v>0.99378319999999998</v>
      </c>
      <c r="G63" s="40">
        <v>-2.2011090000000002</v>
      </c>
      <c r="H63" s="40">
        <v>6.2622830000000004E-2</v>
      </c>
      <c r="I63" s="40">
        <v>0.35357870000000002</v>
      </c>
      <c r="J63" s="40">
        <v>2.482869</v>
      </c>
      <c r="K63" s="40">
        <v>-1.1323559999999999</v>
      </c>
      <c r="L63" s="40">
        <v>-0.73399340000000002</v>
      </c>
      <c r="M63" s="40">
        <v>0.55751170000000005</v>
      </c>
      <c r="N63" s="40">
        <v>1.727055</v>
      </c>
      <c r="O63" s="40">
        <v>9.4383389999999998E-2</v>
      </c>
      <c r="P63" s="40">
        <v>1.916539</v>
      </c>
      <c r="Q63" s="40">
        <v>-2.965417</v>
      </c>
      <c r="R63" s="40">
        <v>0.52474149999999997</v>
      </c>
      <c r="S63" s="40">
        <v>-4.1318049999999999</v>
      </c>
      <c r="T63" s="38" t="s">
        <v>22</v>
      </c>
      <c r="U63" s="34"/>
      <c r="V63" s="142"/>
      <c r="W63" s="38" t="s">
        <v>22</v>
      </c>
      <c r="X63" s="40">
        <v>-3.266956</v>
      </c>
      <c r="Y63" s="40">
        <v>0.37681379999999998</v>
      </c>
      <c r="Z63" s="40">
        <v>-1.6390290000000001</v>
      </c>
      <c r="AA63" s="40">
        <v>-2.0400619999999998</v>
      </c>
      <c r="AB63" s="40">
        <v>-0.27459899999999998</v>
      </c>
      <c r="AC63" s="40">
        <v>9.6687129999999996E-2</v>
      </c>
      <c r="AD63" s="40">
        <v>0.80670549999999996</v>
      </c>
      <c r="AE63" s="40">
        <v>-1.408139</v>
      </c>
      <c r="AF63" s="40">
        <v>-2.3684020000000001</v>
      </c>
      <c r="AG63" s="40">
        <v>-0.35445660000000001</v>
      </c>
      <c r="AH63" s="40">
        <v>0.56792290000000001</v>
      </c>
      <c r="AI63" s="40">
        <v>-0.45233689999999999</v>
      </c>
      <c r="AJ63" s="40">
        <v>0.1027798</v>
      </c>
      <c r="AK63" s="40">
        <v>-2.093836</v>
      </c>
      <c r="AL63" s="40">
        <v>-0.1495003</v>
      </c>
      <c r="AM63" s="40">
        <v>-5.3099829999999999</v>
      </c>
      <c r="AN63" s="38" t="s">
        <v>22</v>
      </c>
      <c r="AO63" s="39"/>
      <c r="AP63" s="142"/>
      <c r="AQ63" s="37" t="s">
        <v>23</v>
      </c>
      <c r="AR63" s="40">
        <v>1.058306</v>
      </c>
      <c r="AS63" s="40">
        <v>0.32511220000000002</v>
      </c>
      <c r="AT63" s="40">
        <v>0.35774790000000001</v>
      </c>
      <c r="AU63" s="40">
        <v>0.54271550000000002</v>
      </c>
      <c r="AV63" s="40">
        <v>-2.1678310000000001</v>
      </c>
      <c r="AW63" s="40">
        <v>-5.6972569999999996</v>
      </c>
      <c r="AX63" s="40">
        <v>2.3807520000000002</v>
      </c>
      <c r="AY63" s="40">
        <v>-5.3618050000000004</v>
      </c>
      <c r="AZ63" s="40">
        <v>2.7659440000000002</v>
      </c>
      <c r="BA63" s="40">
        <v>-1.5600270000000001</v>
      </c>
      <c r="BB63" s="40">
        <v>6.118554E-3</v>
      </c>
      <c r="BC63" s="40">
        <v>-6.2714420000000007E-2</v>
      </c>
      <c r="BD63" s="40">
        <v>3.1561309999999998</v>
      </c>
      <c r="BE63" s="40">
        <v>-0.99368000000000001</v>
      </c>
      <c r="BF63" s="40">
        <v>-0.26723479999999999</v>
      </c>
      <c r="BG63" s="40">
        <v>-1.6013379999999999</v>
      </c>
      <c r="BH63" s="37" t="s">
        <v>23</v>
      </c>
      <c r="BI63" s="34"/>
      <c r="BJ63" s="142"/>
      <c r="BK63" s="37" t="s">
        <v>23</v>
      </c>
      <c r="BL63" s="40">
        <v>0.56350149999999999</v>
      </c>
      <c r="BM63" s="40">
        <v>-0.29242699999999999</v>
      </c>
      <c r="BN63" s="40">
        <v>-1.4982759999999999</v>
      </c>
      <c r="BO63" s="40">
        <v>0.577851</v>
      </c>
      <c r="BP63" s="40">
        <v>-1.532967</v>
      </c>
      <c r="BQ63" s="40">
        <v>-6.1642390000000002</v>
      </c>
      <c r="BR63" s="40">
        <v>1.2138</v>
      </c>
      <c r="BS63" s="40">
        <v>-5.4969270000000003</v>
      </c>
      <c r="BT63" s="40">
        <v>2.1126580000000001</v>
      </c>
      <c r="BU63" s="40">
        <v>-2.9651329999999998</v>
      </c>
      <c r="BV63" s="40">
        <v>-0.69578269999999998</v>
      </c>
      <c r="BW63" s="40">
        <v>-0.33093</v>
      </c>
      <c r="BX63" s="40">
        <v>1.1037159999999999</v>
      </c>
      <c r="BY63" s="40">
        <v>-0.54009620000000003</v>
      </c>
      <c r="BZ63" s="40">
        <v>-0.13823089999999999</v>
      </c>
      <c r="CA63" s="40">
        <v>-2.27942</v>
      </c>
      <c r="CB63" s="37" t="s">
        <v>23</v>
      </c>
    </row>
    <row r="64" spans="2:80" ht="17" customHeight="1" x14ac:dyDescent="0.15">
      <c r="B64" s="142"/>
      <c r="C64" s="38" t="s">
        <v>23</v>
      </c>
      <c r="D64" s="40">
        <v>1.058306</v>
      </c>
      <c r="E64" s="40">
        <v>0.32511220000000002</v>
      </c>
      <c r="F64" s="40">
        <v>0.35774790000000001</v>
      </c>
      <c r="G64" s="40">
        <v>0.54271550000000002</v>
      </c>
      <c r="H64" s="40">
        <v>-2.1678310000000001</v>
      </c>
      <c r="I64" s="40">
        <v>-5.6972569999999996</v>
      </c>
      <c r="J64" s="40">
        <v>2.3807520000000002</v>
      </c>
      <c r="K64" s="40">
        <v>-5.3618050000000004</v>
      </c>
      <c r="L64" s="40">
        <v>2.7659440000000002</v>
      </c>
      <c r="M64" s="40">
        <v>-1.5600270000000001</v>
      </c>
      <c r="N64" s="40">
        <v>6.118554E-3</v>
      </c>
      <c r="O64" s="40">
        <v>-6.2714420000000007E-2</v>
      </c>
      <c r="P64" s="40">
        <v>3.1561309999999998</v>
      </c>
      <c r="Q64" s="40">
        <v>-0.99368000000000001</v>
      </c>
      <c r="R64" s="40">
        <v>-0.26723479999999999</v>
      </c>
      <c r="S64" s="40">
        <v>-1.6013379999999999</v>
      </c>
      <c r="T64" s="38" t="s">
        <v>23</v>
      </c>
      <c r="U64" s="34"/>
      <c r="V64" s="142"/>
      <c r="W64" s="38" t="s">
        <v>23</v>
      </c>
      <c r="X64" s="40">
        <v>1.042797E-2</v>
      </c>
      <c r="Y64" s="40">
        <v>-0.19515489999999999</v>
      </c>
      <c r="Z64" s="40">
        <v>-1.9829220000000001</v>
      </c>
      <c r="AA64" s="40">
        <v>0.48785780000000001</v>
      </c>
      <c r="AB64" s="40">
        <v>-3.2181359999999999</v>
      </c>
      <c r="AC64" s="40">
        <v>-6.6412399999999998</v>
      </c>
      <c r="AD64" s="40">
        <v>0.69002249999999998</v>
      </c>
      <c r="AE64" s="40">
        <v>-6.0584470000000001</v>
      </c>
      <c r="AF64" s="40">
        <v>1.3325910000000001</v>
      </c>
      <c r="AG64" s="40">
        <v>-3.1733560000000001</v>
      </c>
      <c r="AH64" s="40">
        <v>-1.56951</v>
      </c>
      <c r="AI64" s="40">
        <v>-0.43283470000000002</v>
      </c>
      <c r="AJ64" s="40">
        <v>0.84958849999999997</v>
      </c>
      <c r="AK64" s="40">
        <v>-0.70159990000000005</v>
      </c>
      <c r="AL64" s="40">
        <v>-1.397991</v>
      </c>
      <c r="AM64" s="40">
        <v>-2.3742390000000002</v>
      </c>
      <c r="AN64" s="38" t="s">
        <v>23</v>
      </c>
      <c r="AO64" s="39"/>
      <c r="AP64" s="142"/>
      <c r="AQ64" s="37" t="s">
        <v>24</v>
      </c>
      <c r="AR64" s="40">
        <v>-6.9919190000000006E-2</v>
      </c>
      <c r="AS64" s="40">
        <v>3.0454210000000002</v>
      </c>
      <c r="AT64" s="40">
        <v>1.2837209999999999</v>
      </c>
      <c r="AU64" s="40">
        <v>-2.9671400000000001</v>
      </c>
      <c r="AV64" s="40">
        <v>1.708758</v>
      </c>
      <c r="AW64" s="40">
        <v>2.1831309999999999</v>
      </c>
      <c r="AX64" s="40">
        <v>-0.72381180000000001</v>
      </c>
      <c r="AY64" s="40">
        <v>1.2030920000000001</v>
      </c>
      <c r="AZ64" s="40">
        <v>-1.2107479999999999</v>
      </c>
      <c r="BA64" s="40">
        <v>2.7136589999999998</v>
      </c>
      <c r="BB64" s="40">
        <v>-1.1375980000000001</v>
      </c>
      <c r="BC64" s="40">
        <v>-2.0203060000000002</v>
      </c>
      <c r="BD64" s="40">
        <v>-0.98293649999999999</v>
      </c>
      <c r="BE64" s="40">
        <v>-0.17981939999999999</v>
      </c>
      <c r="BF64" s="40">
        <v>-2.806108</v>
      </c>
      <c r="BG64" s="40">
        <v>-0.63870590000000005</v>
      </c>
      <c r="BH64" s="37" t="s">
        <v>24</v>
      </c>
      <c r="BI64" s="34"/>
      <c r="BJ64" s="142"/>
      <c r="BK64" s="37" t="s">
        <v>24</v>
      </c>
      <c r="BL64" s="40">
        <v>-5.4585499999999998</v>
      </c>
      <c r="BM64" s="40">
        <v>-2.0814080000000001</v>
      </c>
      <c r="BN64" s="40">
        <v>-4.7942910000000003</v>
      </c>
      <c r="BO64" s="40">
        <v>-8.4259730000000008</v>
      </c>
      <c r="BP64" s="40">
        <v>-1.4527840000000001</v>
      </c>
      <c r="BQ64" s="40">
        <v>-0.88655919999999999</v>
      </c>
      <c r="BR64" s="40">
        <v>-7.1847839999999996</v>
      </c>
      <c r="BS64" s="40">
        <v>-2.766521</v>
      </c>
      <c r="BT64" s="40">
        <v>-6.6410390000000001</v>
      </c>
      <c r="BU64" s="40">
        <v>-0.98124619999999996</v>
      </c>
      <c r="BV64" s="40">
        <v>-6.7675590000000003</v>
      </c>
      <c r="BW64" s="40">
        <v>-7.5589909999999998</v>
      </c>
      <c r="BX64" s="40">
        <v>-8.4140359999999994</v>
      </c>
      <c r="BY64" s="40">
        <v>-3.8420990000000002</v>
      </c>
      <c r="BZ64" s="40">
        <v>-7.6748240000000001</v>
      </c>
      <c r="CA64" s="40">
        <v>-6.6248360000000002</v>
      </c>
      <c r="CB64" s="37" t="s">
        <v>24</v>
      </c>
    </row>
    <row r="65" spans="2:80" ht="17" customHeight="1" x14ac:dyDescent="0.15">
      <c r="B65" s="142"/>
      <c r="C65" s="38" t="s">
        <v>24</v>
      </c>
      <c r="D65" s="40">
        <v>-6.9919190000000006E-2</v>
      </c>
      <c r="E65" s="40">
        <v>3.0454210000000002</v>
      </c>
      <c r="F65" s="40">
        <v>1.2837209999999999</v>
      </c>
      <c r="G65" s="40">
        <v>-2.9671400000000001</v>
      </c>
      <c r="H65" s="40">
        <v>1.708758</v>
      </c>
      <c r="I65" s="40">
        <v>2.1831309999999999</v>
      </c>
      <c r="J65" s="40">
        <v>-0.72381180000000001</v>
      </c>
      <c r="K65" s="40">
        <v>1.2030920000000001</v>
      </c>
      <c r="L65" s="40">
        <v>-1.2107479999999999</v>
      </c>
      <c r="M65" s="40">
        <v>2.7136589999999998</v>
      </c>
      <c r="N65" s="40">
        <v>-1.1375980000000001</v>
      </c>
      <c r="O65" s="40">
        <v>-2.0203060000000002</v>
      </c>
      <c r="P65" s="40">
        <v>-0.98293649999999999</v>
      </c>
      <c r="Q65" s="40">
        <v>-0.17981939999999999</v>
      </c>
      <c r="R65" s="40">
        <v>-2.806108</v>
      </c>
      <c r="S65" s="40">
        <v>-0.63870590000000005</v>
      </c>
      <c r="T65" s="38" t="s">
        <v>24</v>
      </c>
      <c r="U65" s="34"/>
      <c r="V65" s="142"/>
      <c r="W65" s="38" t="s">
        <v>24</v>
      </c>
      <c r="X65" s="40">
        <v>-6.5454610000000004</v>
      </c>
      <c r="Y65" s="40">
        <v>-1.8132200000000001</v>
      </c>
      <c r="Z65" s="40">
        <v>-5.6135619999999999</v>
      </c>
      <c r="AA65" s="40">
        <v>-8.8568359999999995</v>
      </c>
      <c r="AB65" s="40">
        <v>-2.4911029999999998</v>
      </c>
      <c r="AC65" s="40">
        <v>-1.188707</v>
      </c>
      <c r="AD65" s="40">
        <v>-8.3879850000000005</v>
      </c>
      <c r="AE65" s="40">
        <v>-3.3738030000000001</v>
      </c>
      <c r="AF65" s="40">
        <v>-7.7453700000000003</v>
      </c>
      <c r="AG65" s="40">
        <v>-1.1511180000000001</v>
      </c>
      <c r="AH65" s="40">
        <v>-8.2960619999999992</v>
      </c>
      <c r="AI65" s="40">
        <v>-7.992343</v>
      </c>
      <c r="AJ65" s="40">
        <v>-8.7797739999999997</v>
      </c>
      <c r="AK65" s="40">
        <v>-4.2262550000000001</v>
      </c>
      <c r="AL65" s="40">
        <v>-9.3383310000000002</v>
      </c>
      <c r="AM65" s="40">
        <v>-6.8029830000000002</v>
      </c>
      <c r="AN65" s="38" t="s">
        <v>24</v>
      </c>
      <c r="AO65" s="39"/>
      <c r="AP65" s="142"/>
      <c r="AQ65" s="37" t="s">
        <v>25</v>
      </c>
      <c r="AR65" s="40">
        <v>-0.94820720000000003</v>
      </c>
      <c r="AS65" s="40">
        <v>0.90345580000000003</v>
      </c>
      <c r="AT65" s="40">
        <v>3.644628</v>
      </c>
      <c r="AU65" s="40">
        <v>-3.9373529999999999</v>
      </c>
      <c r="AV65" s="40">
        <v>-2.475276</v>
      </c>
      <c r="AW65" s="40">
        <v>-1.1254120000000001</v>
      </c>
      <c r="AX65" s="40">
        <v>2.2685819999999999</v>
      </c>
      <c r="AY65" s="40">
        <v>-1.4638690000000001</v>
      </c>
      <c r="AZ65" s="40">
        <v>0.62830030000000003</v>
      </c>
      <c r="BA65" s="40">
        <v>0.44631009999999999</v>
      </c>
      <c r="BB65" s="40">
        <v>0.84580500000000003</v>
      </c>
      <c r="BC65" s="40">
        <v>0.97733990000000004</v>
      </c>
      <c r="BD65" s="40">
        <v>3.0534189999999999</v>
      </c>
      <c r="BE65" s="40">
        <v>-4.1532679999999997</v>
      </c>
      <c r="BF65" s="40">
        <v>1.0170680000000001</v>
      </c>
      <c r="BG65" s="40">
        <v>1.283946</v>
      </c>
      <c r="BH65" s="37" t="s">
        <v>25</v>
      </c>
      <c r="BI65" s="34"/>
      <c r="BJ65" s="142"/>
      <c r="BK65" s="37" t="s">
        <v>25</v>
      </c>
      <c r="BL65" s="40">
        <v>-3.2041529999999998</v>
      </c>
      <c r="BM65" s="40">
        <v>-1.9863740000000001</v>
      </c>
      <c r="BN65" s="40">
        <v>1.180016</v>
      </c>
      <c r="BO65" s="40">
        <v>-5.1160880000000004</v>
      </c>
      <c r="BP65" s="40">
        <v>-2.9295360000000001</v>
      </c>
      <c r="BQ65" s="40">
        <v>-2.7550180000000002</v>
      </c>
      <c r="BR65" s="40">
        <v>0.17464440000000001</v>
      </c>
      <c r="BS65" s="40">
        <v>-2.774057</v>
      </c>
      <c r="BT65" s="40">
        <v>-0.81805950000000005</v>
      </c>
      <c r="BU65" s="40">
        <v>-1.94113</v>
      </c>
      <c r="BV65" s="40">
        <v>-1.0908899999999999</v>
      </c>
      <c r="BW65" s="40">
        <v>-0.64269220000000005</v>
      </c>
      <c r="BX65" s="40">
        <v>-0.1885763</v>
      </c>
      <c r="BY65" s="40">
        <v>-3.8193839999999999</v>
      </c>
      <c r="BZ65" s="40">
        <v>0.48655090000000001</v>
      </c>
      <c r="CA65" s="40">
        <v>-0.75839730000000005</v>
      </c>
      <c r="CB65" s="37" t="s">
        <v>25</v>
      </c>
    </row>
    <row r="66" spans="2:80" ht="17" customHeight="1" x14ac:dyDescent="0.15">
      <c r="B66" s="142"/>
      <c r="C66" s="38" t="s">
        <v>25</v>
      </c>
      <c r="D66" s="40">
        <v>-0.94820720000000003</v>
      </c>
      <c r="E66" s="40">
        <v>0.90345580000000003</v>
      </c>
      <c r="F66" s="40">
        <v>3.644628</v>
      </c>
      <c r="G66" s="40">
        <v>-3.9373529999999999</v>
      </c>
      <c r="H66" s="40">
        <v>-2.475276</v>
      </c>
      <c r="I66" s="40">
        <v>-1.1254120000000001</v>
      </c>
      <c r="J66" s="40">
        <v>2.2685819999999999</v>
      </c>
      <c r="K66" s="40">
        <v>-1.4638690000000001</v>
      </c>
      <c r="L66" s="40">
        <v>0.62830030000000003</v>
      </c>
      <c r="M66" s="40">
        <v>0.44631009999999999</v>
      </c>
      <c r="N66" s="40">
        <v>0.84580500000000003</v>
      </c>
      <c r="O66" s="40">
        <v>0.97733990000000004</v>
      </c>
      <c r="P66" s="40">
        <v>3.0534189999999999</v>
      </c>
      <c r="Q66" s="40">
        <v>-4.1532679999999997</v>
      </c>
      <c r="R66" s="40">
        <v>1.0170680000000001</v>
      </c>
      <c r="S66" s="40">
        <v>1.283946</v>
      </c>
      <c r="T66" s="38" t="s">
        <v>25</v>
      </c>
      <c r="U66" s="34"/>
      <c r="V66" s="142"/>
      <c r="W66" s="38" t="s">
        <v>25</v>
      </c>
      <c r="X66" s="40">
        <v>-4.4066770000000002</v>
      </c>
      <c r="Y66" s="40">
        <v>-1.5792980000000001</v>
      </c>
      <c r="Z66" s="40">
        <v>0.59944739999999996</v>
      </c>
      <c r="AA66" s="40">
        <v>-5.5243010000000004</v>
      </c>
      <c r="AB66" s="40">
        <v>-4.6243109999999996</v>
      </c>
      <c r="AC66" s="40">
        <v>-3.2984239999999998</v>
      </c>
      <c r="AD66" s="40">
        <v>-0.56013109999999999</v>
      </c>
      <c r="AE66" s="40">
        <v>-3.6105010000000002</v>
      </c>
      <c r="AF66" s="40">
        <v>-1.61507</v>
      </c>
      <c r="AG66" s="40">
        <v>-2.1729319999999999</v>
      </c>
      <c r="AH66" s="40">
        <v>-2.51261</v>
      </c>
      <c r="AI66" s="40">
        <v>-1.0035499999999999</v>
      </c>
      <c r="AJ66" s="40">
        <v>-0.48049649999999999</v>
      </c>
      <c r="AK66" s="40">
        <v>-4.2359609999999996</v>
      </c>
      <c r="AL66" s="40">
        <v>-0.99838490000000002</v>
      </c>
      <c r="AM66" s="40">
        <v>-0.93222400000000005</v>
      </c>
      <c r="AN66" s="38" t="s">
        <v>25</v>
      </c>
      <c r="AO66" s="39"/>
      <c r="AP66" s="142"/>
      <c r="AQ66" s="37"/>
      <c r="AR66" s="38" t="s">
        <v>0</v>
      </c>
      <c r="AS66" s="38" t="s">
        <v>1</v>
      </c>
      <c r="AT66" s="38" t="s">
        <v>2</v>
      </c>
      <c r="AU66" s="38" t="s">
        <v>3</v>
      </c>
      <c r="AV66" s="38" t="s">
        <v>4</v>
      </c>
      <c r="AW66" s="38" t="s">
        <v>5</v>
      </c>
      <c r="AX66" s="38" t="s">
        <v>6</v>
      </c>
      <c r="AY66" s="38" t="s">
        <v>7</v>
      </c>
      <c r="AZ66" s="38" t="s">
        <v>8</v>
      </c>
      <c r="BA66" s="38" t="s">
        <v>9</v>
      </c>
      <c r="BB66" s="38" t="s">
        <v>10</v>
      </c>
      <c r="BC66" s="38" t="s">
        <v>11</v>
      </c>
      <c r="BD66" s="38" t="s">
        <v>12</v>
      </c>
      <c r="BE66" s="38" t="s">
        <v>13</v>
      </c>
      <c r="BF66" s="38" t="s">
        <v>14</v>
      </c>
      <c r="BG66" s="38" t="s">
        <v>15</v>
      </c>
      <c r="BH66" s="37"/>
      <c r="BI66" s="34"/>
      <c r="BJ66" s="142"/>
      <c r="BK66" s="37"/>
      <c r="BL66" s="38" t="s">
        <v>0</v>
      </c>
      <c r="BM66" s="38" t="s">
        <v>1</v>
      </c>
      <c r="BN66" s="38" t="s">
        <v>2</v>
      </c>
      <c r="BO66" s="38" t="s">
        <v>3</v>
      </c>
      <c r="BP66" s="38" t="s">
        <v>4</v>
      </c>
      <c r="BQ66" s="38" t="s">
        <v>5</v>
      </c>
      <c r="BR66" s="38" t="s">
        <v>6</v>
      </c>
      <c r="BS66" s="38" t="s">
        <v>7</v>
      </c>
      <c r="BT66" s="38" t="s">
        <v>8</v>
      </c>
      <c r="BU66" s="38" t="s">
        <v>9</v>
      </c>
      <c r="BV66" s="38" t="s">
        <v>10</v>
      </c>
      <c r="BW66" s="38" t="s">
        <v>11</v>
      </c>
      <c r="BX66" s="38" t="s">
        <v>12</v>
      </c>
      <c r="BY66" s="38" t="s">
        <v>13</v>
      </c>
      <c r="BZ66" s="38" t="s">
        <v>14</v>
      </c>
      <c r="CA66" s="38" t="s">
        <v>15</v>
      </c>
      <c r="CB66" s="37"/>
    </row>
    <row r="67" spans="2:80" ht="15" x14ac:dyDescent="0.15">
      <c r="B67" s="142"/>
      <c r="C67" s="37"/>
      <c r="D67" s="38" t="s">
        <v>0</v>
      </c>
      <c r="E67" s="38" t="s">
        <v>1</v>
      </c>
      <c r="F67" s="38" t="s">
        <v>2</v>
      </c>
      <c r="G67" s="38" t="s">
        <v>3</v>
      </c>
      <c r="H67" s="38" t="s">
        <v>4</v>
      </c>
      <c r="I67" s="38" t="s">
        <v>5</v>
      </c>
      <c r="J67" s="38" t="s">
        <v>6</v>
      </c>
      <c r="K67" s="38" t="s">
        <v>7</v>
      </c>
      <c r="L67" s="38" t="s">
        <v>8</v>
      </c>
      <c r="M67" s="38" t="s">
        <v>9</v>
      </c>
      <c r="N67" s="38" t="s">
        <v>10</v>
      </c>
      <c r="O67" s="38" t="s">
        <v>11</v>
      </c>
      <c r="P67" s="38" t="s">
        <v>12</v>
      </c>
      <c r="Q67" s="38" t="s">
        <v>13</v>
      </c>
      <c r="R67" s="38" t="s">
        <v>14</v>
      </c>
      <c r="S67" s="38" t="s">
        <v>15</v>
      </c>
      <c r="T67" s="37"/>
      <c r="U67" s="34"/>
      <c r="V67" s="142"/>
      <c r="W67" s="37"/>
      <c r="X67" s="38" t="s">
        <v>0</v>
      </c>
      <c r="Y67" s="38" t="s">
        <v>1</v>
      </c>
      <c r="Z67" s="38" t="s">
        <v>2</v>
      </c>
      <c r="AA67" s="38" t="s">
        <v>3</v>
      </c>
      <c r="AB67" s="38" t="s">
        <v>4</v>
      </c>
      <c r="AC67" s="38" t="s">
        <v>5</v>
      </c>
      <c r="AD67" s="38" t="s">
        <v>6</v>
      </c>
      <c r="AE67" s="38" t="s">
        <v>7</v>
      </c>
      <c r="AF67" s="38" t="s">
        <v>8</v>
      </c>
      <c r="AG67" s="38" t="s">
        <v>9</v>
      </c>
      <c r="AH67" s="38" t="s">
        <v>10</v>
      </c>
      <c r="AI67" s="38" t="s">
        <v>11</v>
      </c>
      <c r="AJ67" s="38" t="s">
        <v>12</v>
      </c>
      <c r="AK67" s="38" t="s">
        <v>13</v>
      </c>
      <c r="AL67" s="38" t="s">
        <v>14</v>
      </c>
      <c r="AM67" s="38" t="s">
        <v>15</v>
      </c>
      <c r="AN67" s="37"/>
      <c r="AO67" s="35"/>
      <c r="AP67" s="47"/>
      <c r="BI67" s="34"/>
      <c r="BJ67" s="47"/>
    </row>
    <row r="68" spans="2:80" ht="15" x14ac:dyDescent="0.15">
      <c r="B68" s="34"/>
      <c r="U68" s="34"/>
      <c r="V68" s="34"/>
      <c r="AO68" s="35"/>
      <c r="AP68" s="46"/>
      <c r="BI68" s="34"/>
      <c r="BJ68" s="46"/>
    </row>
    <row r="69" spans="2:80" ht="17" customHeight="1" x14ac:dyDescent="0.15">
      <c r="B69" s="138" t="s">
        <v>58</v>
      </c>
      <c r="C69" s="37"/>
      <c r="D69" s="38" t="s">
        <v>0</v>
      </c>
      <c r="E69" s="38" t="s">
        <v>1</v>
      </c>
      <c r="F69" s="38" t="s">
        <v>2</v>
      </c>
      <c r="G69" s="38" t="s">
        <v>3</v>
      </c>
      <c r="H69" s="38" t="s">
        <v>4</v>
      </c>
      <c r="I69" s="38" t="s">
        <v>5</v>
      </c>
      <c r="J69" s="38" t="s">
        <v>6</v>
      </c>
      <c r="K69" s="38" t="s">
        <v>7</v>
      </c>
      <c r="L69" s="38" t="s">
        <v>8</v>
      </c>
      <c r="M69" s="38" t="s">
        <v>9</v>
      </c>
      <c r="N69" s="38" t="s">
        <v>10</v>
      </c>
      <c r="O69" s="38" t="s">
        <v>11</v>
      </c>
      <c r="P69" s="38" t="s">
        <v>12</v>
      </c>
      <c r="Q69" s="38" t="s">
        <v>13</v>
      </c>
      <c r="R69" s="38" t="s">
        <v>14</v>
      </c>
      <c r="S69" s="38" t="s">
        <v>15</v>
      </c>
      <c r="T69" s="37"/>
      <c r="U69" s="34"/>
      <c r="V69" s="138" t="s">
        <v>58</v>
      </c>
      <c r="W69" s="37"/>
      <c r="X69" s="38" t="s">
        <v>0</v>
      </c>
      <c r="Y69" s="38" t="s">
        <v>1</v>
      </c>
      <c r="Z69" s="38" t="s">
        <v>2</v>
      </c>
      <c r="AA69" s="38" t="s">
        <v>3</v>
      </c>
      <c r="AB69" s="38" t="s">
        <v>4</v>
      </c>
      <c r="AC69" s="38" t="s">
        <v>5</v>
      </c>
      <c r="AD69" s="38" t="s">
        <v>6</v>
      </c>
      <c r="AE69" s="38" t="s">
        <v>7</v>
      </c>
      <c r="AF69" s="38" t="s">
        <v>8</v>
      </c>
      <c r="AG69" s="38" t="s">
        <v>9</v>
      </c>
      <c r="AH69" s="38" t="s">
        <v>10</v>
      </c>
      <c r="AI69" s="38" t="s">
        <v>11</v>
      </c>
      <c r="AJ69" s="38" t="s">
        <v>12</v>
      </c>
      <c r="AK69" s="38" t="s">
        <v>13</v>
      </c>
      <c r="AL69" s="38" t="s">
        <v>14</v>
      </c>
      <c r="AM69" s="38" t="s">
        <v>15</v>
      </c>
      <c r="AN69" s="37"/>
      <c r="AO69" s="35"/>
      <c r="AP69" s="139" t="s">
        <v>58</v>
      </c>
      <c r="AQ69" s="37"/>
      <c r="AR69" s="38" t="s">
        <v>0</v>
      </c>
      <c r="AS69" s="38" t="s">
        <v>1</v>
      </c>
      <c r="AT69" s="38" t="s">
        <v>2</v>
      </c>
      <c r="AU69" s="38" t="s">
        <v>3</v>
      </c>
      <c r="AV69" s="38" t="s">
        <v>4</v>
      </c>
      <c r="AW69" s="38" t="s">
        <v>5</v>
      </c>
      <c r="AX69" s="38" t="s">
        <v>6</v>
      </c>
      <c r="AY69" s="38" t="s">
        <v>7</v>
      </c>
      <c r="AZ69" s="38" t="s">
        <v>8</v>
      </c>
      <c r="BA69" s="38" t="s">
        <v>9</v>
      </c>
      <c r="BB69" s="38" t="s">
        <v>10</v>
      </c>
      <c r="BC69" s="38" t="s">
        <v>11</v>
      </c>
      <c r="BD69" s="38" t="s">
        <v>12</v>
      </c>
      <c r="BE69" s="38" t="s">
        <v>13</v>
      </c>
      <c r="BF69" s="38" t="s">
        <v>14</v>
      </c>
      <c r="BG69" s="38" t="s">
        <v>15</v>
      </c>
      <c r="BH69" s="37"/>
      <c r="BI69" s="34"/>
      <c r="BJ69" s="139" t="s">
        <v>58</v>
      </c>
      <c r="BK69" s="37"/>
      <c r="BL69" s="38" t="s">
        <v>0</v>
      </c>
      <c r="BM69" s="38" t="s">
        <v>1</v>
      </c>
      <c r="BN69" s="38" t="s">
        <v>2</v>
      </c>
      <c r="BO69" s="38" t="s">
        <v>3</v>
      </c>
      <c r="BP69" s="38" t="s">
        <v>4</v>
      </c>
      <c r="BQ69" s="38" t="s">
        <v>5</v>
      </c>
      <c r="BR69" s="38" t="s">
        <v>6</v>
      </c>
      <c r="BS69" s="38" t="s">
        <v>7</v>
      </c>
      <c r="BT69" s="38" t="s">
        <v>8</v>
      </c>
      <c r="BU69" s="38" t="s">
        <v>9</v>
      </c>
      <c r="BV69" s="38" t="s">
        <v>10</v>
      </c>
      <c r="BW69" s="38" t="s">
        <v>11</v>
      </c>
      <c r="BX69" s="38" t="s">
        <v>12</v>
      </c>
      <c r="BY69" s="38" t="s">
        <v>13</v>
      </c>
      <c r="BZ69" s="38" t="s">
        <v>14</v>
      </c>
      <c r="CA69" s="38" t="s">
        <v>15</v>
      </c>
      <c r="CB69" s="37"/>
    </row>
    <row r="70" spans="2:80" ht="14" x14ac:dyDescent="0.15">
      <c r="B70" s="138"/>
      <c r="C70" s="38" t="s">
        <v>16</v>
      </c>
      <c r="D70" s="40">
        <v>1.153219</v>
      </c>
      <c r="E70" s="40">
        <v>-2.4843870000000001E-2</v>
      </c>
      <c r="F70" s="40">
        <v>0.38903959999999999</v>
      </c>
      <c r="G70" s="40">
        <v>8.8010340000000006E-2</v>
      </c>
      <c r="H70" s="40">
        <v>-1.8027580000000001</v>
      </c>
      <c r="I70" s="40">
        <v>1.8561129999999999E-2</v>
      </c>
      <c r="J70" s="40">
        <v>-2.2851659999999998</v>
      </c>
      <c r="K70" s="40">
        <v>0.37338539999999998</v>
      </c>
      <c r="L70" s="40">
        <v>-0.52077150000000005</v>
      </c>
      <c r="M70" s="40">
        <v>-3.0024649999999999</v>
      </c>
      <c r="N70" s="40">
        <v>0.38903959999999999</v>
      </c>
      <c r="O70" s="40">
        <v>-0.70400910000000005</v>
      </c>
      <c r="P70" s="40">
        <v>1.471231</v>
      </c>
      <c r="Q70" s="40">
        <v>-1.4377230000000001</v>
      </c>
      <c r="R70" s="40">
        <v>0.72975400000000001</v>
      </c>
      <c r="S70" s="40">
        <v>1.374409</v>
      </c>
      <c r="T70" s="38" t="s">
        <v>16</v>
      </c>
      <c r="U70" s="34"/>
      <c r="V70" s="138"/>
      <c r="W70" s="38" t="s">
        <v>16</v>
      </c>
      <c r="X70" s="40">
        <v>4.1030889999999998</v>
      </c>
      <c r="Y70" s="40">
        <v>1.637249</v>
      </c>
      <c r="Z70" s="40">
        <v>1.9312819999999999</v>
      </c>
      <c r="AA70" s="40">
        <v>2.5441479999999999</v>
      </c>
      <c r="AB70" s="40">
        <v>0.9285852</v>
      </c>
      <c r="AC70" s="40">
        <v>2.106128</v>
      </c>
      <c r="AD70" s="40">
        <v>-0.35539809999999999</v>
      </c>
      <c r="AE70" s="40">
        <v>2.5563699999999998</v>
      </c>
      <c r="AF70" s="40">
        <v>0.9493547</v>
      </c>
      <c r="AG70" s="40">
        <v>-0.1763014</v>
      </c>
      <c r="AH70" s="40">
        <v>1.8232680000000001</v>
      </c>
      <c r="AI70" s="40">
        <v>0.76442429999999995</v>
      </c>
      <c r="AJ70" s="40">
        <v>3.169508</v>
      </c>
      <c r="AK70" s="40">
        <v>0.65681679999999998</v>
      </c>
      <c r="AL70" s="40">
        <v>1.3914</v>
      </c>
      <c r="AM70" s="40">
        <v>4.0014950000000002</v>
      </c>
      <c r="AN70" s="38" t="s">
        <v>16</v>
      </c>
      <c r="AO70" s="35"/>
      <c r="AP70" s="139"/>
      <c r="AQ70" s="37" t="s">
        <v>16</v>
      </c>
      <c r="AR70" s="40">
        <v>1.153219</v>
      </c>
      <c r="AS70" s="40">
        <v>-2.4843870000000001E-2</v>
      </c>
      <c r="AT70" s="40">
        <v>0.38903959999999999</v>
      </c>
      <c r="AU70" s="40">
        <v>8.8010340000000006E-2</v>
      </c>
      <c r="AV70" s="40">
        <v>-1.8027580000000001</v>
      </c>
      <c r="AW70" s="40">
        <v>1.8561129999999999E-2</v>
      </c>
      <c r="AX70" s="40">
        <v>-2.2851659999999998</v>
      </c>
      <c r="AY70" s="40">
        <v>0.37338539999999998</v>
      </c>
      <c r="AZ70" s="40">
        <v>-0.52077150000000005</v>
      </c>
      <c r="BA70" s="40">
        <v>-3.0024649999999999</v>
      </c>
      <c r="BB70" s="40">
        <v>0.38903959999999999</v>
      </c>
      <c r="BC70" s="40">
        <v>-0.70400910000000005</v>
      </c>
      <c r="BD70" s="40">
        <v>1.471231</v>
      </c>
      <c r="BE70" s="40">
        <v>-1.4377230000000001</v>
      </c>
      <c r="BF70" s="40">
        <v>0.72975400000000001</v>
      </c>
      <c r="BG70" s="40">
        <v>1.374409</v>
      </c>
      <c r="BH70" s="37" t="s">
        <v>16</v>
      </c>
      <c r="BI70" s="34"/>
      <c r="BJ70" s="139"/>
      <c r="BK70" s="37" t="s">
        <v>16</v>
      </c>
      <c r="BL70" s="40">
        <v>3.9636819999999999</v>
      </c>
      <c r="BM70" s="40">
        <v>1.5716490000000001</v>
      </c>
      <c r="BN70" s="40">
        <v>1.9404049999999999</v>
      </c>
      <c r="BO70" s="40">
        <v>2.6152829999999998</v>
      </c>
      <c r="BP70" s="40">
        <v>1.331413</v>
      </c>
      <c r="BQ70" s="40">
        <v>2.0564589999999998</v>
      </c>
      <c r="BR70" s="40">
        <v>-0.2842093</v>
      </c>
      <c r="BS70" s="40">
        <v>2.4937360000000002</v>
      </c>
      <c r="BT70" s="40">
        <v>0.97569680000000003</v>
      </c>
      <c r="BU70" s="40">
        <v>-0.15733130000000001</v>
      </c>
      <c r="BV70" s="40">
        <v>1.7773920000000001</v>
      </c>
      <c r="BW70" s="40">
        <v>0.98229829999999996</v>
      </c>
      <c r="BX70" s="40">
        <v>3.0083730000000002</v>
      </c>
      <c r="BY70" s="40">
        <v>0.64867109999999994</v>
      </c>
      <c r="BZ70" s="40">
        <v>1.577302</v>
      </c>
      <c r="CA70" s="40">
        <v>4.129893</v>
      </c>
      <c r="CB70" s="37" t="s">
        <v>16</v>
      </c>
    </row>
    <row r="71" spans="2:80" ht="14" x14ac:dyDescent="0.15">
      <c r="B71" s="138"/>
      <c r="C71" s="38" t="s">
        <v>17</v>
      </c>
      <c r="D71" s="40">
        <v>0.50901649999999998</v>
      </c>
      <c r="E71" s="40">
        <v>-0.16278419999999999</v>
      </c>
      <c r="F71" s="40">
        <v>1.6454120000000001</v>
      </c>
      <c r="G71" s="40">
        <v>0.82154470000000002</v>
      </c>
      <c r="H71" s="40">
        <v>-1.735978</v>
      </c>
      <c r="I71" s="40">
        <v>-0.19090660000000001</v>
      </c>
      <c r="J71" s="40">
        <v>0.67220670000000005</v>
      </c>
      <c r="K71" s="40">
        <v>-1.4462250000000001</v>
      </c>
      <c r="L71" s="40">
        <v>0.80312700000000004</v>
      </c>
      <c r="M71" s="40">
        <v>-1.4497660000000001</v>
      </c>
      <c r="N71" s="40">
        <v>0.82154470000000002</v>
      </c>
      <c r="O71" s="40">
        <v>0.20818339999999999</v>
      </c>
      <c r="P71" s="40">
        <v>2.885303</v>
      </c>
      <c r="Q71" s="40">
        <v>6.8488519999999997E-2</v>
      </c>
      <c r="R71" s="40">
        <v>0.89610420000000002</v>
      </c>
      <c r="S71" s="40">
        <v>-3.786178</v>
      </c>
      <c r="T71" s="38" t="s">
        <v>17</v>
      </c>
      <c r="U71" s="34"/>
      <c r="V71" s="138"/>
      <c r="W71" s="38" t="s">
        <v>17</v>
      </c>
      <c r="X71" s="40">
        <v>2.0740479999999999</v>
      </c>
      <c r="Y71" s="40">
        <v>0.47722599999999998</v>
      </c>
      <c r="Z71" s="40">
        <v>2.076778</v>
      </c>
      <c r="AA71" s="40">
        <v>1.9097869999999999</v>
      </c>
      <c r="AB71" s="40">
        <v>0.54665439999999998</v>
      </c>
      <c r="AC71" s="40">
        <v>0.38113629999999998</v>
      </c>
      <c r="AD71" s="40">
        <v>1.5356069999999999</v>
      </c>
      <c r="AE71" s="40">
        <v>0.76575660000000001</v>
      </c>
      <c r="AF71" s="40">
        <v>1.4713909999999999</v>
      </c>
      <c r="AG71" s="40">
        <v>-0.79973289999999997</v>
      </c>
      <c r="AH71" s="40">
        <v>1.4174150000000001</v>
      </c>
      <c r="AI71" s="40">
        <v>0.57468969999999997</v>
      </c>
      <c r="AJ71" s="40">
        <v>3.4259019999999998</v>
      </c>
      <c r="AK71" s="40">
        <v>1.115645</v>
      </c>
      <c r="AL71" s="40">
        <v>1.67483</v>
      </c>
      <c r="AM71" s="40">
        <v>-0.78398710000000005</v>
      </c>
      <c r="AN71" s="38" t="s">
        <v>17</v>
      </c>
      <c r="AO71" s="35"/>
      <c r="AP71" s="139"/>
      <c r="AQ71" s="37" t="s">
        <v>17</v>
      </c>
      <c r="AR71" s="40">
        <v>0.50901649999999998</v>
      </c>
      <c r="AS71" s="40">
        <v>-0.16278419999999999</v>
      </c>
      <c r="AT71" s="40">
        <v>1.6454120000000001</v>
      </c>
      <c r="AU71" s="40">
        <v>0.82154470000000002</v>
      </c>
      <c r="AV71" s="40">
        <v>-1.735978</v>
      </c>
      <c r="AW71" s="40">
        <v>-0.19090660000000001</v>
      </c>
      <c r="AX71" s="40">
        <v>0.67220670000000005</v>
      </c>
      <c r="AY71" s="40">
        <v>-1.4462250000000001</v>
      </c>
      <c r="AZ71" s="40">
        <v>0.80312700000000004</v>
      </c>
      <c r="BA71" s="40">
        <v>-1.4497660000000001</v>
      </c>
      <c r="BB71" s="40">
        <v>0.82154470000000002</v>
      </c>
      <c r="BC71" s="40">
        <v>0.20818339999999999</v>
      </c>
      <c r="BD71" s="40">
        <v>2.885303</v>
      </c>
      <c r="BE71" s="40">
        <v>6.8488519999999997E-2</v>
      </c>
      <c r="BF71" s="40">
        <v>0.89610420000000002</v>
      </c>
      <c r="BG71" s="40">
        <v>-3.786178</v>
      </c>
      <c r="BH71" s="37" t="s">
        <v>17</v>
      </c>
      <c r="BI71" s="34"/>
      <c r="BJ71" s="139"/>
      <c r="BK71" s="37" t="s">
        <v>17</v>
      </c>
      <c r="BL71" s="40">
        <v>1.999549</v>
      </c>
      <c r="BM71" s="40">
        <v>0.42918869999999998</v>
      </c>
      <c r="BN71" s="40">
        <v>2.1126800000000001</v>
      </c>
      <c r="BO71" s="40">
        <v>1.996524</v>
      </c>
      <c r="BP71" s="40">
        <v>1.3364750000000001</v>
      </c>
      <c r="BQ71" s="40">
        <v>0.35220889999999999</v>
      </c>
      <c r="BR71" s="40">
        <v>1.6926699999999999</v>
      </c>
      <c r="BS71" s="40">
        <v>0.68846240000000003</v>
      </c>
      <c r="BT71" s="40">
        <v>1.5187580000000001</v>
      </c>
      <c r="BU71" s="40">
        <v>-0.78919499999999998</v>
      </c>
      <c r="BV71" s="40">
        <v>1.3905890000000001</v>
      </c>
      <c r="BW71" s="40">
        <v>0.95065409999999995</v>
      </c>
      <c r="BX71" s="40">
        <v>3.349202</v>
      </c>
      <c r="BY71" s="40">
        <v>1.1239049999999999</v>
      </c>
      <c r="BZ71" s="40">
        <v>2.2171349999999999</v>
      </c>
      <c r="CA71" s="40">
        <v>-0.56907350000000001</v>
      </c>
      <c r="CB71" s="37" t="s">
        <v>17</v>
      </c>
    </row>
    <row r="72" spans="2:80" ht="14" x14ac:dyDescent="0.15">
      <c r="B72" s="138"/>
      <c r="C72" s="38" t="s">
        <v>18</v>
      </c>
      <c r="D72" s="40">
        <v>-1.191011</v>
      </c>
      <c r="E72" s="40">
        <v>-0.68688919999999998</v>
      </c>
      <c r="F72" s="40">
        <v>-1.15238</v>
      </c>
      <c r="G72" s="40">
        <v>-1.6238999999999999</v>
      </c>
      <c r="H72" s="40">
        <v>-0.86270270000000004</v>
      </c>
      <c r="I72" s="40">
        <v>1.0799669999999999</v>
      </c>
      <c r="J72" s="40">
        <v>1.73102</v>
      </c>
      <c r="K72" s="40">
        <v>0.55255679999999996</v>
      </c>
      <c r="L72" s="40">
        <v>-0.59690399999999999</v>
      </c>
      <c r="M72" s="40">
        <v>-0.41610789999999998</v>
      </c>
      <c r="N72" s="40">
        <v>1.731236</v>
      </c>
      <c r="O72" s="40">
        <v>2.8987259999999999</v>
      </c>
      <c r="P72" s="40">
        <v>0.31956050000000003</v>
      </c>
      <c r="Q72" s="40">
        <v>0.32514470000000001</v>
      </c>
      <c r="R72" s="40">
        <v>0.89574450000000005</v>
      </c>
      <c r="S72" s="40">
        <v>-0.66467529999999997</v>
      </c>
      <c r="T72" s="38" t="s">
        <v>18</v>
      </c>
      <c r="U72" s="34"/>
      <c r="V72" s="138"/>
      <c r="W72" s="38" t="s">
        <v>18</v>
      </c>
      <c r="X72" s="40">
        <v>1.0742370000000001</v>
      </c>
      <c r="Y72" s="40">
        <v>1.0423340000000001</v>
      </c>
      <c r="Z72" s="40">
        <v>-0.68107169999999995</v>
      </c>
      <c r="AA72" s="40">
        <v>0.35968650000000002</v>
      </c>
      <c r="AB72" s="40">
        <v>-2.8914450000000001E-2</v>
      </c>
      <c r="AC72" s="40">
        <v>0.96339589999999997</v>
      </c>
      <c r="AD72" s="40">
        <v>1.809132</v>
      </c>
      <c r="AE72" s="40">
        <v>0.92011180000000004</v>
      </c>
      <c r="AF72" s="40">
        <v>0.1224591</v>
      </c>
      <c r="AG72" s="40">
        <v>8.8257639999999998E-2</v>
      </c>
      <c r="AH72" s="40">
        <v>1.846929</v>
      </c>
      <c r="AI72" s="40">
        <v>2.5992670000000002</v>
      </c>
      <c r="AJ72" s="40">
        <v>0.30840479999999998</v>
      </c>
      <c r="AK72" s="40">
        <v>1.242056</v>
      </c>
      <c r="AL72" s="40">
        <v>1.0326900000000001</v>
      </c>
      <c r="AM72" s="40">
        <v>1.422444</v>
      </c>
      <c r="AN72" s="38" t="s">
        <v>18</v>
      </c>
      <c r="AO72" s="35"/>
      <c r="AP72" s="139"/>
      <c r="AQ72" s="37" t="s">
        <v>18</v>
      </c>
      <c r="AR72" s="40">
        <v>-1.191011</v>
      </c>
      <c r="AS72" s="40">
        <v>-0.68688919999999998</v>
      </c>
      <c r="AT72" s="40">
        <v>-1.15238</v>
      </c>
      <c r="AU72" s="40">
        <v>-1.6238999999999999</v>
      </c>
      <c r="AV72" s="40">
        <v>-0.86270270000000004</v>
      </c>
      <c r="AW72" s="40">
        <v>1.0799669999999999</v>
      </c>
      <c r="AX72" s="40">
        <v>1.73102</v>
      </c>
      <c r="AY72" s="40">
        <v>0.55255679999999996</v>
      </c>
      <c r="AZ72" s="40">
        <v>-0.59690399999999999</v>
      </c>
      <c r="BA72" s="40">
        <v>-0.41610789999999998</v>
      </c>
      <c r="BB72" s="40">
        <v>1.731236</v>
      </c>
      <c r="BC72" s="40">
        <v>2.8987259999999999</v>
      </c>
      <c r="BD72" s="40">
        <v>0.31956050000000003</v>
      </c>
      <c r="BE72" s="40">
        <v>0.32514470000000001</v>
      </c>
      <c r="BF72" s="40">
        <v>0.89574450000000005</v>
      </c>
      <c r="BG72" s="40">
        <v>-0.66467529999999997</v>
      </c>
      <c r="BH72" s="37" t="s">
        <v>18</v>
      </c>
      <c r="BI72" s="34"/>
      <c r="BJ72" s="139"/>
      <c r="BK72" s="37" t="s">
        <v>18</v>
      </c>
      <c r="BL72" s="40">
        <v>0.91564959999999995</v>
      </c>
      <c r="BM72" s="40">
        <v>0.81474919999999995</v>
      </c>
      <c r="BN72" s="40">
        <v>-0.65989560000000003</v>
      </c>
      <c r="BO72" s="40">
        <v>0.6115564</v>
      </c>
      <c r="BP72" s="40">
        <v>0.51679109999999995</v>
      </c>
      <c r="BQ72" s="40">
        <v>0.94085560000000001</v>
      </c>
      <c r="BR72" s="40">
        <v>1.873016</v>
      </c>
      <c r="BS72" s="40">
        <v>0.879077</v>
      </c>
      <c r="BT72" s="40">
        <v>0.20598859999999999</v>
      </c>
      <c r="BU72" s="40">
        <v>0.13101589999999999</v>
      </c>
      <c r="BV72" s="40">
        <v>1.8300430000000001</v>
      </c>
      <c r="BW72" s="40">
        <v>3.0238230000000001</v>
      </c>
      <c r="BX72" s="40">
        <v>0.15175949999999999</v>
      </c>
      <c r="BY72" s="40">
        <v>1.281903</v>
      </c>
      <c r="BZ72" s="40">
        <v>1.430985</v>
      </c>
      <c r="CA72" s="40">
        <v>1.774049</v>
      </c>
      <c r="CB72" s="37" t="s">
        <v>18</v>
      </c>
    </row>
    <row r="73" spans="2:80" ht="14" x14ac:dyDescent="0.15">
      <c r="B73" s="138"/>
      <c r="C73" s="38" t="s">
        <v>19</v>
      </c>
      <c r="D73" s="40">
        <v>-6.8689289999999996</v>
      </c>
      <c r="E73" s="40">
        <v>-1.678982</v>
      </c>
      <c r="F73" s="40">
        <v>0.54296040000000001</v>
      </c>
      <c r="G73" s="40">
        <v>-0.70914849999999996</v>
      </c>
      <c r="H73" s="40">
        <v>2.6263320000000001</v>
      </c>
      <c r="I73" s="40">
        <v>1.183081</v>
      </c>
      <c r="J73" s="40">
        <v>1.188137</v>
      </c>
      <c r="K73" s="40">
        <v>-0.23637</v>
      </c>
      <c r="L73" s="40">
        <v>-0.1126267</v>
      </c>
      <c r="M73" s="40">
        <v>0.50105069999999996</v>
      </c>
      <c r="N73" s="40">
        <v>0.59552539999999998</v>
      </c>
      <c r="O73" s="40">
        <v>3.594106</v>
      </c>
      <c r="P73" s="40">
        <v>0.64041309999999996</v>
      </c>
      <c r="Q73" s="40">
        <v>-0.59994159999999996</v>
      </c>
      <c r="R73" s="40">
        <v>3.5989230000000001</v>
      </c>
      <c r="S73" s="40">
        <v>-1.751393</v>
      </c>
      <c r="T73" s="38" t="s">
        <v>19</v>
      </c>
      <c r="U73" s="34"/>
      <c r="V73" s="138"/>
      <c r="W73" s="38" t="s">
        <v>19</v>
      </c>
      <c r="X73" s="40">
        <v>-0.94369049999999999</v>
      </c>
      <c r="Y73" s="40">
        <v>-0.92558499999999999</v>
      </c>
      <c r="Z73" s="40">
        <v>0.15702150000000001</v>
      </c>
      <c r="AA73" s="40">
        <v>0.84318230000000005</v>
      </c>
      <c r="AB73" s="40">
        <v>4.392925</v>
      </c>
      <c r="AC73" s="40">
        <v>-0.23443549999999999</v>
      </c>
      <c r="AD73" s="40">
        <v>0.70070480000000002</v>
      </c>
      <c r="AE73" s="40">
        <v>-0.38347120000000001</v>
      </c>
      <c r="AF73" s="40">
        <v>0.3592939</v>
      </c>
      <c r="AG73" s="40">
        <v>0.13205539999999999</v>
      </c>
      <c r="AH73" s="40">
        <v>-0.37185970000000002</v>
      </c>
      <c r="AI73" s="40">
        <v>1.886722</v>
      </c>
      <c r="AJ73" s="40">
        <v>-1.192394</v>
      </c>
      <c r="AK73" s="40">
        <v>-4.8610779999999999E-2</v>
      </c>
      <c r="AL73" s="40">
        <v>3.7022270000000002</v>
      </c>
      <c r="AM73" s="40">
        <v>1.243501</v>
      </c>
      <c r="AN73" s="38" t="s">
        <v>19</v>
      </c>
      <c r="AO73" s="35"/>
      <c r="AP73" s="139"/>
      <c r="AQ73" s="37" t="s">
        <v>20</v>
      </c>
      <c r="AR73" s="40">
        <v>-3.593982</v>
      </c>
      <c r="AS73" s="40">
        <v>0.52673820000000005</v>
      </c>
      <c r="AT73" s="40">
        <v>0.95182460000000002</v>
      </c>
      <c r="AU73" s="40">
        <v>-1.063231</v>
      </c>
      <c r="AV73" s="40">
        <v>2.072311</v>
      </c>
      <c r="AW73" s="40">
        <v>-0.36388680000000001</v>
      </c>
      <c r="AX73" s="40">
        <v>1.94804</v>
      </c>
      <c r="AY73" s="40">
        <v>0.34590720000000003</v>
      </c>
      <c r="AZ73" s="40">
        <v>0.86816349999999998</v>
      </c>
      <c r="BA73" s="40">
        <v>2.9212210000000001</v>
      </c>
      <c r="BB73" s="40">
        <v>-0.32459880000000002</v>
      </c>
      <c r="BC73" s="40">
        <v>-0.32675070000000001</v>
      </c>
      <c r="BD73" s="40">
        <v>0.97174720000000003</v>
      </c>
      <c r="BE73" s="40">
        <v>-0.99272749999999998</v>
      </c>
      <c r="BF73" s="40">
        <v>0.35171160000000001</v>
      </c>
      <c r="BG73" s="40">
        <v>-0.51151239999999998</v>
      </c>
      <c r="BH73" s="37" t="s">
        <v>20</v>
      </c>
      <c r="BI73" s="34"/>
      <c r="BJ73" s="139"/>
      <c r="BK73" s="37" t="s">
        <v>20</v>
      </c>
      <c r="BL73" s="40">
        <v>-0.62217040000000001</v>
      </c>
      <c r="BM73" s="40">
        <v>1.3264089999999999</v>
      </c>
      <c r="BN73" s="40">
        <v>1.2711250000000001</v>
      </c>
      <c r="BO73" s="40">
        <v>0.95191890000000001</v>
      </c>
      <c r="BP73" s="40">
        <v>2.9923350000000002</v>
      </c>
      <c r="BQ73" s="40">
        <v>-0.75200520000000004</v>
      </c>
      <c r="BR73" s="40">
        <v>2.0619390000000002</v>
      </c>
      <c r="BS73" s="40">
        <v>0.69992290000000001</v>
      </c>
      <c r="BT73" s="40">
        <v>1.3638030000000001</v>
      </c>
      <c r="BU73" s="40">
        <v>3.1589179999999999</v>
      </c>
      <c r="BV73" s="40">
        <v>-0.38550899999999999</v>
      </c>
      <c r="BW73" s="40">
        <v>-0.60513289999999997</v>
      </c>
      <c r="BX73" s="40">
        <v>0.59332399999999996</v>
      </c>
      <c r="BY73" s="40">
        <v>-8.5477810000000001E-2</v>
      </c>
      <c r="BZ73" s="40">
        <v>1.079213</v>
      </c>
      <c r="CA73" s="40">
        <v>2.3791540000000002</v>
      </c>
      <c r="CB73" s="37" t="s">
        <v>20</v>
      </c>
    </row>
    <row r="74" spans="2:80" ht="14" x14ac:dyDescent="0.15">
      <c r="B74" s="138"/>
      <c r="C74" s="38" t="s">
        <v>20</v>
      </c>
      <c r="D74" s="40">
        <v>-3.593982</v>
      </c>
      <c r="E74" s="40">
        <v>0.52673820000000005</v>
      </c>
      <c r="F74" s="40">
        <v>0.95182460000000002</v>
      </c>
      <c r="G74" s="40">
        <v>-1.063231</v>
      </c>
      <c r="H74" s="40">
        <v>2.072311</v>
      </c>
      <c r="I74" s="40">
        <v>-0.36388680000000001</v>
      </c>
      <c r="J74" s="40">
        <v>1.94804</v>
      </c>
      <c r="K74" s="40">
        <v>0.34590720000000003</v>
      </c>
      <c r="L74" s="40">
        <v>0.86816349999999998</v>
      </c>
      <c r="M74" s="40">
        <v>2.9212210000000001</v>
      </c>
      <c r="N74" s="40">
        <v>-0.32459880000000002</v>
      </c>
      <c r="O74" s="40">
        <v>-0.32675070000000001</v>
      </c>
      <c r="P74" s="40">
        <v>0.97174720000000003</v>
      </c>
      <c r="Q74" s="40">
        <v>-0.99272749999999998</v>
      </c>
      <c r="R74" s="40">
        <v>0.35171160000000001</v>
      </c>
      <c r="S74" s="40">
        <v>-0.51151239999999998</v>
      </c>
      <c r="T74" s="38" t="s">
        <v>20</v>
      </c>
      <c r="U74" s="34"/>
      <c r="V74" s="138"/>
      <c r="W74" s="38" t="s">
        <v>20</v>
      </c>
      <c r="X74" s="40">
        <v>-0.32847910000000002</v>
      </c>
      <c r="Y74" s="40">
        <v>1.4662820000000001</v>
      </c>
      <c r="Z74" s="40">
        <v>1.1955830000000001</v>
      </c>
      <c r="AA74" s="40">
        <v>0.67586959999999996</v>
      </c>
      <c r="AB74" s="40">
        <v>2.5585719999999998</v>
      </c>
      <c r="AC74" s="40">
        <v>-0.68004109999999995</v>
      </c>
      <c r="AD74" s="40">
        <v>1.988305</v>
      </c>
      <c r="AE74" s="40">
        <v>0.76292009999999999</v>
      </c>
      <c r="AF74" s="40">
        <v>1.2819480000000001</v>
      </c>
      <c r="AG74" s="40">
        <v>3.0818439999999998</v>
      </c>
      <c r="AH74" s="40">
        <v>-0.3109073</v>
      </c>
      <c r="AI74" s="40">
        <v>-1.163583</v>
      </c>
      <c r="AJ74" s="40">
        <v>0.81069449999999998</v>
      </c>
      <c r="AK74" s="40">
        <v>-6.5587969999999995E-2</v>
      </c>
      <c r="AL74" s="40">
        <v>0.44834980000000002</v>
      </c>
      <c r="AM74" s="40">
        <v>1.8676870000000001</v>
      </c>
      <c r="AN74" s="38" t="s">
        <v>20</v>
      </c>
      <c r="AO74" s="35"/>
      <c r="AP74" s="139"/>
      <c r="AQ74" s="37" t="s">
        <v>21</v>
      </c>
      <c r="AR74" s="40">
        <v>-1.5264230000000001</v>
      </c>
      <c r="AS74" s="40">
        <v>-0.87811300000000003</v>
      </c>
      <c r="AT74" s="40">
        <v>1.5087809999999999</v>
      </c>
      <c r="AU74" s="40">
        <v>-2.6978370000000002E-2</v>
      </c>
      <c r="AV74" s="40">
        <v>-1.060797</v>
      </c>
      <c r="AW74" s="40">
        <v>0.1348192</v>
      </c>
      <c r="AX74" s="40">
        <v>-0.43519669999999999</v>
      </c>
      <c r="AY74" s="40">
        <v>-1.1088039999999999</v>
      </c>
      <c r="AZ74" s="40">
        <v>1.9635210000000001</v>
      </c>
      <c r="BA74" s="40">
        <v>2.033242</v>
      </c>
      <c r="BB74" s="40">
        <v>0.2296386</v>
      </c>
      <c r="BC74" s="40">
        <v>-0.32086789999999998</v>
      </c>
      <c r="BD74" s="40">
        <v>0.26238980000000001</v>
      </c>
      <c r="BE74" s="40">
        <v>1.122733</v>
      </c>
      <c r="BF74" s="40">
        <v>0.20890400000000001</v>
      </c>
      <c r="BG74" s="40">
        <v>-0.95767170000000001</v>
      </c>
      <c r="BH74" s="37" t="s">
        <v>21</v>
      </c>
      <c r="BI74" s="34"/>
      <c r="BJ74" s="139"/>
      <c r="BK74" s="37" t="s">
        <v>21</v>
      </c>
      <c r="BL74" s="40">
        <v>0.59610859999999999</v>
      </c>
      <c r="BM74" s="40">
        <v>-0.43103360000000002</v>
      </c>
      <c r="BN74" s="40">
        <v>1.5407500000000001</v>
      </c>
      <c r="BO74" s="40">
        <v>1.2394309999999999</v>
      </c>
      <c r="BP74" s="40">
        <v>2.2599879999999999E-2</v>
      </c>
      <c r="BQ74" s="40">
        <v>-0.46456560000000002</v>
      </c>
      <c r="BR74" s="40">
        <v>-0.49876189999999998</v>
      </c>
      <c r="BS74" s="40">
        <v>-1.1310530000000001</v>
      </c>
      <c r="BT74" s="40">
        <v>2.178544</v>
      </c>
      <c r="BU74" s="40">
        <v>2.0819740000000002</v>
      </c>
      <c r="BV74" s="40">
        <v>-6.7962519999999998E-2</v>
      </c>
      <c r="BW74" s="40">
        <v>-1.016232</v>
      </c>
      <c r="BX74" s="40">
        <v>-0.26167299999999999</v>
      </c>
      <c r="BY74" s="40">
        <v>1.4501679999999999</v>
      </c>
      <c r="BZ74" s="40">
        <v>0.62443930000000003</v>
      </c>
      <c r="CA74" s="40">
        <v>1.043901</v>
      </c>
      <c r="CB74" s="37" t="s">
        <v>21</v>
      </c>
    </row>
    <row r="75" spans="2:80" ht="14" x14ac:dyDescent="0.15">
      <c r="B75" s="138"/>
      <c r="C75" s="38" t="s">
        <v>21</v>
      </c>
      <c r="D75" s="40">
        <v>-1.5264230000000001</v>
      </c>
      <c r="E75" s="40">
        <v>-0.87811300000000003</v>
      </c>
      <c r="F75" s="40">
        <v>1.5087809999999999</v>
      </c>
      <c r="G75" s="40">
        <v>-2.6978370000000002E-2</v>
      </c>
      <c r="H75" s="40">
        <v>-1.060797</v>
      </c>
      <c r="I75" s="40">
        <v>0.1348192</v>
      </c>
      <c r="J75" s="40">
        <v>-0.43519669999999999</v>
      </c>
      <c r="K75" s="40">
        <v>-1.1088039999999999</v>
      </c>
      <c r="L75" s="40">
        <v>1.9635210000000001</v>
      </c>
      <c r="M75" s="40">
        <v>2.033242</v>
      </c>
      <c r="N75" s="40">
        <v>0.2296386</v>
      </c>
      <c r="O75" s="40">
        <v>-0.32086789999999998</v>
      </c>
      <c r="P75" s="40">
        <v>0.26238980000000001</v>
      </c>
      <c r="Q75" s="40">
        <v>1.122733</v>
      </c>
      <c r="R75" s="40">
        <v>0.20890400000000001</v>
      </c>
      <c r="S75" s="40">
        <v>-0.95767170000000001</v>
      </c>
      <c r="T75" s="38" t="s">
        <v>21</v>
      </c>
      <c r="U75" s="34"/>
      <c r="V75" s="138"/>
      <c r="W75" s="38" t="s">
        <v>21</v>
      </c>
      <c r="X75" s="40">
        <v>0.8100096</v>
      </c>
      <c r="Y75" s="40">
        <v>-0.23693819999999999</v>
      </c>
      <c r="Z75" s="40">
        <v>1.477797</v>
      </c>
      <c r="AA75" s="40">
        <v>0.99195690000000003</v>
      </c>
      <c r="AB75" s="40">
        <v>-0.5519984</v>
      </c>
      <c r="AC75" s="40">
        <v>-0.41038010000000003</v>
      </c>
      <c r="AD75" s="40">
        <v>-0.59618459999999995</v>
      </c>
      <c r="AE75" s="40">
        <v>-1.0292030000000001</v>
      </c>
      <c r="AF75" s="40">
        <v>2.1075110000000001</v>
      </c>
      <c r="AG75" s="40">
        <v>1.9990380000000001</v>
      </c>
      <c r="AH75" s="40">
        <v>2.5345350000000001E-3</v>
      </c>
      <c r="AI75" s="40">
        <v>-1.5782480000000001</v>
      </c>
      <c r="AJ75" s="40">
        <v>-8.4164429999999998E-2</v>
      </c>
      <c r="AK75" s="40">
        <v>1.4223509999999999</v>
      </c>
      <c r="AL75" s="40">
        <v>7.1876469999999998E-2</v>
      </c>
      <c r="AM75" s="40">
        <v>0.67082079999999999</v>
      </c>
      <c r="AN75" s="38" t="s">
        <v>21</v>
      </c>
      <c r="AO75" s="35"/>
      <c r="AP75" s="139"/>
      <c r="AQ75" s="37" t="s">
        <v>22</v>
      </c>
      <c r="AR75" s="40">
        <v>0.50604570000000004</v>
      </c>
      <c r="AS75" s="40">
        <v>1.050179</v>
      </c>
      <c r="AT75" s="40">
        <v>-0.67074029999999996</v>
      </c>
      <c r="AU75" s="40">
        <v>-0.51989149999999995</v>
      </c>
      <c r="AV75" s="40">
        <v>-0.39233770000000001</v>
      </c>
      <c r="AW75" s="40">
        <v>1.787425</v>
      </c>
      <c r="AX75" s="40">
        <v>0.58181579999999999</v>
      </c>
      <c r="AY75" s="40">
        <v>-0.68285180000000001</v>
      </c>
      <c r="AZ75" s="40">
        <v>-0.65931790000000001</v>
      </c>
      <c r="BA75" s="40">
        <v>1.049493</v>
      </c>
      <c r="BB75" s="40">
        <v>-0.35852139999999999</v>
      </c>
      <c r="BC75" s="40">
        <v>1.1401760000000001</v>
      </c>
      <c r="BD75" s="40">
        <v>-0.30988310000000002</v>
      </c>
      <c r="BE75" s="40">
        <v>-0.81847749999999997</v>
      </c>
      <c r="BF75" s="40">
        <v>0.4848885</v>
      </c>
      <c r="BG75" s="40">
        <v>-2.664015</v>
      </c>
      <c r="BH75" s="37" t="s">
        <v>22</v>
      </c>
      <c r="BI75" s="34"/>
      <c r="BJ75" s="139"/>
      <c r="BK75" s="37" t="s">
        <v>22</v>
      </c>
      <c r="BL75" s="40">
        <v>1.7605139999999999</v>
      </c>
      <c r="BM75" s="40">
        <v>0.92783450000000001</v>
      </c>
      <c r="BN75" s="40">
        <v>-1.447919</v>
      </c>
      <c r="BO75" s="40">
        <v>-0.36176999999999998</v>
      </c>
      <c r="BP75" s="40">
        <v>0.81666559999999999</v>
      </c>
      <c r="BQ75" s="40">
        <v>1.05637</v>
      </c>
      <c r="BR75" s="40">
        <v>-0.27083930000000001</v>
      </c>
      <c r="BS75" s="40">
        <v>-1.2004349999999999</v>
      </c>
      <c r="BT75" s="40">
        <v>-1.0148889999999999</v>
      </c>
      <c r="BU75" s="40">
        <v>0.53569560000000005</v>
      </c>
      <c r="BV75" s="40">
        <v>-1.749207</v>
      </c>
      <c r="BW75" s="40">
        <v>0.5252578</v>
      </c>
      <c r="BX75" s="40">
        <v>-2.2055349999999998</v>
      </c>
      <c r="BY75" s="40">
        <v>-1.0250030000000001</v>
      </c>
      <c r="BZ75" s="40">
        <v>0.50991149999999996</v>
      </c>
      <c r="CA75" s="40">
        <v>-2.1125769999999999</v>
      </c>
      <c r="CB75" s="37" t="s">
        <v>22</v>
      </c>
    </row>
    <row r="76" spans="2:80" ht="14" x14ac:dyDescent="0.15">
      <c r="B76" s="138"/>
      <c r="C76" s="38" t="s">
        <v>22</v>
      </c>
      <c r="D76" s="40">
        <v>0.50604570000000004</v>
      </c>
      <c r="E76" s="40">
        <v>1.050179</v>
      </c>
      <c r="F76" s="40">
        <v>-0.67074029999999996</v>
      </c>
      <c r="G76" s="40">
        <v>-0.51989149999999995</v>
      </c>
      <c r="H76" s="40">
        <v>-0.39233770000000001</v>
      </c>
      <c r="I76" s="40">
        <v>1.787425</v>
      </c>
      <c r="J76" s="40">
        <v>0.58181579999999999</v>
      </c>
      <c r="K76" s="40">
        <v>-0.68285180000000001</v>
      </c>
      <c r="L76" s="40">
        <v>-0.65931790000000001</v>
      </c>
      <c r="M76" s="40">
        <v>1.049493</v>
      </c>
      <c r="N76" s="40">
        <v>-0.35852139999999999</v>
      </c>
      <c r="O76" s="40">
        <v>1.1401760000000001</v>
      </c>
      <c r="P76" s="40">
        <v>-0.30988310000000002</v>
      </c>
      <c r="Q76" s="40">
        <v>-0.81847749999999997</v>
      </c>
      <c r="R76" s="40">
        <v>0.4848885</v>
      </c>
      <c r="S76" s="40">
        <v>-2.664015</v>
      </c>
      <c r="T76" s="38" t="s">
        <v>22</v>
      </c>
      <c r="U76" s="34"/>
      <c r="V76" s="138"/>
      <c r="W76" s="38" t="s">
        <v>22</v>
      </c>
      <c r="X76" s="40">
        <v>1.9215709999999999</v>
      </c>
      <c r="Y76" s="40">
        <v>1.0201210000000001</v>
      </c>
      <c r="Z76" s="40">
        <v>-1.446369</v>
      </c>
      <c r="AA76" s="40">
        <v>-0.46288610000000002</v>
      </c>
      <c r="AB76" s="40">
        <v>-0.31717410000000001</v>
      </c>
      <c r="AC76" s="40">
        <v>1.0732250000000001</v>
      </c>
      <c r="AD76" s="40">
        <v>-0.46988449999999998</v>
      </c>
      <c r="AE76" s="40">
        <v>-1.117319</v>
      </c>
      <c r="AF76" s="40">
        <v>-1.085642</v>
      </c>
      <c r="AG76" s="40">
        <v>0.4994228</v>
      </c>
      <c r="AH76" s="40">
        <v>-1.5556840000000001</v>
      </c>
      <c r="AI76" s="40">
        <v>0.25252069999999999</v>
      </c>
      <c r="AJ76" s="40">
        <v>-1.7918149999999999</v>
      </c>
      <c r="AK76" s="40">
        <v>-1.003873</v>
      </c>
      <c r="AL76" s="40">
        <v>-0.63988040000000002</v>
      </c>
      <c r="AM76" s="40">
        <v>-2.2854329999999998</v>
      </c>
      <c r="AN76" s="38" t="s">
        <v>22</v>
      </c>
      <c r="AO76" s="35"/>
      <c r="AP76" s="139"/>
      <c r="AQ76" s="37" t="s">
        <v>23</v>
      </c>
      <c r="AR76" s="40">
        <v>-1.3733310000000001</v>
      </c>
      <c r="AS76" s="40">
        <v>-1.0609120000000001</v>
      </c>
      <c r="AT76" s="40">
        <v>1.596338</v>
      </c>
      <c r="AU76" s="40">
        <v>-0.339895</v>
      </c>
      <c r="AV76" s="40">
        <v>-3.051933</v>
      </c>
      <c r="AW76" s="40">
        <v>9.472469E-2</v>
      </c>
      <c r="AX76" s="40">
        <v>-1.446458</v>
      </c>
      <c r="AY76" s="40">
        <v>-0.67977600000000005</v>
      </c>
      <c r="AZ76" s="40">
        <v>1.6114630000000001</v>
      </c>
      <c r="BA76" s="40">
        <v>0.79338629999999999</v>
      </c>
      <c r="BB76" s="40">
        <v>0.42396299999999998</v>
      </c>
      <c r="BC76" s="40">
        <v>-1.1309640000000001</v>
      </c>
      <c r="BD76" s="40">
        <v>3.620177</v>
      </c>
      <c r="BE76" s="40">
        <v>0.3476264</v>
      </c>
      <c r="BF76" s="40">
        <v>-0.72770349999999995</v>
      </c>
      <c r="BG76" s="40">
        <v>0.98024389999999995</v>
      </c>
      <c r="BH76" s="37" t="s">
        <v>23</v>
      </c>
      <c r="BI76" s="34"/>
      <c r="BJ76" s="139"/>
      <c r="BK76" s="37" t="s">
        <v>23</v>
      </c>
      <c r="BL76" s="40">
        <v>0.60619279999999998</v>
      </c>
      <c r="BM76" s="40">
        <v>-0.55711129999999998</v>
      </c>
      <c r="BN76" s="40">
        <v>1.799439</v>
      </c>
      <c r="BO76" s="40">
        <v>0.19152150000000001</v>
      </c>
      <c r="BP76" s="40">
        <v>0.27869579999999999</v>
      </c>
      <c r="BQ76" s="40">
        <v>0</v>
      </c>
      <c r="BR76" s="40">
        <v>-1.071123</v>
      </c>
      <c r="BS76" s="40">
        <v>-0.54166409999999998</v>
      </c>
      <c r="BT76" s="40">
        <v>2.612968</v>
      </c>
      <c r="BU76" s="40">
        <v>1.077153</v>
      </c>
      <c r="BV76" s="40">
        <v>0.48132999999999998</v>
      </c>
      <c r="BW76" s="40">
        <v>-1.1671100000000001</v>
      </c>
      <c r="BX76" s="40">
        <v>3.393777</v>
      </c>
      <c r="BY76" s="40">
        <v>0.60627350000000002</v>
      </c>
      <c r="BZ76" s="40">
        <v>0.62811399999999995</v>
      </c>
      <c r="CA76" s="40">
        <v>1.2746740000000001</v>
      </c>
      <c r="CB76" s="37" t="s">
        <v>23</v>
      </c>
    </row>
    <row r="77" spans="2:80" ht="14" x14ac:dyDescent="0.15">
      <c r="B77" s="138"/>
      <c r="C77" s="38" t="s">
        <v>23</v>
      </c>
      <c r="D77" s="40">
        <v>-1.3733310000000001</v>
      </c>
      <c r="E77" s="40">
        <v>-1.0609120000000001</v>
      </c>
      <c r="F77" s="40">
        <v>1.596338</v>
      </c>
      <c r="G77" s="40">
        <v>-0.339895</v>
      </c>
      <c r="H77" s="40">
        <v>-3.051933</v>
      </c>
      <c r="I77" s="40">
        <v>9.472469E-2</v>
      </c>
      <c r="J77" s="40">
        <v>-1.446458</v>
      </c>
      <c r="K77" s="40">
        <v>-0.67977600000000005</v>
      </c>
      <c r="L77" s="40">
        <v>1.6114630000000001</v>
      </c>
      <c r="M77" s="40">
        <v>0.79338629999999999</v>
      </c>
      <c r="N77" s="40">
        <v>0.42396299999999998</v>
      </c>
      <c r="O77" s="40">
        <v>-1.1309640000000001</v>
      </c>
      <c r="P77" s="40">
        <v>3.620177</v>
      </c>
      <c r="Q77" s="40">
        <v>0.3476264</v>
      </c>
      <c r="R77" s="40">
        <v>-0.72770349999999995</v>
      </c>
      <c r="S77" s="40">
        <v>0.98024389999999995</v>
      </c>
      <c r="T77" s="38" t="s">
        <v>23</v>
      </c>
      <c r="U77" s="34"/>
      <c r="V77" s="138"/>
      <c r="W77" s="38" t="s">
        <v>23</v>
      </c>
      <c r="X77" s="40">
        <v>0.76318609999999998</v>
      </c>
      <c r="Y77" s="40">
        <v>-0.46294000000000002</v>
      </c>
      <c r="Z77" s="40">
        <v>1.7593099999999999</v>
      </c>
      <c r="AA77" s="40">
        <v>0.13501840000000001</v>
      </c>
      <c r="AB77" s="40">
        <v>-1.023506</v>
      </c>
      <c r="AC77" s="40">
        <v>2.2694889999999999E-2</v>
      </c>
      <c r="AD77" s="40">
        <v>-1.2352300000000001</v>
      </c>
      <c r="AE77" s="40">
        <v>-0.51681149999999998</v>
      </c>
      <c r="AF77" s="40">
        <v>2.3867780000000001</v>
      </c>
      <c r="AG77" s="40">
        <v>1.0404389999999999</v>
      </c>
      <c r="AH77" s="40">
        <v>0.54202309999999998</v>
      </c>
      <c r="AI77" s="40">
        <v>-1.383195</v>
      </c>
      <c r="AJ77" s="40">
        <v>3.4812889999999999</v>
      </c>
      <c r="AK77" s="40">
        <v>0.60739679999999996</v>
      </c>
      <c r="AL77" s="40">
        <v>-0.3944974</v>
      </c>
      <c r="AM77" s="40">
        <v>1.2322500000000001</v>
      </c>
      <c r="AN77" s="38" t="s">
        <v>23</v>
      </c>
      <c r="AO77" s="35"/>
      <c r="AP77" s="139"/>
      <c r="AQ77" s="37" t="s">
        <v>24</v>
      </c>
      <c r="AR77" s="40">
        <v>-1.524958</v>
      </c>
      <c r="AS77" s="40">
        <v>1.99255</v>
      </c>
      <c r="AT77" s="40">
        <v>1.1542460000000001</v>
      </c>
      <c r="AU77" s="40">
        <v>-1.8547020000000001</v>
      </c>
      <c r="AV77" s="40">
        <v>-0.27351639999999999</v>
      </c>
      <c r="AW77" s="40">
        <v>2.4241039999999998</v>
      </c>
      <c r="AX77" s="40">
        <v>0.89355490000000004</v>
      </c>
      <c r="AY77" s="40">
        <v>2.3041330000000002</v>
      </c>
      <c r="AZ77" s="40">
        <v>-2.276789</v>
      </c>
      <c r="BA77" s="40">
        <v>0.60277760000000002</v>
      </c>
      <c r="BB77" s="40">
        <v>-0.42717749999999999</v>
      </c>
      <c r="BC77" s="40">
        <v>1.246084</v>
      </c>
      <c r="BD77" s="40">
        <v>-1.1626510000000001</v>
      </c>
      <c r="BE77" s="40">
        <v>1.916507</v>
      </c>
      <c r="BF77" s="40">
        <v>-2.907905</v>
      </c>
      <c r="BG77" s="40">
        <v>-2.0295230000000002</v>
      </c>
      <c r="BH77" s="37" t="s">
        <v>24</v>
      </c>
      <c r="BI77" s="34"/>
      <c r="BJ77" s="139"/>
      <c r="BK77" s="37" t="s">
        <v>24</v>
      </c>
      <c r="BL77" s="40">
        <v>-2.319223</v>
      </c>
      <c r="BM77" s="40">
        <v>0.22515160000000001</v>
      </c>
      <c r="BN77" s="40">
        <v>-0.45900669999999999</v>
      </c>
      <c r="BO77" s="40">
        <v>-3.4901719999999998</v>
      </c>
      <c r="BP77" s="40">
        <v>-1.1320520000000001</v>
      </c>
      <c r="BQ77" s="40">
        <v>0.7263944</v>
      </c>
      <c r="BR77" s="40">
        <v>-0.61659719999999996</v>
      </c>
      <c r="BS77" s="40">
        <v>0.71624140000000003</v>
      </c>
      <c r="BT77" s="40">
        <v>-4.402145</v>
      </c>
      <c r="BU77" s="40">
        <v>-1.485104</v>
      </c>
      <c r="BV77" s="40">
        <v>-2.9607670000000001</v>
      </c>
      <c r="BW77" s="40">
        <v>-0.19057640000000001</v>
      </c>
      <c r="BX77" s="40">
        <v>-4.206334</v>
      </c>
      <c r="BY77" s="40">
        <v>0.3107936</v>
      </c>
      <c r="BZ77" s="40">
        <v>-4.8672500000000003</v>
      </c>
      <c r="CA77" s="40">
        <v>-3.161673</v>
      </c>
      <c r="CB77" s="37" t="s">
        <v>24</v>
      </c>
    </row>
    <row r="78" spans="2:80" ht="14" x14ac:dyDescent="0.15">
      <c r="B78" s="138"/>
      <c r="C78" s="38" t="s">
        <v>24</v>
      </c>
      <c r="D78" s="40">
        <v>-1.524958</v>
      </c>
      <c r="E78" s="40">
        <v>1.99255</v>
      </c>
      <c r="F78" s="40">
        <v>1.1542460000000001</v>
      </c>
      <c r="G78" s="40">
        <v>-1.8547020000000001</v>
      </c>
      <c r="H78" s="40">
        <v>-0.27351639999999999</v>
      </c>
      <c r="I78" s="40">
        <v>2.4241039999999998</v>
      </c>
      <c r="J78" s="40">
        <v>0.89355490000000004</v>
      </c>
      <c r="K78" s="40">
        <v>2.3041330000000002</v>
      </c>
      <c r="L78" s="40">
        <v>-2.276789</v>
      </c>
      <c r="M78" s="40">
        <v>0.60277760000000002</v>
      </c>
      <c r="N78" s="40">
        <v>-0.42717749999999999</v>
      </c>
      <c r="O78" s="40">
        <v>1.246084</v>
      </c>
      <c r="P78" s="40">
        <v>-1.1626510000000001</v>
      </c>
      <c r="Q78" s="40">
        <v>1.916507</v>
      </c>
      <c r="R78" s="40">
        <v>-2.907905</v>
      </c>
      <c r="S78" s="40">
        <v>-2.0295230000000002</v>
      </c>
      <c r="T78" s="38" t="s">
        <v>24</v>
      </c>
      <c r="U78" s="34"/>
      <c r="V78" s="138"/>
      <c r="W78" s="38" t="s">
        <v>24</v>
      </c>
      <c r="X78" s="40">
        <v>-2.0714260000000002</v>
      </c>
      <c r="Y78" s="40">
        <v>0.37414350000000002</v>
      </c>
      <c r="Z78" s="40">
        <v>-0.48130000000000001</v>
      </c>
      <c r="AA78" s="40">
        <v>-3.6253790000000001</v>
      </c>
      <c r="AB78" s="40">
        <v>-1.9563630000000001</v>
      </c>
      <c r="AC78" s="40">
        <v>0.7479557</v>
      </c>
      <c r="AD78" s="40">
        <v>-0.72423729999999997</v>
      </c>
      <c r="AE78" s="40">
        <v>0.76350150000000006</v>
      </c>
      <c r="AF78" s="40">
        <v>-4.4390229999999997</v>
      </c>
      <c r="AG78" s="40">
        <v>-1.490043</v>
      </c>
      <c r="AH78" s="40">
        <v>-2.8217720000000002</v>
      </c>
      <c r="AI78" s="40">
        <v>-0.44775500000000001</v>
      </c>
      <c r="AJ78" s="40">
        <v>-3.8763700000000001</v>
      </c>
      <c r="AK78" s="40">
        <v>0.31368879999999999</v>
      </c>
      <c r="AL78" s="40">
        <v>-5.8901269999999997</v>
      </c>
      <c r="AM78" s="40">
        <v>-3.3795199999999999</v>
      </c>
      <c r="AN78" s="38" t="s">
        <v>24</v>
      </c>
      <c r="AO78" s="35"/>
      <c r="AP78" s="139"/>
      <c r="AQ78" s="37" t="s">
        <v>25</v>
      </c>
      <c r="AR78" s="40">
        <v>-3.2093799999999999</v>
      </c>
      <c r="AS78" s="40">
        <v>0.39158910000000002</v>
      </c>
      <c r="AT78" s="40">
        <v>0.38118190000000002</v>
      </c>
      <c r="AU78" s="40">
        <v>-0.77684410000000004</v>
      </c>
      <c r="AV78" s="40">
        <v>-2.4246729999999999</v>
      </c>
      <c r="AW78" s="40">
        <v>1.5609770000000001</v>
      </c>
      <c r="AX78" s="40">
        <v>1.4264269999999999</v>
      </c>
      <c r="AY78" s="40">
        <v>0.93444039999999995</v>
      </c>
      <c r="AZ78" s="40">
        <v>-0.16021560000000001</v>
      </c>
      <c r="BA78" s="40">
        <v>-0.2123612</v>
      </c>
      <c r="BB78" s="40">
        <v>3.420169</v>
      </c>
      <c r="BC78" s="40">
        <v>1.3073669999999999</v>
      </c>
      <c r="BD78" s="40">
        <v>1.169891</v>
      </c>
      <c r="BE78" s="40">
        <v>-0.1888194</v>
      </c>
      <c r="BF78" s="40">
        <v>0.83181380000000005</v>
      </c>
      <c r="BG78" s="40">
        <v>-3.7602989999999998</v>
      </c>
      <c r="BH78" s="37" t="s">
        <v>25</v>
      </c>
      <c r="BI78" s="34"/>
      <c r="BJ78" s="139"/>
      <c r="BK78" s="37" t="s">
        <v>25</v>
      </c>
      <c r="BL78" s="40">
        <v>-4.7583609999999998</v>
      </c>
      <c r="BM78" s="40">
        <v>-2.852903</v>
      </c>
      <c r="BN78" s="40">
        <v>-3.3180689999999999</v>
      </c>
      <c r="BO78" s="40">
        <v>-3.373437</v>
      </c>
      <c r="BP78" s="40">
        <v>-4.0045400000000004</v>
      </c>
      <c r="BQ78" s="40">
        <v>-2.966793</v>
      </c>
      <c r="BR78" s="40">
        <v>-1.471962</v>
      </c>
      <c r="BS78" s="40">
        <v>-2.5983320000000001</v>
      </c>
      <c r="BT78" s="40">
        <v>-2.6233300000000002</v>
      </c>
      <c r="BU78" s="40">
        <v>-3.9620519999999999</v>
      </c>
      <c r="BV78" s="40">
        <v>0.18264159999999999</v>
      </c>
      <c r="BW78" s="40">
        <v>-2.3957079999999999</v>
      </c>
      <c r="BX78" s="40">
        <v>-4.4297550000000001</v>
      </c>
      <c r="BY78" s="40">
        <v>-3.076314</v>
      </c>
      <c r="BZ78" s="40">
        <v>-1.9132420000000001</v>
      </c>
      <c r="CA78" s="40">
        <v>-5.8844859999999999</v>
      </c>
      <c r="CB78" s="37" t="s">
        <v>25</v>
      </c>
    </row>
    <row r="79" spans="2:80" ht="14" x14ac:dyDescent="0.15">
      <c r="B79" s="138"/>
      <c r="C79" s="38" t="s">
        <v>25</v>
      </c>
      <c r="D79" s="40">
        <v>-3.2093799999999999</v>
      </c>
      <c r="E79" s="40">
        <v>0.39158910000000002</v>
      </c>
      <c r="F79" s="40">
        <v>0.38118190000000002</v>
      </c>
      <c r="G79" s="40">
        <v>-0.77684410000000004</v>
      </c>
      <c r="H79" s="40">
        <v>-2.4246729999999999</v>
      </c>
      <c r="I79" s="40">
        <v>1.5609770000000001</v>
      </c>
      <c r="J79" s="40">
        <v>1.4264269999999999</v>
      </c>
      <c r="K79" s="40">
        <v>0.93444039999999995</v>
      </c>
      <c r="L79" s="40">
        <v>-0.16021560000000001</v>
      </c>
      <c r="M79" s="40">
        <v>-0.2123612</v>
      </c>
      <c r="N79" s="40">
        <v>3.420169</v>
      </c>
      <c r="O79" s="40">
        <v>1.3073669999999999</v>
      </c>
      <c r="P79" s="40">
        <v>1.169891</v>
      </c>
      <c r="Q79" s="40">
        <v>-0.1888194</v>
      </c>
      <c r="R79" s="40">
        <v>0.83181380000000005</v>
      </c>
      <c r="S79" s="40">
        <v>-3.7602989999999998</v>
      </c>
      <c r="T79" s="38" t="s">
        <v>25</v>
      </c>
      <c r="U79" s="34"/>
      <c r="V79" s="138"/>
      <c r="W79" s="38" t="s">
        <v>25</v>
      </c>
      <c r="X79" s="40">
        <v>-4.0706670000000003</v>
      </c>
      <c r="Y79" s="40">
        <v>-2.4303319999999999</v>
      </c>
      <c r="Z79" s="40">
        <v>-3.174709</v>
      </c>
      <c r="AA79" s="40">
        <v>-3.5245600000000001</v>
      </c>
      <c r="AB79" s="40">
        <v>-5.4303780000000001</v>
      </c>
      <c r="AC79" s="40">
        <v>-2.7360660000000001</v>
      </c>
      <c r="AD79" s="40">
        <v>-1.642752</v>
      </c>
      <c r="AE79" s="40">
        <v>-2.3278080000000001</v>
      </c>
      <c r="AF79" s="40">
        <v>-2.6436259999999998</v>
      </c>
      <c r="AG79" s="40">
        <v>-3.8263790000000002</v>
      </c>
      <c r="AH79" s="40">
        <v>0.29944700000000002</v>
      </c>
      <c r="AI79" s="40">
        <v>-3.007895</v>
      </c>
      <c r="AJ79" s="40">
        <v>-3.675538</v>
      </c>
      <c r="AK79" s="40">
        <v>-2.9044690000000002</v>
      </c>
      <c r="AL79" s="40">
        <v>-3.304182</v>
      </c>
      <c r="AM79" s="40">
        <v>-6.1224689999999997</v>
      </c>
      <c r="AN79" s="38" t="s">
        <v>25</v>
      </c>
      <c r="AO79" s="35"/>
      <c r="AP79" s="139"/>
      <c r="AQ79" s="37"/>
      <c r="AR79" s="38" t="s">
        <v>0</v>
      </c>
      <c r="AS79" s="38" t="s">
        <v>1</v>
      </c>
      <c r="AT79" s="38" t="s">
        <v>2</v>
      </c>
      <c r="AU79" s="38" t="s">
        <v>3</v>
      </c>
      <c r="AV79" s="38" t="s">
        <v>4</v>
      </c>
      <c r="AW79" s="38" t="s">
        <v>5</v>
      </c>
      <c r="AX79" s="38" t="s">
        <v>6</v>
      </c>
      <c r="AY79" s="38" t="s">
        <v>7</v>
      </c>
      <c r="AZ79" s="38" t="s">
        <v>8</v>
      </c>
      <c r="BA79" s="38" t="s">
        <v>9</v>
      </c>
      <c r="BB79" s="38" t="s">
        <v>10</v>
      </c>
      <c r="BC79" s="38" t="s">
        <v>11</v>
      </c>
      <c r="BD79" s="38" t="s">
        <v>12</v>
      </c>
      <c r="BE79" s="38" t="s">
        <v>13</v>
      </c>
      <c r="BF79" s="38" t="s">
        <v>14</v>
      </c>
      <c r="BG79" s="38" t="s">
        <v>15</v>
      </c>
      <c r="BH79" s="37"/>
      <c r="BI79" s="34"/>
      <c r="BJ79" s="139"/>
      <c r="BK79" s="37"/>
      <c r="BL79" s="38" t="s">
        <v>0</v>
      </c>
      <c r="BM79" s="38" t="s">
        <v>1</v>
      </c>
      <c r="BN79" s="38" t="s">
        <v>2</v>
      </c>
      <c r="BO79" s="38" t="s">
        <v>3</v>
      </c>
      <c r="BP79" s="38" t="s">
        <v>4</v>
      </c>
      <c r="BQ79" s="38" t="s">
        <v>5</v>
      </c>
      <c r="BR79" s="38" t="s">
        <v>6</v>
      </c>
      <c r="BS79" s="38" t="s">
        <v>7</v>
      </c>
      <c r="BT79" s="38" t="s">
        <v>8</v>
      </c>
      <c r="BU79" s="38" t="s">
        <v>9</v>
      </c>
      <c r="BV79" s="38" t="s">
        <v>10</v>
      </c>
      <c r="BW79" s="38" t="s">
        <v>11</v>
      </c>
      <c r="BX79" s="38" t="s">
        <v>12</v>
      </c>
      <c r="BY79" s="38" t="s">
        <v>13</v>
      </c>
      <c r="BZ79" s="38" t="s">
        <v>14</v>
      </c>
      <c r="CA79" s="38" t="s">
        <v>15</v>
      </c>
      <c r="CB79" s="37"/>
    </row>
    <row r="80" spans="2:80" ht="15" x14ac:dyDescent="0.15">
      <c r="B80" s="138"/>
      <c r="C80" s="37"/>
      <c r="D80" s="38" t="s">
        <v>0</v>
      </c>
      <c r="E80" s="38" t="s">
        <v>1</v>
      </c>
      <c r="F80" s="38" t="s">
        <v>2</v>
      </c>
      <c r="G80" s="38" t="s">
        <v>3</v>
      </c>
      <c r="H80" s="38" t="s">
        <v>4</v>
      </c>
      <c r="I80" s="38" t="s">
        <v>5</v>
      </c>
      <c r="J80" s="38" t="s">
        <v>6</v>
      </c>
      <c r="K80" s="38" t="s">
        <v>7</v>
      </c>
      <c r="L80" s="38" t="s">
        <v>8</v>
      </c>
      <c r="M80" s="38" t="s">
        <v>9</v>
      </c>
      <c r="N80" s="38" t="s">
        <v>10</v>
      </c>
      <c r="O80" s="38" t="s">
        <v>11</v>
      </c>
      <c r="P80" s="38" t="s">
        <v>12</v>
      </c>
      <c r="Q80" s="38" t="s">
        <v>13</v>
      </c>
      <c r="R80" s="38" t="s">
        <v>14</v>
      </c>
      <c r="S80" s="38" t="s">
        <v>15</v>
      </c>
      <c r="T80" s="37"/>
      <c r="U80" s="34"/>
      <c r="V80" s="138"/>
      <c r="W80" s="37"/>
      <c r="X80" s="38" t="s">
        <v>0</v>
      </c>
      <c r="Y80" s="38" t="s">
        <v>1</v>
      </c>
      <c r="Z80" s="38" t="s">
        <v>2</v>
      </c>
      <c r="AA80" s="38" t="s">
        <v>3</v>
      </c>
      <c r="AB80" s="38" t="s">
        <v>4</v>
      </c>
      <c r="AC80" s="38" t="s">
        <v>5</v>
      </c>
      <c r="AD80" s="38" t="s">
        <v>6</v>
      </c>
      <c r="AE80" s="38" t="s">
        <v>7</v>
      </c>
      <c r="AF80" s="38" t="s">
        <v>8</v>
      </c>
      <c r="AG80" s="38" t="s">
        <v>9</v>
      </c>
      <c r="AH80" s="38" t="s">
        <v>10</v>
      </c>
      <c r="AI80" s="38" t="s">
        <v>11</v>
      </c>
      <c r="AJ80" s="38" t="s">
        <v>12</v>
      </c>
      <c r="AK80" s="38" t="s">
        <v>13</v>
      </c>
      <c r="AL80" s="38" t="s">
        <v>14</v>
      </c>
      <c r="AM80" s="38" t="s">
        <v>15</v>
      </c>
      <c r="AN80" s="37"/>
      <c r="AO80" s="35"/>
      <c r="AP80" s="46"/>
      <c r="AQ80" s="41"/>
      <c r="AR80" s="41"/>
      <c r="AS80" s="41"/>
      <c r="AT80" s="41"/>
      <c r="AU80" s="41"/>
      <c r="AV80" s="41"/>
      <c r="AW80" s="41"/>
      <c r="AX80" s="41"/>
      <c r="AY80" s="41"/>
      <c r="AZ80" s="41"/>
      <c r="BA80" s="41"/>
      <c r="BB80" s="41"/>
      <c r="BC80" s="41"/>
      <c r="BD80" s="41"/>
      <c r="BE80" s="41"/>
      <c r="BF80" s="41"/>
      <c r="BG80" s="41"/>
      <c r="BH80" s="41"/>
      <c r="BI80" s="34"/>
      <c r="BJ80" s="46"/>
      <c r="BK80" s="41"/>
      <c r="BL80" s="41"/>
      <c r="BM80" s="41"/>
      <c r="BN80" s="41"/>
      <c r="BO80" s="41"/>
      <c r="BP80" s="41"/>
      <c r="BQ80" s="41"/>
      <c r="BR80" s="41"/>
      <c r="BS80" s="41"/>
      <c r="BT80" s="41"/>
      <c r="BU80" s="41"/>
      <c r="BV80" s="41"/>
      <c r="BW80" s="41"/>
      <c r="BX80" s="41"/>
      <c r="BY80" s="41"/>
      <c r="BZ80" s="41"/>
      <c r="CA80" s="41"/>
      <c r="CB80" s="41"/>
    </row>
    <row r="81" spans="2:80" ht="15" x14ac:dyDescent="0.15">
      <c r="B81" s="34"/>
      <c r="U81" s="34"/>
      <c r="V81" s="34"/>
      <c r="AO81" s="35"/>
      <c r="AP81" s="46"/>
      <c r="AQ81" s="42"/>
      <c r="AR81" s="42"/>
      <c r="AS81" s="42"/>
      <c r="AT81" s="42"/>
      <c r="AU81" s="42"/>
      <c r="AV81" s="42"/>
      <c r="AW81" s="42"/>
      <c r="AX81" s="42"/>
      <c r="AY81" s="42"/>
      <c r="AZ81" s="42"/>
      <c r="BA81" s="42"/>
      <c r="BB81" s="42"/>
      <c r="BC81" s="42"/>
      <c r="BD81" s="42"/>
      <c r="BE81" s="42"/>
      <c r="BF81" s="42"/>
      <c r="BG81" s="42"/>
      <c r="BH81" s="42"/>
      <c r="BI81" s="34"/>
      <c r="BJ81" s="46"/>
      <c r="BK81" s="42"/>
      <c r="BL81" s="42"/>
      <c r="BM81" s="42"/>
      <c r="BN81" s="42"/>
      <c r="BO81" s="42"/>
      <c r="BP81" s="42"/>
      <c r="BQ81" s="42"/>
      <c r="BR81" s="42"/>
      <c r="BS81" s="42"/>
      <c r="BT81" s="42"/>
      <c r="BU81" s="42"/>
      <c r="BV81" s="42"/>
      <c r="BW81" s="42"/>
      <c r="BX81" s="42"/>
      <c r="BY81" s="42"/>
      <c r="BZ81" s="42"/>
      <c r="CA81" s="42"/>
      <c r="CB81" s="42"/>
    </row>
    <row r="82" spans="2:80" ht="18" customHeight="1" x14ac:dyDescent="0.15">
      <c r="B82" s="139" t="s">
        <v>59</v>
      </c>
      <c r="C82" s="37"/>
      <c r="D82" s="38" t="s">
        <v>0</v>
      </c>
      <c r="E82" s="38" t="s">
        <v>1</v>
      </c>
      <c r="F82" s="38" t="s">
        <v>2</v>
      </c>
      <c r="G82" s="38" t="s">
        <v>3</v>
      </c>
      <c r="H82" s="38" t="s">
        <v>4</v>
      </c>
      <c r="I82" s="38" t="s">
        <v>5</v>
      </c>
      <c r="J82" s="38" t="s">
        <v>6</v>
      </c>
      <c r="K82" s="38" t="s">
        <v>7</v>
      </c>
      <c r="L82" s="38" t="s">
        <v>8</v>
      </c>
      <c r="M82" s="38" t="s">
        <v>9</v>
      </c>
      <c r="N82" s="38" t="s">
        <v>10</v>
      </c>
      <c r="O82" s="38" t="s">
        <v>11</v>
      </c>
      <c r="P82" s="38" t="s">
        <v>12</v>
      </c>
      <c r="Q82" s="38" t="s">
        <v>13</v>
      </c>
      <c r="R82" s="38" t="s">
        <v>14</v>
      </c>
      <c r="S82" s="38" t="s">
        <v>15</v>
      </c>
      <c r="T82" s="37"/>
      <c r="U82" s="34"/>
      <c r="V82" s="139" t="s">
        <v>59</v>
      </c>
      <c r="W82" s="37"/>
      <c r="X82" s="38" t="s">
        <v>0</v>
      </c>
      <c r="Y82" s="38" t="s">
        <v>1</v>
      </c>
      <c r="Z82" s="38" t="s">
        <v>2</v>
      </c>
      <c r="AA82" s="38" t="s">
        <v>3</v>
      </c>
      <c r="AB82" s="38" t="s">
        <v>4</v>
      </c>
      <c r="AC82" s="38" t="s">
        <v>5</v>
      </c>
      <c r="AD82" s="38" t="s">
        <v>6</v>
      </c>
      <c r="AE82" s="38" t="s">
        <v>7</v>
      </c>
      <c r="AF82" s="38" t="s">
        <v>8</v>
      </c>
      <c r="AG82" s="38" t="s">
        <v>9</v>
      </c>
      <c r="AH82" s="38" t="s">
        <v>10</v>
      </c>
      <c r="AI82" s="38" t="s">
        <v>11</v>
      </c>
      <c r="AJ82" s="38" t="s">
        <v>12</v>
      </c>
      <c r="AK82" s="38" t="s">
        <v>13</v>
      </c>
      <c r="AL82" s="38" t="s">
        <v>14</v>
      </c>
      <c r="AM82" s="38" t="s">
        <v>15</v>
      </c>
      <c r="AN82" s="37"/>
      <c r="AO82" s="35"/>
      <c r="AP82" s="139" t="s">
        <v>60</v>
      </c>
      <c r="AQ82" s="37"/>
      <c r="AR82" s="38" t="s">
        <v>0</v>
      </c>
      <c r="AS82" s="38" t="s">
        <v>1</v>
      </c>
      <c r="AT82" s="38" t="s">
        <v>2</v>
      </c>
      <c r="AU82" s="38" t="s">
        <v>3</v>
      </c>
      <c r="AV82" s="38" t="s">
        <v>4</v>
      </c>
      <c r="AW82" s="38" t="s">
        <v>5</v>
      </c>
      <c r="AX82" s="38" t="s">
        <v>6</v>
      </c>
      <c r="AY82" s="38" t="s">
        <v>7</v>
      </c>
      <c r="AZ82" s="38" t="s">
        <v>8</v>
      </c>
      <c r="BA82" s="38" t="s">
        <v>9</v>
      </c>
      <c r="BB82" s="38" t="s">
        <v>10</v>
      </c>
      <c r="BC82" s="38" t="s">
        <v>11</v>
      </c>
      <c r="BD82" s="38" t="s">
        <v>12</v>
      </c>
      <c r="BE82" s="38" t="s">
        <v>13</v>
      </c>
      <c r="BF82" s="38" t="s">
        <v>14</v>
      </c>
      <c r="BG82" s="38" t="s">
        <v>15</v>
      </c>
      <c r="BH82" s="37"/>
      <c r="BI82" s="34"/>
      <c r="BJ82" s="139" t="s">
        <v>60</v>
      </c>
      <c r="BK82" s="37"/>
      <c r="BL82" s="38" t="s">
        <v>0</v>
      </c>
      <c r="BM82" s="38" t="s">
        <v>1</v>
      </c>
      <c r="BN82" s="38" t="s">
        <v>2</v>
      </c>
      <c r="BO82" s="38" t="s">
        <v>3</v>
      </c>
      <c r="BP82" s="38" t="s">
        <v>4</v>
      </c>
      <c r="BQ82" s="38" t="s">
        <v>5</v>
      </c>
      <c r="BR82" s="38" t="s">
        <v>6</v>
      </c>
      <c r="BS82" s="38" t="s">
        <v>7</v>
      </c>
      <c r="BT82" s="38" t="s">
        <v>8</v>
      </c>
      <c r="BU82" s="38" t="s">
        <v>9</v>
      </c>
      <c r="BV82" s="38" t="s">
        <v>10</v>
      </c>
      <c r="BW82" s="38" t="s">
        <v>11</v>
      </c>
      <c r="BX82" s="38" t="s">
        <v>12</v>
      </c>
      <c r="BY82" s="38" t="s">
        <v>13</v>
      </c>
      <c r="BZ82" s="38" t="s">
        <v>14</v>
      </c>
      <c r="CA82" s="38" t="s">
        <v>15</v>
      </c>
      <c r="CB82" s="37"/>
    </row>
    <row r="83" spans="2:80" ht="14" x14ac:dyDescent="0.15">
      <c r="B83" s="139"/>
      <c r="C83" s="38" t="s">
        <v>16</v>
      </c>
      <c r="D83" s="40" t="s">
        <v>26</v>
      </c>
      <c r="E83" s="40">
        <v>0.27066600000000002</v>
      </c>
      <c r="F83" s="40" t="s">
        <v>26</v>
      </c>
      <c r="G83" s="40">
        <v>0.46880719999999998</v>
      </c>
      <c r="H83" s="40">
        <v>-1.3785689999999999</v>
      </c>
      <c r="I83" s="40">
        <v>-0.81199790000000005</v>
      </c>
      <c r="J83" s="40" t="s">
        <v>26</v>
      </c>
      <c r="K83" s="40" t="s">
        <v>26</v>
      </c>
      <c r="L83" s="40" t="s">
        <v>26</v>
      </c>
      <c r="M83" s="40">
        <v>2.031498</v>
      </c>
      <c r="N83" s="40" t="s">
        <v>26</v>
      </c>
      <c r="O83" s="40">
        <v>-1.0938840000000001</v>
      </c>
      <c r="P83" s="40" t="s">
        <v>26</v>
      </c>
      <c r="Q83" s="40" t="s">
        <v>26</v>
      </c>
      <c r="R83" s="40" t="s">
        <v>26</v>
      </c>
      <c r="S83" s="40">
        <v>1.3981730000000001</v>
      </c>
      <c r="T83" s="38" t="s">
        <v>16</v>
      </c>
      <c r="U83" s="34"/>
      <c r="V83" s="139"/>
      <c r="W83" s="38" t="s">
        <v>16</v>
      </c>
      <c r="X83" s="40" t="s">
        <v>26</v>
      </c>
      <c r="Y83" s="40">
        <v>-0.86507789999999996</v>
      </c>
      <c r="Z83" s="40" t="s">
        <v>26</v>
      </c>
      <c r="AA83" s="40">
        <v>-0.37187920000000002</v>
      </c>
      <c r="AB83" s="40">
        <v>-2.4140549999999998</v>
      </c>
      <c r="AC83" s="40">
        <v>-1.669157</v>
      </c>
      <c r="AD83" s="40" t="s">
        <v>26</v>
      </c>
      <c r="AE83" s="40" t="s">
        <v>26</v>
      </c>
      <c r="AF83" s="40" t="s">
        <v>26</v>
      </c>
      <c r="AG83" s="40">
        <v>1.0184759999999999</v>
      </c>
      <c r="AH83" s="40" t="s">
        <v>26</v>
      </c>
      <c r="AI83" s="40">
        <v>-1.714367</v>
      </c>
      <c r="AJ83" s="40" t="s">
        <v>26</v>
      </c>
      <c r="AK83" s="40" t="s">
        <v>26</v>
      </c>
      <c r="AL83" s="40" t="s">
        <v>26</v>
      </c>
      <c r="AM83" s="40">
        <v>0.67501169999999999</v>
      </c>
      <c r="AN83" s="38" t="s">
        <v>16</v>
      </c>
      <c r="AO83" s="35"/>
      <c r="AP83" s="139"/>
      <c r="AQ83" s="37" t="s">
        <v>16</v>
      </c>
      <c r="AR83" s="40" t="s">
        <v>26</v>
      </c>
      <c r="AS83" s="40">
        <v>0.27066600000000002</v>
      </c>
      <c r="AT83" s="40" t="s">
        <v>26</v>
      </c>
      <c r="AU83" s="40">
        <v>0.46880719999999998</v>
      </c>
      <c r="AV83" s="40">
        <v>-1.3785689999999999</v>
      </c>
      <c r="AW83" s="40">
        <v>-0.81199790000000005</v>
      </c>
      <c r="AX83" s="40" t="s">
        <v>26</v>
      </c>
      <c r="AY83" s="40" t="s">
        <v>26</v>
      </c>
      <c r="AZ83" s="40" t="s">
        <v>26</v>
      </c>
      <c r="BA83" s="40">
        <v>2.031498</v>
      </c>
      <c r="BB83" s="40" t="s">
        <v>26</v>
      </c>
      <c r="BC83" s="40">
        <v>-1.0938840000000001</v>
      </c>
      <c r="BD83" s="40" t="s">
        <v>26</v>
      </c>
      <c r="BE83" s="40" t="s">
        <v>26</v>
      </c>
      <c r="BF83" s="40" t="s">
        <v>26</v>
      </c>
      <c r="BG83" s="40">
        <v>1.3981730000000001</v>
      </c>
      <c r="BH83" s="37" t="s">
        <v>16</v>
      </c>
      <c r="BI83" s="34"/>
      <c r="BJ83" s="139"/>
      <c r="BK83" s="37" t="s">
        <v>16</v>
      </c>
      <c r="BL83" s="40" t="s">
        <v>26</v>
      </c>
      <c r="BM83" s="40">
        <v>-0.86956250000000002</v>
      </c>
      <c r="BN83" s="40" t="s">
        <v>26</v>
      </c>
      <c r="BO83" s="40">
        <v>-0.25786999999999999</v>
      </c>
      <c r="BP83" s="40">
        <v>-2.2627269999999999</v>
      </c>
      <c r="BQ83" s="40">
        <v>-1.5339989999999999</v>
      </c>
      <c r="BR83" s="40" t="s">
        <v>26</v>
      </c>
      <c r="BS83" s="40" t="s">
        <v>26</v>
      </c>
      <c r="BT83" s="40" t="s">
        <v>26</v>
      </c>
      <c r="BU83" s="40">
        <v>1.090713</v>
      </c>
      <c r="BV83" s="40" t="s">
        <v>26</v>
      </c>
      <c r="BW83" s="40">
        <v>-1.6750849999999999</v>
      </c>
      <c r="BX83" s="40" t="s">
        <v>26</v>
      </c>
      <c r="BY83" s="40" t="s">
        <v>26</v>
      </c>
      <c r="BZ83" s="40" t="s">
        <v>26</v>
      </c>
      <c r="CA83" s="40">
        <v>0.73399320000000001</v>
      </c>
      <c r="CB83" s="37" t="s">
        <v>16</v>
      </c>
    </row>
    <row r="84" spans="2:80" ht="14" x14ac:dyDescent="0.15">
      <c r="B84" s="139"/>
      <c r="C84" s="38" t="s">
        <v>17</v>
      </c>
      <c r="D84" s="40">
        <v>-1.8055559999999999</v>
      </c>
      <c r="E84" s="40">
        <v>0.95226999999999995</v>
      </c>
      <c r="F84" s="40">
        <v>-1.502048</v>
      </c>
      <c r="G84" s="40">
        <v>2.4314719999999999</v>
      </c>
      <c r="H84" s="40">
        <v>-0.20848030000000001</v>
      </c>
      <c r="I84" s="40">
        <v>-0.83188490000000004</v>
      </c>
      <c r="J84" s="40">
        <v>2.4609930000000002</v>
      </c>
      <c r="K84" s="40">
        <v>-2.4063409999999998</v>
      </c>
      <c r="L84" s="40">
        <v>1.351844</v>
      </c>
      <c r="M84" s="40" t="s">
        <v>26</v>
      </c>
      <c r="N84" s="40">
        <v>1.351844</v>
      </c>
      <c r="O84" s="40">
        <v>-0.107031</v>
      </c>
      <c r="P84" s="40">
        <v>0.67711889999999997</v>
      </c>
      <c r="Q84" s="40">
        <v>-0.67711889999999997</v>
      </c>
      <c r="R84" s="40">
        <v>2.7374809999999999E-2</v>
      </c>
      <c r="S84" s="40">
        <v>-0.49120960000000002</v>
      </c>
      <c r="T84" s="38" t="s">
        <v>17</v>
      </c>
      <c r="U84" s="34"/>
      <c r="V84" s="139"/>
      <c r="W84" s="38" t="s">
        <v>17</v>
      </c>
      <c r="X84" s="40">
        <v>-2.9070019999999999</v>
      </c>
      <c r="Y84" s="40">
        <v>0.83108219999999999</v>
      </c>
      <c r="Z84" s="40">
        <v>-3.1218949999999999</v>
      </c>
      <c r="AA84" s="40">
        <v>1.6545639999999999</v>
      </c>
      <c r="AB84" s="40">
        <v>-1.324179</v>
      </c>
      <c r="AC84" s="40">
        <v>-1.135869</v>
      </c>
      <c r="AD84" s="40">
        <v>1.4091359999999999</v>
      </c>
      <c r="AE84" s="40">
        <v>-2.759881</v>
      </c>
      <c r="AF84" s="40">
        <v>0.78410449999999998</v>
      </c>
      <c r="AG84" s="40" t="s">
        <v>26</v>
      </c>
      <c r="AH84" s="40">
        <v>0.92881749999999996</v>
      </c>
      <c r="AI84" s="40">
        <v>-0.4042888</v>
      </c>
      <c r="AJ84" s="40">
        <v>-0.31064530000000001</v>
      </c>
      <c r="AK84" s="40">
        <v>-0.59762839999999995</v>
      </c>
      <c r="AL84" s="40">
        <v>-1.324098</v>
      </c>
      <c r="AM84" s="40">
        <v>-1.8718669999999999</v>
      </c>
      <c r="AN84" s="38" t="s">
        <v>17</v>
      </c>
      <c r="AO84" s="35"/>
      <c r="AP84" s="139"/>
      <c r="AQ84" s="37" t="s">
        <v>17</v>
      </c>
      <c r="AR84" s="40">
        <v>-1.8055559999999999</v>
      </c>
      <c r="AS84" s="40">
        <v>0.95226999999999995</v>
      </c>
      <c r="AT84" s="40">
        <v>-1.502048</v>
      </c>
      <c r="AU84" s="40">
        <v>2.4314719999999999</v>
      </c>
      <c r="AV84" s="40">
        <v>-0.20848030000000001</v>
      </c>
      <c r="AW84" s="40">
        <v>-0.83188490000000004</v>
      </c>
      <c r="AX84" s="40">
        <v>2.4609930000000002</v>
      </c>
      <c r="AY84" s="40">
        <v>-2.4063409999999998</v>
      </c>
      <c r="AZ84" s="40">
        <v>1.351844</v>
      </c>
      <c r="BA84" s="40" t="s">
        <v>26</v>
      </c>
      <c r="BB84" s="40">
        <v>1.351844</v>
      </c>
      <c r="BC84" s="40">
        <v>-0.107031</v>
      </c>
      <c r="BD84" s="40">
        <v>0.67711889999999997</v>
      </c>
      <c r="BE84" s="40">
        <v>-0.67711889999999997</v>
      </c>
      <c r="BF84" s="40">
        <v>2.7374809999999999E-2</v>
      </c>
      <c r="BG84" s="40">
        <v>-0.49120960000000002</v>
      </c>
      <c r="BH84" s="37" t="s">
        <v>17</v>
      </c>
      <c r="BI84" s="34"/>
      <c r="BJ84" s="139"/>
      <c r="BK84" s="37" t="s">
        <v>17</v>
      </c>
      <c r="BL84" s="40">
        <v>-2.5726270000000002</v>
      </c>
      <c r="BM84" s="40">
        <v>0.8285266</v>
      </c>
      <c r="BN84" s="40">
        <v>-2.6780849999999998</v>
      </c>
      <c r="BO84" s="40">
        <v>1.9198809999999999</v>
      </c>
      <c r="BP84" s="40">
        <v>-1.0741369999999999</v>
      </c>
      <c r="BQ84" s="40">
        <v>-0.96298079999999997</v>
      </c>
      <c r="BR84" s="40">
        <v>1.7097929999999999</v>
      </c>
      <c r="BS84" s="40">
        <v>-2.5330680000000001</v>
      </c>
      <c r="BT84" s="40">
        <v>0.78728819999999999</v>
      </c>
      <c r="BU84" s="40" t="s">
        <v>26</v>
      </c>
      <c r="BV84" s="40">
        <v>1.102357</v>
      </c>
      <c r="BW84" s="40">
        <v>-0.36554110000000001</v>
      </c>
      <c r="BX84" s="40">
        <v>-0.154887</v>
      </c>
      <c r="BY84" s="40">
        <v>-0.45054719999999998</v>
      </c>
      <c r="BZ84" s="40">
        <v>-1.0871310000000001</v>
      </c>
      <c r="CA84" s="40">
        <v>-1.533377</v>
      </c>
      <c r="CB84" s="37" t="s">
        <v>17</v>
      </c>
    </row>
    <row r="85" spans="2:80" ht="14" x14ac:dyDescent="0.15">
      <c r="B85" s="139"/>
      <c r="C85" s="38" t="s">
        <v>18</v>
      </c>
      <c r="D85" s="40">
        <v>0.81508000000000003</v>
      </c>
      <c r="E85" s="40">
        <v>-0.65301520000000002</v>
      </c>
      <c r="F85" s="40">
        <v>1.7970170000000001</v>
      </c>
      <c r="G85" s="40">
        <v>-0.70265290000000002</v>
      </c>
      <c r="H85" s="40">
        <v>0.92227840000000005</v>
      </c>
      <c r="I85" s="40">
        <v>1.3268530000000001</v>
      </c>
      <c r="J85" s="40">
        <v>3.3336200000000003E-2</v>
      </c>
      <c r="K85" s="40">
        <v>0.77903820000000001</v>
      </c>
      <c r="L85" s="40">
        <v>1.459084</v>
      </c>
      <c r="M85" s="40">
        <v>-1.190064</v>
      </c>
      <c r="N85" s="40">
        <v>0.29051320000000003</v>
      </c>
      <c r="O85" s="40">
        <v>-1.074247</v>
      </c>
      <c r="P85" s="40">
        <v>-0.67164179999999996</v>
      </c>
      <c r="Q85" s="40">
        <v>-1.390431</v>
      </c>
      <c r="R85" s="40">
        <v>0.68030820000000003</v>
      </c>
      <c r="S85" s="40">
        <v>-0.1210155</v>
      </c>
      <c r="T85" s="38" t="s">
        <v>18</v>
      </c>
      <c r="U85" s="34"/>
      <c r="V85" s="139"/>
      <c r="W85" s="38" t="s">
        <v>18</v>
      </c>
      <c r="X85" s="40">
        <v>0.40826659999999998</v>
      </c>
      <c r="Y85" s="40">
        <v>8.0159289999999994E-2</v>
      </c>
      <c r="Z85" s="40">
        <v>1.128071</v>
      </c>
      <c r="AA85" s="40">
        <v>-0.36331750000000002</v>
      </c>
      <c r="AB85" s="40">
        <v>0.88640350000000001</v>
      </c>
      <c r="AC85" s="40">
        <v>1.8655999999999999</v>
      </c>
      <c r="AD85" s="40">
        <v>-0.1454618</v>
      </c>
      <c r="AE85" s="40">
        <v>1.2777149999999999</v>
      </c>
      <c r="AF85" s="40">
        <v>1.1124860000000001</v>
      </c>
      <c r="AG85" s="40">
        <v>-1.182283</v>
      </c>
      <c r="AH85" s="40">
        <v>-2.9763089999999999E-3</v>
      </c>
      <c r="AI85" s="40">
        <v>-0.46086529999999998</v>
      </c>
      <c r="AJ85" s="40">
        <v>-0.65863119999999997</v>
      </c>
      <c r="AK85" s="40">
        <v>-4.0972939999999999E-2</v>
      </c>
      <c r="AL85" s="40">
        <v>0.59643520000000005</v>
      </c>
      <c r="AM85" s="40">
        <v>-0.36019190000000001</v>
      </c>
      <c r="AN85" s="38" t="s">
        <v>18</v>
      </c>
      <c r="AO85" s="35"/>
      <c r="AP85" s="139"/>
      <c r="AQ85" s="37" t="s">
        <v>18</v>
      </c>
      <c r="AR85" s="40">
        <v>0.81508000000000003</v>
      </c>
      <c r="AS85" s="40">
        <v>-0.65301520000000002</v>
      </c>
      <c r="AT85" s="40">
        <v>1.7970170000000001</v>
      </c>
      <c r="AU85" s="40">
        <v>-0.70265290000000002</v>
      </c>
      <c r="AV85" s="40">
        <v>0.92227840000000005</v>
      </c>
      <c r="AW85" s="40">
        <v>1.3268530000000001</v>
      </c>
      <c r="AX85" s="40">
        <v>3.3336200000000003E-2</v>
      </c>
      <c r="AY85" s="40">
        <v>0.77903820000000001</v>
      </c>
      <c r="AZ85" s="40">
        <v>1.459084</v>
      </c>
      <c r="BA85" s="40">
        <v>-1.190064</v>
      </c>
      <c r="BB85" s="40">
        <v>0.29051320000000003</v>
      </c>
      <c r="BC85" s="40">
        <v>-1.074247</v>
      </c>
      <c r="BD85" s="40">
        <v>-0.67164179999999996</v>
      </c>
      <c r="BE85" s="40">
        <v>-1.390431</v>
      </c>
      <c r="BF85" s="40">
        <v>0.68030820000000003</v>
      </c>
      <c r="BG85" s="40">
        <v>-0.1210155</v>
      </c>
      <c r="BH85" s="37" t="s">
        <v>18</v>
      </c>
      <c r="BI85" s="34"/>
      <c r="BJ85" s="139"/>
      <c r="BK85" s="37" t="s">
        <v>18</v>
      </c>
      <c r="BL85" s="40">
        <v>0.79676769999999997</v>
      </c>
      <c r="BM85" s="40">
        <v>6.0383920000000001E-2</v>
      </c>
      <c r="BN85" s="40">
        <v>1.332849</v>
      </c>
      <c r="BO85" s="40">
        <v>9.0061450000000001E-3</v>
      </c>
      <c r="BP85" s="40">
        <v>1.0211479999999999</v>
      </c>
      <c r="BQ85" s="40">
        <v>2.0664799999999999</v>
      </c>
      <c r="BR85" s="40">
        <v>3.741506E-2</v>
      </c>
      <c r="BS85" s="40">
        <v>1.442078</v>
      </c>
      <c r="BT85" s="40">
        <v>1.1182240000000001</v>
      </c>
      <c r="BU85" s="40">
        <v>-0.9367067</v>
      </c>
      <c r="BV85" s="40">
        <v>0.50596439999999998</v>
      </c>
      <c r="BW85" s="40">
        <v>-0.37920609999999999</v>
      </c>
      <c r="BX85" s="40">
        <v>-0.56917890000000004</v>
      </c>
      <c r="BY85" s="40">
        <v>0.31943700000000003</v>
      </c>
      <c r="BZ85" s="40">
        <v>0.70690549999999996</v>
      </c>
      <c r="CA85" s="40">
        <v>-5.2534339999999999E-2</v>
      </c>
      <c r="CB85" s="37" t="s">
        <v>18</v>
      </c>
    </row>
    <row r="86" spans="2:80" ht="14" x14ac:dyDescent="0.15">
      <c r="B86" s="139"/>
      <c r="C86" s="38" t="s">
        <v>19</v>
      </c>
      <c r="D86" s="40">
        <v>1.5530660000000001</v>
      </c>
      <c r="E86" s="40">
        <v>-2.5088710000000001</v>
      </c>
      <c r="F86" s="40">
        <v>4.0666880000000001</v>
      </c>
      <c r="G86" s="40">
        <v>-0.69682310000000003</v>
      </c>
      <c r="H86" s="40">
        <v>1.0895889999999999</v>
      </c>
      <c r="I86" s="40">
        <v>-1.4896130000000001</v>
      </c>
      <c r="J86" s="40">
        <v>1.644118</v>
      </c>
      <c r="K86" s="40">
        <v>-1.4896130000000001</v>
      </c>
      <c r="L86" s="40">
        <v>0.96357190000000004</v>
      </c>
      <c r="M86" s="40">
        <v>-0.18598529999999999</v>
      </c>
      <c r="N86" s="40">
        <v>2.7225950000000001</v>
      </c>
      <c r="O86" s="40">
        <v>-2.2380789999999999</v>
      </c>
      <c r="P86" s="40">
        <v>-0.65391489999999997</v>
      </c>
      <c r="Q86" s="40">
        <v>-3.737978</v>
      </c>
      <c r="R86" s="40">
        <v>0.38171539999999998</v>
      </c>
      <c r="S86" s="40">
        <v>0.39072839999999998</v>
      </c>
      <c r="T86" s="38" t="s">
        <v>19</v>
      </c>
      <c r="U86" s="34"/>
      <c r="V86" s="139"/>
      <c r="W86" s="38" t="s">
        <v>19</v>
      </c>
      <c r="X86" s="40">
        <v>2.4936699999999998</v>
      </c>
      <c r="Y86" s="40">
        <v>-8.8343619999999998E-2</v>
      </c>
      <c r="Z86" s="40">
        <v>2.2805599999999999</v>
      </c>
      <c r="AA86" s="40">
        <v>2.2795550000000002</v>
      </c>
      <c r="AB86" s="40">
        <v>2.2929789999999999</v>
      </c>
      <c r="AC86" s="40">
        <v>1.328017</v>
      </c>
      <c r="AD86" s="40">
        <v>2.0926960000000001</v>
      </c>
      <c r="AE86" s="40">
        <v>1.374296</v>
      </c>
      <c r="AF86" s="40">
        <v>7.7206930000000007E-2</v>
      </c>
      <c r="AG86" s="40">
        <v>1.3085469999999999</v>
      </c>
      <c r="AH86" s="40">
        <v>3.6538580000000001</v>
      </c>
      <c r="AI86" s="40">
        <v>0.38045970000000001</v>
      </c>
      <c r="AJ86" s="40">
        <v>0.85230519999999999</v>
      </c>
      <c r="AK86" s="40">
        <v>1.8723650000000001</v>
      </c>
      <c r="AL86" s="40">
        <v>1.5909230000000001</v>
      </c>
      <c r="AM86" s="40">
        <v>1.8403659999999999</v>
      </c>
      <c r="AN86" s="38" t="s">
        <v>19</v>
      </c>
      <c r="AO86" s="35"/>
      <c r="AP86" s="139"/>
      <c r="AQ86" s="37" t="s">
        <v>20</v>
      </c>
      <c r="AR86" s="40">
        <v>1.519074</v>
      </c>
      <c r="AS86" s="40">
        <v>-0.43891530000000001</v>
      </c>
      <c r="AT86" s="40">
        <v>1.4758199999999999</v>
      </c>
      <c r="AU86" s="40">
        <v>0.2041164</v>
      </c>
      <c r="AV86" s="40">
        <v>5.386962E-2</v>
      </c>
      <c r="AW86" s="40">
        <v>-2.38822</v>
      </c>
      <c r="AX86" s="40">
        <v>-0.45517229999999997</v>
      </c>
      <c r="AY86" s="40">
        <v>-0.92053169999999995</v>
      </c>
      <c r="AZ86" s="40">
        <v>-0.2469587</v>
      </c>
      <c r="BA86" s="40">
        <v>-1.0344770000000001</v>
      </c>
      <c r="BB86" s="40">
        <v>5.386962E-2</v>
      </c>
      <c r="BC86" s="40">
        <v>0.85757309999999998</v>
      </c>
      <c r="BD86" s="40">
        <v>-0.43891530000000001</v>
      </c>
      <c r="BE86" s="40">
        <v>-1.713071</v>
      </c>
      <c r="BF86" s="40">
        <v>0.94668359999999996</v>
      </c>
      <c r="BG86" s="40">
        <v>1.1992240000000001</v>
      </c>
      <c r="BH86" s="37" t="s">
        <v>20</v>
      </c>
      <c r="BI86" s="34"/>
      <c r="BJ86" s="139"/>
      <c r="BK86" s="37" t="s">
        <v>20</v>
      </c>
      <c r="BL86" s="40">
        <v>1.4646349999999999</v>
      </c>
      <c r="BM86" s="40">
        <v>4.4980439999999997E-2</v>
      </c>
      <c r="BN86" s="40">
        <v>1.0799909999999999</v>
      </c>
      <c r="BO86" s="40">
        <v>0.9970078</v>
      </c>
      <c r="BP86" s="40">
        <v>0.1154198</v>
      </c>
      <c r="BQ86" s="40">
        <v>-1.9205380000000001</v>
      </c>
      <c r="BR86" s="40">
        <v>-0.49207410000000001</v>
      </c>
      <c r="BS86" s="40">
        <v>-0.25821830000000001</v>
      </c>
      <c r="BT86" s="40">
        <v>-0.8793356</v>
      </c>
      <c r="BU86" s="40">
        <v>-0.84827870000000005</v>
      </c>
      <c r="BV86" s="40">
        <v>0.1504887</v>
      </c>
      <c r="BW86" s="40">
        <v>1.3929739999999999</v>
      </c>
      <c r="BX86" s="40">
        <v>-0.29819010000000001</v>
      </c>
      <c r="BY86" s="40">
        <v>0.10827970000000001</v>
      </c>
      <c r="BZ86" s="40">
        <v>0.9492988</v>
      </c>
      <c r="CA86" s="40">
        <v>1.2185509999999999</v>
      </c>
      <c r="CB86" s="37" t="s">
        <v>20</v>
      </c>
    </row>
    <row r="87" spans="2:80" ht="14" x14ac:dyDescent="0.15">
      <c r="B87" s="139"/>
      <c r="C87" s="38" t="s">
        <v>20</v>
      </c>
      <c r="D87" s="40">
        <v>1.519074</v>
      </c>
      <c r="E87" s="40">
        <v>-0.43891530000000001</v>
      </c>
      <c r="F87" s="40">
        <v>1.4758199999999999</v>
      </c>
      <c r="G87" s="40">
        <v>0.2041164</v>
      </c>
      <c r="H87" s="40">
        <v>5.386962E-2</v>
      </c>
      <c r="I87" s="40">
        <v>-2.38822</v>
      </c>
      <c r="J87" s="40">
        <v>-0.45517229999999997</v>
      </c>
      <c r="K87" s="40">
        <v>-0.92053169999999995</v>
      </c>
      <c r="L87" s="40">
        <v>-0.2469587</v>
      </c>
      <c r="M87" s="40">
        <v>-1.0344770000000001</v>
      </c>
      <c r="N87" s="40">
        <v>5.386962E-2</v>
      </c>
      <c r="O87" s="40">
        <v>0.85757309999999998</v>
      </c>
      <c r="P87" s="40">
        <v>-0.43891530000000001</v>
      </c>
      <c r="Q87" s="40">
        <v>-1.713071</v>
      </c>
      <c r="R87" s="40">
        <v>0.94668359999999996</v>
      </c>
      <c r="S87" s="40">
        <v>1.1992240000000001</v>
      </c>
      <c r="T87" s="38" t="s">
        <v>20</v>
      </c>
      <c r="U87" s="34"/>
      <c r="V87" s="139"/>
      <c r="W87" s="38" t="s">
        <v>20</v>
      </c>
      <c r="X87" s="40">
        <v>1.138496</v>
      </c>
      <c r="Y87" s="40">
        <v>6.0526860000000002E-2</v>
      </c>
      <c r="Z87" s="40">
        <v>0.9172361</v>
      </c>
      <c r="AA87" s="40">
        <v>0.50695060000000003</v>
      </c>
      <c r="AB87" s="40">
        <v>1.040163E-2</v>
      </c>
      <c r="AC87" s="40">
        <v>-2.0227189999999999</v>
      </c>
      <c r="AD87" s="40">
        <v>-0.79325769999999995</v>
      </c>
      <c r="AE87" s="40">
        <v>-0.41159499999999999</v>
      </c>
      <c r="AF87" s="40">
        <v>-0.88402080000000005</v>
      </c>
      <c r="AG87" s="40">
        <v>-1.0740190000000001</v>
      </c>
      <c r="AH87" s="40">
        <v>-0.12844990000000001</v>
      </c>
      <c r="AI87" s="40">
        <v>1.285161</v>
      </c>
      <c r="AJ87" s="40">
        <v>-0.46483940000000001</v>
      </c>
      <c r="AK87" s="40">
        <v>-0.28191620000000001</v>
      </c>
      <c r="AL87" s="40">
        <v>0.8302638</v>
      </c>
      <c r="AM87" s="40">
        <v>0.65382819999999997</v>
      </c>
      <c r="AN87" s="38" t="s">
        <v>20</v>
      </c>
      <c r="AO87" s="35"/>
      <c r="AP87" s="139"/>
      <c r="AQ87" s="37" t="s">
        <v>21</v>
      </c>
      <c r="AR87" s="40">
        <v>2.0557020000000001</v>
      </c>
      <c r="AS87" s="40">
        <v>-1.1926369999999999</v>
      </c>
      <c r="AT87" s="40">
        <v>-1.1926369999999999</v>
      </c>
      <c r="AU87" s="40">
        <v>1.009555</v>
      </c>
      <c r="AV87" s="40">
        <v>0.70714790000000005</v>
      </c>
      <c r="AW87" s="40">
        <v>-2.2110129999999999</v>
      </c>
      <c r="AX87" s="40">
        <v>-0.38852110000000001</v>
      </c>
      <c r="AY87" s="40">
        <v>-0.78902819999999996</v>
      </c>
      <c r="AZ87" s="40">
        <v>3.1989480000000001E-2</v>
      </c>
      <c r="BA87" s="40">
        <v>0.49492659999999999</v>
      </c>
      <c r="BB87" s="40">
        <v>0.22164039999999999</v>
      </c>
      <c r="BC87" s="40">
        <v>0.49739090000000002</v>
      </c>
      <c r="BD87" s="40">
        <v>1.6359170000000001</v>
      </c>
      <c r="BE87" s="40">
        <v>-0.48589719999999997</v>
      </c>
      <c r="BF87" s="40">
        <v>-0.78902819999999996</v>
      </c>
      <c r="BG87" s="40">
        <v>-0.13459550000000001</v>
      </c>
      <c r="BH87" s="37" t="s">
        <v>21</v>
      </c>
      <c r="BI87" s="34"/>
      <c r="BJ87" s="139"/>
      <c r="BK87" s="37" t="s">
        <v>21</v>
      </c>
      <c r="BL87" s="40">
        <v>1.9320949999999999</v>
      </c>
      <c r="BM87" s="40">
        <v>-0.94670620000000005</v>
      </c>
      <c r="BN87" s="40">
        <v>-2.5079370000000001</v>
      </c>
      <c r="BO87" s="40">
        <v>1.55104</v>
      </c>
      <c r="BP87" s="40">
        <v>0.68680350000000001</v>
      </c>
      <c r="BQ87" s="40">
        <v>-1.542783</v>
      </c>
      <c r="BR87" s="40">
        <v>-0.4710666</v>
      </c>
      <c r="BS87" s="40">
        <v>-0.25821830000000001</v>
      </c>
      <c r="BT87" s="40">
        <v>-1.0303370000000001</v>
      </c>
      <c r="BU87" s="40">
        <v>0.52416359999999995</v>
      </c>
      <c r="BV87" s="40">
        <v>0.26578220000000002</v>
      </c>
      <c r="BW87" s="40">
        <v>0.90999660000000004</v>
      </c>
      <c r="BX87" s="40">
        <v>1.631767</v>
      </c>
      <c r="BY87" s="40">
        <v>0.85475659999999998</v>
      </c>
      <c r="BZ87" s="40">
        <v>-0.90922360000000002</v>
      </c>
      <c r="CA87" s="40">
        <v>-0.34589510000000001</v>
      </c>
      <c r="CB87" s="37" t="s">
        <v>21</v>
      </c>
    </row>
    <row r="88" spans="2:80" ht="14" x14ac:dyDescent="0.15">
      <c r="B88" s="139"/>
      <c r="C88" s="38" t="s">
        <v>21</v>
      </c>
      <c r="D88" s="40">
        <v>2.0557020000000001</v>
      </c>
      <c r="E88" s="40">
        <v>-1.1926369999999999</v>
      </c>
      <c r="F88" s="40">
        <v>-1.1926369999999999</v>
      </c>
      <c r="G88" s="40">
        <v>1.009555</v>
      </c>
      <c r="H88" s="40">
        <v>0.70714790000000005</v>
      </c>
      <c r="I88" s="40">
        <v>-2.2110129999999999</v>
      </c>
      <c r="J88" s="40">
        <v>-0.38852110000000001</v>
      </c>
      <c r="K88" s="40">
        <v>-0.78902819999999996</v>
      </c>
      <c r="L88" s="40">
        <v>3.1989480000000001E-2</v>
      </c>
      <c r="M88" s="40">
        <v>0.49492659999999999</v>
      </c>
      <c r="N88" s="40">
        <v>0.22164039999999999</v>
      </c>
      <c r="O88" s="40">
        <v>0.49739090000000002</v>
      </c>
      <c r="P88" s="40">
        <v>1.6359170000000001</v>
      </c>
      <c r="Q88" s="40">
        <v>-0.48589719999999997</v>
      </c>
      <c r="R88" s="40">
        <v>-0.78902819999999996</v>
      </c>
      <c r="S88" s="40">
        <v>-0.13459550000000001</v>
      </c>
      <c r="T88" s="38" t="s">
        <v>21</v>
      </c>
      <c r="U88" s="34"/>
      <c r="V88" s="139"/>
      <c r="W88" s="38" t="s">
        <v>21</v>
      </c>
      <c r="X88" s="40">
        <v>1.7288319999999999</v>
      </c>
      <c r="Y88" s="40">
        <v>-0.92398860000000005</v>
      </c>
      <c r="Z88" s="40">
        <v>-3.1154190000000002</v>
      </c>
      <c r="AA88" s="40">
        <v>1.000448</v>
      </c>
      <c r="AB88" s="40">
        <v>0.52179629999999999</v>
      </c>
      <c r="AC88" s="40">
        <v>-1.729093</v>
      </c>
      <c r="AD88" s="40">
        <v>-0.63888140000000004</v>
      </c>
      <c r="AE88" s="40">
        <v>-0.41159499999999999</v>
      </c>
      <c r="AF88" s="40">
        <v>-1.0341830000000001</v>
      </c>
      <c r="AG88" s="40">
        <v>0.39387539999999999</v>
      </c>
      <c r="AH88" s="40">
        <v>-0.22539010000000001</v>
      </c>
      <c r="AI88" s="40">
        <v>0.79924090000000003</v>
      </c>
      <c r="AJ88" s="40">
        <v>1.5046079999999999</v>
      </c>
      <c r="AK88" s="40">
        <v>0.50923870000000004</v>
      </c>
      <c r="AL88" s="40">
        <v>-1.0762670000000001</v>
      </c>
      <c r="AM88" s="40">
        <v>-0.79525140000000005</v>
      </c>
      <c r="AN88" s="38" t="s">
        <v>21</v>
      </c>
      <c r="AO88" s="35"/>
      <c r="AP88" s="139"/>
      <c r="AQ88" s="37" t="s">
        <v>22</v>
      </c>
      <c r="AR88" s="40">
        <v>-0.64014300000000002</v>
      </c>
      <c r="AS88" s="40">
        <v>0.54446499999999998</v>
      </c>
      <c r="AT88" s="40">
        <v>1.892679</v>
      </c>
      <c r="AU88" s="40">
        <v>-1.5076890000000001</v>
      </c>
      <c r="AV88" s="40">
        <v>0.26873900000000001</v>
      </c>
      <c r="AW88" s="40">
        <v>0.200016</v>
      </c>
      <c r="AX88" s="40">
        <v>0.10978640000000001</v>
      </c>
      <c r="AY88" s="40">
        <v>-1.4418629999999999</v>
      </c>
      <c r="AZ88" s="40">
        <v>2.1105619999999998</v>
      </c>
      <c r="BA88" s="40">
        <v>-0.16366839999999999</v>
      </c>
      <c r="BB88" s="40">
        <v>0.78105709999999995</v>
      </c>
      <c r="BC88" s="40">
        <v>0.72491989999999995</v>
      </c>
      <c r="BD88" s="40">
        <v>-0.16366839999999999</v>
      </c>
      <c r="BE88" s="40">
        <v>-2.209524</v>
      </c>
      <c r="BF88" s="40">
        <v>-0.4000399</v>
      </c>
      <c r="BG88" s="40">
        <v>-2.1093380000000002</v>
      </c>
      <c r="BH88" s="37" t="s">
        <v>22</v>
      </c>
      <c r="BI88" s="34"/>
      <c r="BJ88" s="139"/>
      <c r="BK88" s="37" t="s">
        <v>22</v>
      </c>
      <c r="BL88" s="40">
        <v>0.15556510000000001</v>
      </c>
      <c r="BM88" s="40">
        <v>1.3428100000000001</v>
      </c>
      <c r="BN88" s="40">
        <v>1.0045809999999999</v>
      </c>
      <c r="BO88" s="40">
        <v>-0.37647720000000001</v>
      </c>
      <c r="BP88" s="40">
        <v>1.3796710000000001</v>
      </c>
      <c r="BQ88" s="40">
        <v>1.5788629999999999</v>
      </c>
      <c r="BR88" s="40">
        <v>0.49083779999999999</v>
      </c>
      <c r="BS88" s="40">
        <v>-9.0250570000000002E-2</v>
      </c>
      <c r="BT88" s="40">
        <v>0.94262630000000003</v>
      </c>
      <c r="BU88" s="40">
        <v>0.57477330000000004</v>
      </c>
      <c r="BV88" s="40">
        <v>1.659956</v>
      </c>
      <c r="BW88" s="40">
        <v>1.7458579999999999</v>
      </c>
      <c r="BX88" s="40">
        <v>0.47596769999999999</v>
      </c>
      <c r="BY88" s="40">
        <v>0.10827970000000001</v>
      </c>
      <c r="BZ88" s="40">
        <v>0.35683680000000001</v>
      </c>
      <c r="CA88" s="40">
        <v>-1.543388</v>
      </c>
      <c r="CB88" s="37" t="s">
        <v>22</v>
      </c>
    </row>
    <row r="89" spans="2:80" ht="14" x14ac:dyDescent="0.15">
      <c r="B89" s="139"/>
      <c r="C89" s="38" t="s">
        <v>22</v>
      </c>
      <c r="D89" s="40">
        <v>-0.64014300000000002</v>
      </c>
      <c r="E89" s="40">
        <v>0.54446499999999998</v>
      </c>
      <c r="F89" s="40">
        <v>1.892679</v>
      </c>
      <c r="G89" s="40">
        <v>-1.5076890000000001</v>
      </c>
      <c r="H89" s="40">
        <v>0.26873900000000001</v>
      </c>
      <c r="I89" s="40">
        <v>0.200016</v>
      </c>
      <c r="J89" s="40">
        <v>0.10978640000000001</v>
      </c>
      <c r="K89" s="40">
        <v>-1.4418629999999999</v>
      </c>
      <c r="L89" s="40">
        <v>2.1105619999999998</v>
      </c>
      <c r="M89" s="40">
        <v>-0.16366839999999999</v>
      </c>
      <c r="N89" s="40">
        <v>0.78105709999999995</v>
      </c>
      <c r="O89" s="40">
        <v>0.72491989999999995</v>
      </c>
      <c r="P89" s="40">
        <v>-0.16366839999999999</v>
      </c>
      <c r="Q89" s="40">
        <v>-2.209524</v>
      </c>
      <c r="R89" s="40">
        <v>-0.4000399</v>
      </c>
      <c r="S89" s="40">
        <v>-2.1093380000000002</v>
      </c>
      <c r="T89" s="38" t="s">
        <v>22</v>
      </c>
      <c r="U89" s="34"/>
      <c r="V89" s="139"/>
      <c r="W89" s="38" t="s">
        <v>22</v>
      </c>
      <c r="X89" s="40">
        <v>-0.7110822</v>
      </c>
      <c r="Y89" s="40">
        <v>1.3370340000000001</v>
      </c>
      <c r="Z89" s="40">
        <v>0.1623144</v>
      </c>
      <c r="AA89" s="40">
        <v>-0.73254509999999995</v>
      </c>
      <c r="AB89" s="40">
        <v>0.88811289999999998</v>
      </c>
      <c r="AC89" s="40">
        <v>1.324309</v>
      </c>
      <c r="AD89" s="40">
        <v>8.4485210000000005E-2</v>
      </c>
      <c r="AE89" s="40">
        <v>-0.30290830000000002</v>
      </c>
      <c r="AF89" s="40">
        <v>0.86671010000000004</v>
      </c>
      <c r="AG89" s="40">
        <v>0.25778020000000001</v>
      </c>
      <c r="AH89" s="40">
        <v>0.8117624</v>
      </c>
      <c r="AI89" s="40">
        <v>1.6203879999999999</v>
      </c>
      <c r="AJ89" s="40">
        <v>0.27792050000000001</v>
      </c>
      <c r="AK89" s="40">
        <v>-0.28191620000000001</v>
      </c>
      <c r="AL89" s="40">
        <v>-2.4478690000000001E-2</v>
      </c>
      <c r="AM89" s="40">
        <v>-1.9406479999999999</v>
      </c>
      <c r="AN89" s="38" t="s">
        <v>22</v>
      </c>
      <c r="AO89" s="35"/>
      <c r="AP89" s="139"/>
      <c r="AQ89" s="37" t="s">
        <v>23</v>
      </c>
      <c r="AR89" s="40">
        <v>1.3752200000000001</v>
      </c>
      <c r="AS89" s="40">
        <v>-1.1913199999999999</v>
      </c>
      <c r="AT89" s="40">
        <v>1.0133129999999999</v>
      </c>
      <c r="AU89" s="40">
        <v>0.44836949999999998</v>
      </c>
      <c r="AV89" s="40">
        <v>-1.7177100000000001</v>
      </c>
      <c r="AW89" s="40">
        <v>-1.6130119999999999</v>
      </c>
      <c r="AX89" s="40">
        <v>-0.2170869</v>
      </c>
      <c r="AY89" s="40">
        <v>0.99013859999999998</v>
      </c>
      <c r="AZ89" s="40">
        <v>1.754804</v>
      </c>
      <c r="BA89" s="40">
        <v>-0.46197909999999998</v>
      </c>
      <c r="BB89" s="40">
        <v>0.23309070000000001</v>
      </c>
      <c r="BC89" s="40">
        <v>0.63234199999999996</v>
      </c>
      <c r="BD89" s="40">
        <v>0.17216049999999999</v>
      </c>
      <c r="BE89" s="40">
        <v>-0.86279620000000001</v>
      </c>
      <c r="BF89" s="40">
        <v>5.0239079999999998E-2</v>
      </c>
      <c r="BG89" s="40">
        <v>-0.62269790000000003</v>
      </c>
      <c r="BH89" s="37" t="s">
        <v>23</v>
      </c>
      <c r="BI89" s="34"/>
      <c r="BJ89" s="139"/>
      <c r="BK89" s="37" t="s">
        <v>23</v>
      </c>
      <c r="BL89" s="40">
        <v>2.5714350000000001</v>
      </c>
      <c r="BM89" s="40">
        <v>-0.39065260000000002</v>
      </c>
      <c r="BN89" s="40">
        <v>0.80870779999999998</v>
      </c>
      <c r="BO89" s="40">
        <v>1.224183</v>
      </c>
      <c r="BP89" s="40">
        <v>1.321647</v>
      </c>
      <c r="BQ89" s="40">
        <v>1.4956640000000001</v>
      </c>
      <c r="BR89" s="40">
        <v>0.52381089999999997</v>
      </c>
      <c r="BS89" s="40">
        <v>3.9113639999999998</v>
      </c>
      <c r="BT89" s="40">
        <v>1.713131</v>
      </c>
      <c r="BU89" s="40">
        <v>1.554921</v>
      </c>
      <c r="BV89" s="40">
        <v>2.0244599999999999</v>
      </c>
      <c r="BW89" s="40">
        <v>1.4808159999999999</v>
      </c>
      <c r="BX89" s="40">
        <v>1.564419</v>
      </c>
      <c r="BY89" s="40">
        <v>0.94578359999999995</v>
      </c>
      <c r="BZ89" s="40">
        <v>2.118125</v>
      </c>
      <c r="CA89" s="40">
        <v>0.111051</v>
      </c>
      <c r="CB89" s="37" t="s">
        <v>23</v>
      </c>
    </row>
    <row r="90" spans="2:80" ht="14" x14ac:dyDescent="0.15">
      <c r="B90" s="139"/>
      <c r="C90" s="38" t="s">
        <v>23</v>
      </c>
      <c r="D90" s="40">
        <v>1.3752200000000001</v>
      </c>
      <c r="E90" s="40">
        <v>-1.1913199999999999</v>
      </c>
      <c r="F90" s="40">
        <v>1.0133129999999999</v>
      </c>
      <c r="G90" s="40">
        <v>0.44836949999999998</v>
      </c>
      <c r="H90" s="40">
        <v>-1.7177100000000001</v>
      </c>
      <c r="I90" s="40">
        <v>-1.6130119999999999</v>
      </c>
      <c r="J90" s="40">
        <v>-0.2170869</v>
      </c>
      <c r="K90" s="40">
        <v>0.99013859999999998</v>
      </c>
      <c r="L90" s="40">
        <v>1.754804</v>
      </c>
      <c r="M90" s="40">
        <v>-0.46197909999999998</v>
      </c>
      <c r="N90" s="40">
        <v>0.23309070000000001</v>
      </c>
      <c r="O90" s="40">
        <v>0.63234199999999996</v>
      </c>
      <c r="P90" s="40">
        <v>0.17216049999999999</v>
      </c>
      <c r="Q90" s="40">
        <v>-0.86279620000000001</v>
      </c>
      <c r="R90" s="40">
        <v>5.0239079999999998E-2</v>
      </c>
      <c r="S90" s="40">
        <v>-0.62269790000000003</v>
      </c>
      <c r="T90" s="38" t="s">
        <v>23</v>
      </c>
      <c r="U90" s="34"/>
      <c r="V90" s="139"/>
      <c r="W90" s="38" t="s">
        <v>23</v>
      </c>
      <c r="X90" s="40">
        <v>1.981627</v>
      </c>
      <c r="Y90" s="40">
        <v>-0.38042809999999999</v>
      </c>
      <c r="Z90" s="40">
        <v>0.16000259999999999</v>
      </c>
      <c r="AA90" s="40">
        <v>1.0499540000000001</v>
      </c>
      <c r="AB90" s="40">
        <v>0.57478419999999997</v>
      </c>
      <c r="AC90" s="40">
        <v>1.0683609999999999</v>
      </c>
      <c r="AD90" s="40">
        <v>0.1725592</v>
      </c>
      <c r="AE90" s="40">
        <v>3.4327100000000002</v>
      </c>
      <c r="AF90" s="40">
        <v>1.6501669999999999</v>
      </c>
      <c r="AG90" s="40">
        <v>0.99791459999999998</v>
      </c>
      <c r="AH90" s="40">
        <v>0.99333680000000002</v>
      </c>
      <c r="AI90" s="40">
        <v>1.4197029999999999</v>
      </c>
      <c r="AJ90" s="40">
        <v>1.2985100000000001</v>
      </c>
      <c r="AK90" s="40">
        <v>0.68815669999999995</v>
      </c>
      <c r="AL90" s="40">
        <v>1.5684549999999999</v>
      </c>
      <c r="AM90" s="40">
        <v>-0.13131280000000001</v>
      </c>
      <c r="AN90" s="38" t="s">
        <v>23</v>
      </c>
      <c r="AO90" s="35"/>
      <c r="AP90" s="139"/>
      <c r="AQ90" s="37" t="s">
        <v>24</v>
      </c>
      <c r="AR90" s="40">
        <v>1.012915</v>
      </c>
      <c r="AS90" s="40">
        <v>1.016664</v>
      </c>
      <c r="AT90" s="40">
        <v>1.473295</v>
      </c>
      <c r="AU90" s="40">
        <v>1.332326E-2</v>
      </c>
      <c r="AV90" s="40">
        <v>1.1053029999999999</v>
      </c>
      <c r="AW90" s="40">
        <v>0.37714439999999999</v>
      </c>
      <c r="AX90" s="40">
        <v>-0.66152180000000005</v>
      </c>
      <c r="AY90" s="40">
        <v>-0.28993960000000002</v>
      </c>
      <c r="AZ90" s="40">
        <v>0.97452479999999997</v>
      </c>
      <c r="BA90" s="40">
        <v>0.87154489999999996</v>
      </c>
      <c r="BB90" s="40">
        <v>-1.603183</v>
      </c>
      <c r="BC90" s="40">
        <v>-1.849318</v>
      </c>
      <c r="BD90" s="40">
        <v>-0.86666449999999995</v>
      </c>
      <c r="BE90" s="40">
        <v>-2.2416800000000001</v>
      </c>
      <c r="BF90" s="40">
        <v>-7.4464160000000001E-2</v>
      </c>
      <c r="BG90" s="40">
        <v>0.65935220000000005</v>
      </c>
      <c r="BH90" s="37" t="s">
        <v>24</v>
      </c>
      <c r="BI90" s="34"/>
      <c r="BJ90" s="139"/>
      <c r="BK90" s="37" t="s">
        <v>24</v>
      </c>
      <c r="BL90" s="40">
        <v>-0.76413779999999998</v>
      </c>
      <c r="BM90" s="40">
        <v>0.4839948</v>
      </c>
      <c r="BN90" s="40">
        <v>-1.444097</v>
      </c>
      <c r="BO90" s="40">
        <v>-0.87478</v>
      </c>
      <c r="BP90" s="40">
        <v>2.0465110000000002E-2</v>
      </c>
      <c r="BQ90" s="40">
        <v>0.35951280000000002</v>
      </c>
      <c r="BR90" s="40">
        <v>-2.2465660000000001</v>
      </c>
      <c r="BS90" s="40">
        <v>-0.32115680000000002</v>
      </c>
      <c r="BT90" s="40">
        <v>-2.6270259999999999</v>
      </c>
      <c r="BU90" s="40">
        <v>0.20083860000000001</v>
      </c>
      <c r="BV90" s="40">
        <v>-2.8577379999999999</v>
      </c>
      <c r="BW90" s="40">
        <v>-2.5634399999999999</v>
      </c>
      <c r="BX90" s="40">
        <v>-2.146693</v>
      </c>
      <c r="BY90" s="40">
        <v>-1.298349</v>
      </c>
      <c r="BZ90" s="40">
        <v>-1.90734</v>
      </c>
      <c r="CA90" s="40">
        <v>-0.90293639999999997</v>
      </c>
      <c r="CB90" s="37" t="s">
        <v>24</v>
      </c>
    </row>
    <row r="91" spans="2:80" ht="14" x14ac:dyDescent="0.15">
      <c r="B91" s="139"/>
      <c r="C91" s="38" t="s">
        <v>24</v>
      </c>
      <c r="D91" s="40">
        <v>1.012915</v>
      </c>
      <c r="E91" s="40">
        <v>1.016664</v>
      </c>
      <c r="F91" s="40">
        <v>1.473295</v>
      </c>
      <c r="G91" s="40">
        <v>1.332326E-2</v>
      </c>
      <c r="H91" s="40">
        <v>1.1053029999999999</v>
      </c>
      <c r="I91" s="40">
        <v>0.37714439999999999</v>
      </c>
      <c r="J91" s="40">
        <v>-0.66152180000000005</v>
      </c>
      <c r="K91" s="40">
        <v>-0.28993960000000002</v>
      </c>
      <c r="L91" s="40">
        <v>0.97452479999999997</v>
      </c>
      <c r="M91" s="40">
        <v>0.87154489999999996</v>
      </c>
      <c r="N91" s="40">
        <v>-1.603183</v>
      </c>
      <c r="O91" s="40">
        <v>-1.849318</v>
      </c>
      <c r="P91" s="40">
        <v>-0.86666449999999995</v>
      </c>
      <c r="Q91" s="40">
        <v>-2.2416800000000001</v>
      </c>
      <c r="R91" s="40">
        <v>-7.4464160000000001E-2</v>
      </c>
      <c r="S91" s="40">
        <v>0.65935220000000005</v>
      </c>
      <c r="T91" s="38" t="s">
        <v>24</v>
      </c>
      <c r="U91" s="34"/>
      <c r="V91" s="139"/>
      <c r="W91" s="38" t="s">
        <v>24</v>
      </c>
      <c r="X91" s="40">
        <v>-1.5038119999999999</v>
      </c>
      <c r="Y91" s="40">
        <v>0.4894039</v>
      </c>
      <c r="Z91" s="40">
        <v>-2.2377769999999999</v>
      </c>
      <c r="AA91" s="40">
        <v>-1.53996</v>
      </c>
      <c r="AB91" s="40">
        <v>-0.35090519999999997</v>
      </c>
      <c r="AC91" s="40">
        <v>0.12457650000000001</v>
      </c>
      <c r="AD91" s="40">
        <v>-2.8484180000000001</v>
      </c>
      <c r="AE91" s="40">
        <v>-0.62085469999999998</v>
      </c>
      <c r="AF91" s="40">
        <v>-2.5762309999999999</v>
      </c>
      <c r="AG91" s="40">
        <v>-9.3669769999999999E-2</v>
      </c>
      <c r="AH91" s="40">
        <v>-3.9060570000000001</v>
      </c>
      <c r="AI91" s="40">
        <v>-2.5750440000000001</v>
      </c>
      <c r="AJ91" s="40">
        <v>-2.3279559999999999</v>
      </c>
      <c r="AK91" s="40">
        <v>-1.801274</v>
      </c>
      <c r="AL91" s="40">
        <v>-2.2949350000000002</v>
      </c>
      <c r="AM91" s="40">
        <v>-1.449622</v>
      </c>
      <c r="AN91" s="38" t="s">
        <v>24</v>
      </c>
      <c r="AO91" s="35"/>
      <c r="AP91" s="139"/>
      <c r="AQ91" s="37" t="s">
        <v>25</v>
      </c>
      <c r="AR91" s="40">
        <v>-0.7150145</v>
      </c>
      <c r="AS91" s="40">
        <v>-4.1021160000000001E-2</v>
      </c>
      <c r="AT91" s="40">
        <v>2.789542</v>
      </c>
      <c r="AU91" s="40">
        <v>-1.3874329999999999</v>
      </c>
      <c r="AV91" s="40">
        <v>-0.90816750000000002</v>
      </c>
      <c r="AW91" s="40">
        <v>-1.4680759999999999</v>
      </c>
      <c r="AX91" s="40">
        <v>1.558303</v>
      </c>
      <c r="AY91" s="40">
        <v>-2.0395599999999998</v>
      </c>
      <c r="AZ91" s="40">
        <v>2.9270010000000002</v>
      </c>
      <c r="BA91" s="40">
        <v>-0.79449369999999997</v>
      </c>
      <c r="BB91" s="40">
        <v>-0.45272649999999998</v>
      </c>
      <c r="BC91" s="40">
        <v>-0.35261769999999998</v>
      </c>
      <c r="BD91" s="40">
        <v>0.66332729999999995</v>
      </c>
      <c r="BE91" s="40">
        <v>-1.822567</v>
      </c>
      <c r="BF91" s="40">
        <v>1.0598430000000001</v>
      </c>
      <c r="BG91" s="40">
        <v>2.8522720000000001</v>
      </c>
      <c r="BH91" s="37" t="s">
        <v>25</v>
      </c>
      <c r="BI91" s="34"/>
      <c r="BJ91" s="139"/>
      <c r="BK91" s="37" t="s">
        <v>25</v>
      </c>
      <c r="BL91" s="40">
        <v>-2.5409860000000002</v>
      </c>
      <c r="BM91" s="40">
        <v>-0.48883789999999999</v>
      </c>
      <c r="BN91" s="40">
        <v>0.80870779999999998</v>
      </c>
      <c r="BO91" s="40">
        <v>-2.0748980000000001</v>
      </c>
      <c r="BP91" s="40">
        <v>-2.3057159999999999</v>
      </c>
      <c r="BQ91" s="40">
        <v>-1.328546</v>
      </c>
      <c r="BR91" s="40">
        <v>0.77256539999999996</v>
      </c>
      <c r="BS91" s="40">
        <v>-1.915286</v>
      </c>
      <c r="BT91" s="40">
        <v>0.1076879</v>
      </c>
      <c r="BU91" s="40">
        <v>-1.670253</v>
      </c>
      <c r="BV91" s="40">
        <v>-1.427411</v>
      </c>
      <c r="BW91" s="40">
        <v>-0.63589379999999995</v>
      </c>
      <c r="BX91" s="40">
        <v>-0.13452629999999999</v>
      </c>
      <c r="BY91" s="40">
        <v>1.503121E-2</v>
      </c>
      <c r="BZ91" s="40">
        <v>-0.25389410000000001</v>
      </c>
      <c r="CA91" s="40">
        <v>1.813493</v>
      </c>
      <c r="CB91" s="37" t="s">
        <v>25</v>
      </c>
    </row>
    <row r="92" spans="2:80" ht="14" x14ac:dyDescent="0.15">
      <c r="B92" s="139"/>
      <c r="C92" s="38" t="s">
        <v>25</v>
      </c>
      <c r="D92" s="40">
        <v>-0.7150145</v>
      </c>
      <c r="E92" s="40">
        <v>-4.1021160000000001E-2</v>
      </c>
      <c r="F92" s="40">
        <v>2.789542</v>
      </c>
      <c r="G92" s="40">
        <v>-1.3874329999999999</v>
      </c>
      <c r="H92" s="40">
        <v>-0.90816750000000002</v>
      </c>
      <c r="I92" s="40">
        <v>-1.4680759999999999</v>
      </c>
      <c r="J92" s="40">
        <v>1.558303</v>
      </c>
      <c r="K92" s="40">
        <v>-2.0395599999999998</v>
      </c>
      <c r="L92" s="40">
        <v>2.9270010000000002</v>
      </c>
      <c r="M92" s="40">
        <v>-0.79449369999999997</v>
      </c>
      <c r="N92" s="40">
        <v>-0.45272649999999998</v>
      </c>
      <c r="O92" s="40">
        <v>-0.35261769999999998</v>
      </c>
      <c r="P92" s="40">
        <v>0.66332729999999995</v>
      </c>
      <c r="Q92" s="40">
        <v>-1.822567</v>
      </c>
      <c r="R92" s="40">
        <v>1.0598430000000001</v>
      </c>
      <c r="S92" s="40">
        <v>2.8522720000000001</v>
      </c>
      <c r="T92" s="38" t="s">
        <v>25</v>
      </c>
      <c r="U92" s="34"/>
      <c r="V92" s="139"/>
      <c r="W92" s="38" t="s">
        <v>25</v>
      </c>
      <c r="X92" s="40">
        <v>-3.329977</v>
      </c>
      <c r="Y92" s="40">
        <v>-0.42593769999999997</v>
      </c>
      <c r="Z92" s="40">
        <v>0.16000259999999999</v>
      </c>
      <c r="AA92" s="40">
        <v>-2.7891759999999999</v>
      </c>
      <c r="AB92" s="40">
        <v>-2.8350179999999998</v>
      </c>
      <c r="AC92" s="40">
        <v>-1.706569</v>
      </c>
      <c r="AD92" s="40">
        <v>0.18811420000000001</v>
      </c>
      <c r="AE92" s="40">
        <v>-2.2591480000000002</v>
      </c>
      <c r="AF92" s="40">
        <v>8.5531650000000001E-2</v>
      </c>
      <c r="AG92" s="40">
        <v>-2.03288</v>
      </c>
      <c r="AH92" s="40">
        <v>-2.6192139999999999</v>
      </c>
      <c r="AI92" s="40">
        <v>-0.72115620000000002</v>
      </c>
      <c r="AJ92" s="40">
        <v>-0.3867544</v>
      </c>
      <c r="AK92" s="40">
        <v>-0.78536589999999995</v>
      </c>
      <c r="AL92" s="40">
        <v>-0.68425720000000001</v>
      </c>
      <c r="AM92" s="40">
        <v>1.097251</v>
      </c>
      <c r="AN92" s="38" t="s">
        <v>25</v>
      </c>
      <c r="AO92" s="35"/>
      <c r="AP92" s="139"/>
      <c r="AQ92" s="37"/>
      <c r="AR92" s="38" t="s">
        <v>0</v>
      </c>
      <c r="AS92" s="38" t="s">
        <v>1</v>
      </c>
      <c r="AT92" s="38" t="s">
        <v>2</v>
      </c>
      <c r="AU92" s="38" t="s">
        <v>3</v>
      </c>
      <c r="AV92" s="38" t="s">
        <v>4</v>
      </c>
      <c r="AW92" s="38" t="s">
        <v>5</v>
      </c>
      <c r="AX92" s="38" t="s">
        <v>6</v>
      </c>
      <c r="AY92" s="38" t="s">
        <v>7</v>
      </c>
      <c r="AZ92" s="38" t="s">
        <v>8</v>
      </c>
      <c r="BA92" s="38" t="s">
        <v>9</v>
      </c>
      <c r="BB92" s="38" t="s">
        <v>10</v>
      </c>
      <c r="BC92" s="38" t="s">
        <v>11</v>
      </c>
      <c r="BD92" s="38" t="s">
        <v>12</v>
      </c>
      <c r="BE92" s="38" t="s">
        <v>13</v>
      </c>
      <c r="BF92" s="38" t="s">
        <v>14</v>
      </c>
      <c r="BG92" s="38" t="s">
        <v>15</v>
      </c>
      <c r="BH92" s="37"/>
      <c r="BI92" s="34"/>
      <c r="BJ92" s="139"/>
      <c r="BK92" s="37"/>
      <c r="BL92" s="38" t="s">
        <v>0</v>
      </c>
      <c r="BM92" s="38" t="s">
        <v>1</v>
      </c>
      <c r="BN92" s="38" t="s">
        <v>2</v>
      </c>
      <c r="BO92" s="38" t="s">
        <v>3</v>
      </c>
      <c r="BP92" s="38" t="s">
        <v>4</v>
      </c>
      <c r="BQ92" s="38" t="s">
        <v>5</v>
      </c>
      <c r="BR92" s="38" t="s">
        <v>6</v>
      </c>
      <c r="BS92" s="38" t="s">
        <v>7</v>
      </c>
      <c r="BT92" s="38" t="s">
        <v>8</v>
      </c>
      <c r="BU92" s="38" t="s">
        <v>9</v>
      </c>
      <c r="BV92" s="38" t="s">
        <v>10</v>
      </c>
      <c r="BW92" s="38" t="s">
        <v>11</v>
      </c>
      <c r="BX92" s="38" t="s">
        <v>12</v>
      </c>
      <c r="BY92" s="38" t="s">
        <v>13</v>
      </c>
      <c r="BZ92" s="38" t="s">
        <v>14</v>
      </c>
      <c r="CA92" s="38" t="s">
        <v>15</v>
      </c>
      <c r="CB92" s="37"/>
    </row>
    <row r="93" spans="2:80" x14ac:dyDescent="0.15">
      <c r="B93" s="139"/>
      <c r="C93" s="37"/>
      <c r="D93" s="38" t="s">
        <v>0</v>
      </c>
      <c r="E93" s="38" t="s">
        <v>1</v>
      </c>
      <c r="F93" s="38" t="s">
        <v>2</v>
      </c>
      <c r="G93" s="38" t="s">
        <v>3</v>
      </c>
      <c r="H93" s="38" t="s">
        <v>4</v>
      </c>
      <c r="I93" s="38" t="s">
        <v>5</v>
      </c>
      <c r="J93" s="38" t="s">
        <v>6</v>
      </c>
      <c r="K93" s="38" t="s">
        <v>7</v>
      </c>
      <c r="L93" s="38" t="s">
        <v>8</v>
      </c>
      <c r="M93" s="38" t="s">
        <v>9</v>
      </c>
      <c r="N93" s="38" t="s">
        <v>10</v>
      </c>
      <c r="O93" s="38" t="s">
        <v>11</v>
      </c>
      <c r="P93" s="38" t="s">
        <v>12</v>
      </c>
      <c r="Q93" s="38" t="s">
        <v>13</v>
      </c>
      <c r="R93" s="38" t="s">
        <v>14</v>
      </c>
      <c r="S93" s="38" t="s">
        <v>15</v>
      </c>
      <c r="T93" s="37"/>
      <c r="U93" s="34"/>
      <c r="V93" s="139"/>
      <c r="W93" s="37"/>
      <c r="X93" s="38" t="s">
        <v>0</v>
      </c>
      <c r="Y93" s="38" t="s">
        <v>1</v>
      </c>
      <c r="Z93" s="38" t="s">
        <v>2</v>
      </c>
      <c r="AA93" s="38" t="s">
        <v>3</v>
      </c>
      <c r="AB93" s="38" t="s">
        <v>4</v>
      </c>
      <c r="AC93" s="38" t="s">
        <v>5</v>
      </c>
      <c r="AD93" s="38" t="s">
        <v>6</v>
      </c>
      <c r="AE93" s="38" t="s">
        <v>7</v>
      </c>
      <c r="AF93" s="38" t="s">
        <v>8</v>
      </c>
      <c r="AG93" s="38" t="s">
        <v>9</v>
      </c>
      <c r="AH93" s="38" t="s">
        <v>10</v>
      </c>
      <c r="AI93" s="38" t="s">
        <v>11</v>
      </c>
      <c r="AJ93" s="38" t="s">
        <v>12</v>
      </c>
      <c r="AK93" s="38" t="s">
        <v>13</v>
      </c>
      <c r="AL93" s="38" t="s">
        <v>14</v>
      </c>
      <c r="AM93" s="38" t="s">
        <v>15</v>
      </c>
      <c r="AN93" s="37"/>
      <c r="AO93" s="35"/>
      <c r="BI93" s="34"/>
    </row>
    <row r="94" spans="2:80" x14ac:dyDescent="0.15">
      <c r="U94" s="34"/>
      <c r="AO94" s="35"/>
      <c r="BI94" s="34"/>
      <c r="BJ94" s="34"/>
    </row>
    <row r="95" spans="2:80" x14ac:dyDescent="0.15">
      <c r="U95" s="34"/>
      <c r="AO95" s="35"/>
      <c r="BI95" s="34"/>
      <c r="BJ95" s="34"/>
    </row>
    <row r="96" spans="2:80" x14ac:dyDescent="0.15">
      <c r="U96" s="34"/>
      <c r="AO96" s="35"/>
      <c r="BI96" s="34"/>
      <c r="BJ96" s="34"/>
    </row>
    <row r="97" spans="3:61" s="36" customFormat="1" ht="112" customHeight="1" x14ac:dyDescent="0.15">
      <c r="C97" s="181" t="s">
        <v>106</v>
      </c>
      <c r="D97" s="181"/>
      <c r="E97" s="181"/>
      <c r="F97" s="181"/>
      <c r="G97" s="181"/>
      <c r="H97" s="181"/>
      <c r="I97" s="181"/>
      <c r="J97" s="181"/>
      <c r="K97" s="181"/>
      <c r="L97" s="181"/>
      <c r="M97" s="181"/>
      <c r="N97" s="181"/>
      <c r="O97" s="181"/>
      <c r="P97" s="181"/>
      <c r="Q97" s="181"/>
      <c r="R97" s="181"/>
      <c r="S97" s="181"/>
      <c r="T97" s="181"/>
      <c r="U97" s="181"/>
      <c r="V97" s="181"/>
      <c r="W97" s="181"/>
      <c r="AO97" s="180"/>
    </row>
    <row r="99" spans="3:61" s="48" customFormat="1" ht="19" x14ac:dyDescent="0.2">
      <c r="C99" s="94" t="s">
        <v>88</v>
      </c>
      <c r="D99" s="178"/>
      <c r="E99" s="178"/>
      <c r="F99" s="178"/>
      <c r="G99" s="178"/>
      <c r="H99" s="178"/>
      <c r="I99" s="178"/>
      <c r="J99" s="178"/>
      <c r="K99" s="178"/>
      <c r="L99" s="178"/>
      <c r="M99" s="178"/>
      <c r="N99" s="178"/>
      <c r="O99" s="178"/>
      <c r="P99" s="178"/>
      <c r="Q99" s="178"/>
      <c r="R99" s="178"/>
      <c r="S99" s="178"/>
      <c r="T99" s="178"/>
      <c r="U99" s="178"/>
      <c r="V99" s="178"/>
      <c r="W99" s="178"/>
      <c r="X99" s="178"/>
      <c r="BI99" s="52"/>
    </row>
    <row r="100" spans="3:61" x14ac:dyDescent="0.15">
      <c r="C100" s="166"/>
      <c r="D100" s="166"/>
      <c r="E100" s="176" t="s">
        <v>0</v>
      </c>
      <c r="F100" s="176" t="s">
        <v>1</v>
      </c>
      <c r="G100" s="176" t="s">
        <v>2</v>
      </c>
      <c r="H100" s="176" t="s">
        <v>3</v>
      </c>
      <c r="I100" s="176" t="s">
        <v>4</v>
      </c>
      <c r="J100" s="176" t="s">
        <v>5</v>
      </c>
      <c r="K100" s="176" t="s">
        <v>6</v>
      </c>
      <c r="L100" s="176" t="s">
        <v>7</v>
      </c>
      <c r="M100" s="176" t="s">
        <v>8</v>
      </c>
      <c r="N100" s="176" t="s">
        <v>9</v>
      </c>
      <c r="O100" s="176" t="s">
        <v>10</v>
      </c>
      <c r="P100" s="176" t="s">
        <v>11</v>
      </c>
      <c r="Q100" s="176" t="s">
        <v>12</v>
      </c>
      <c r="R100" s="176" t="s">
        <v>13</v>
      </c>
      <c r="S100" s="176" t="s">
        <v>14</v>
      </c>
      <c r="T100" s="176" t="s">
        <v>15</v>
      </c>
      <c r="U100"/>
      <c r="V100"/>
      <c r="W100"/>
      <c r="X100"/>
    </row>
    <row r="101" spans="3:61" x14ac:dyDescent="0.2">
      <c r="C101" s="179" t="s">
        <v>104</v>
      </c>
      <c r="D101" s="182" t="s">
        <v>23</v>
      </c>
      <c r="E101" s="168">
        <v>60</v>
      </c>
      <c r="F101" s="168">
        <v>19</v>
      </c>
      <c r="G101" s="168">
        <v>36</v>
      </c>
      <c r="H101" s="168">
        <v>13</v>
      </c>
      <c r="I101" s="168">
        <v>152</v>
      </c>
      <c r="J101" s="168">
        <v>18</v>
      </c>
      <c r="K101" s="168">
        <v>79</v>
      </c>
      <c r="L101" s="168">
        <v>4</v>
      </c>
      <c r="M101" s="169">
        <v>126</v>
      </c>
      <c r="N101" s="168">
        <v>50</v>
      </c>
      <c r="O101" s="168">
        <v>60</v>
      </c>
      <c r="P101" s="168">
        <v>7</v>
      </c>
      <c r="Q101" s="168">
        <v>142</v>
      </c>
      <c r="R101" s="168">
        <v>12</v>
      </c>
      <c r="S101" s="168">
        <v>112</v>
      </c>
      <c r="T101" s="168">
        <v>8</v>
      </c>
      <c r="U101"/>
      <c r="V101" s="170">
        <v>126</v>
      </c>
      <c r="W101" s="171">
        <v>772</v>
      </c>
      <c r="X101"/>
    </row>
    <row r="102" spans="3:61" x14ac:dyDescent="0.2">
      <c r="C102" s="179" t="s">
        <v>105</v>
      </c>
      <c r="D102" s="182" t="s">
        <v>23</v>
      </c>
      <c r="E102" s="172">
        <v>29</v>
      </c>
      <c r="F102" s="172">
        <v>2</v>
      </c>
      <c r="G102" s="172">
        <v>21</v>
      </c>
      <c r="H102" s="172">
        <v>5</v>
      </c>
      <c r="I102" s="172">
        <v>66</v>
      </c>
      <c r="J102" s="172">
        <v>26</v>
      </c>
      <c r="K102" s="172">
        <v>8</v>
      </c>
      <c r="L102" s="172">
        <v>32</v>
      </c>
      <c r="M102" s="173">
        <v>38</v>
      </c>
      <c r="N102" s="172">
        <v>29</v>
      </c>
      <c r="O102" s="172">
        <v>27</v>
      </c>
      <c r="P102" s="172">
        <v>6</v>
      </c>
      <c r="Q102" s="172">
        <v>20</v>
      </c>
      <c r="R102" s="172">
        <v>5</v>
      </c>
      <c r="S102" s="172">
        <v>50</v>
      </c>
      <c r="T102" s="172">
        <v>6</v>
      </c>
      <c r="U102"/>
      <c r="V102" s="174">
        <v>38</v>
      </c>
      <c r="W102" s="175">
        <v>332</v>
      </c>
      <c r="X102"/>
    </row>
    <row r="103" spans="3:61" x14ac:dyDescent="0.15">
      <c r="C103"/>
      <c r="D103"/>
      <c r="E103"/>
      <c r="F103"/>
      <c r="G103"/>
      <c r="H103"/>
      <c r="I103"/>
      <c r="J103"/>
      <c r="K103"/>
      <c r="L103"/>
      <c r="M103"/>
      <c r="N103"/>
      <c r="O103"/>
      <c r="P103"/>
      <c r="Q103"/>
      <c r="R103"/>
      <c r="S103"/>
      <c r="T103"/>
      <c r="U103"/>
      <c r="V103"/>
      <c r="W103"/>
      <c r="X103"/>
    </row>
    <row r="104" spans="3:61" s="48" customFormat="1" ht="19" x14ac:dyDescent="0.2">
      <c r="C104" s="94" t="s">
        <v>89</v>
      </c>
      <c r="D104" s="178"/>
      <c r="E104" s="178"/>
      <c r="F104" s="178"/>
      <c r="G104" s="178"/>
      <c r="H104" s="178"/>
      <c r="I104" s="178"/>
      <c r="J104" s="178"/>
      <c r="K104" s="178"/>
      <c r="L104" s="178"/>
      <c r="M104" s="178"/>
      <c r="N104" s="178"/>
      <c r="O104" s="178"/>
      <c r="P104" s="178"/>
      <c r="Q104" s="178"/>
      <c r="R104" s="178"/>
      <c r="S104" s="178"/>
      <c r="T104" s="178"/>
      <c r="U104" s="178"/>
      <c r="V104" s="178"/>
      <c r="W104" s="178"/>
      <c r="X104" s="178"/>
      <c r="BI104" s="52"/>
    </row>
    <row r="105" spans="3:61" x14ac:dyDescent="0.2">
      <c r="C105" s="167"/>
      <c r="D105" s="167"/>
      <c r="E105" s="177" t="s">
        <v>16</v>
      </c>
      <c r="F105" s="177" t="s">
        <v>17</v>
      </c>
      <c r="G105" s="177" t="s">
        <v>18</v>
      </c>
      <c r="H105" s="177" t="s">
        <v>19</v>
      </c>
      <c r="I105" s="177" t="s">
        <v>20</v>
      </c>
      <c r="J105" s="177" t="s">
        <v>21</v>
      </c>
      <c r="K105" s="177" t="s">
        <v>22</v>
      </c>
      <c r="L105" s="177" t="s">
        <v>23</v>
      </c>
      <c r="M105" s="177" t="s">
        <v>24</v>
      </c>
      <c r="N105" s="177" t="s">
        <v>25</v>
      </c>
      <c r="O105"/>
      <c r="P105"/>
      <c r="Q105"/>
      <c r="R105"/>
      <c r="S105"/>
      <c r="T105"/>
      <c r="U105"/>
      <c r="V105"/>
      <c r="W105"/>
      <c r="X105"/>
    </row>
    <row r="106" spans="3:61" x14ac:dyDescent="0.2">
      <c r="C106" s="179" t="s">
        <v>104</v>
      </c>
      <c r="D106" s="167" t="s">
        <v>8</v>
      </c>
      <c r="E106" s="168">
        <v>17</v>
      </c>
      <c r="F106" s="168">
        <v>26</v>
      </c>
      <c r="G106" s="168">
        <v>62</v>
      </c>
      <c r="H106" s="168">
        <v>378</v>
      </c>
      <c r="I106" s="168">
        <v>50</v>
      </c>
      <c r="J106" s="168">
        <v>41</v>
      </c>
      <c r="K106" s="168">
        <v>103</v>
      </c>
      <c r="L106" s="169">
        <v>126</v>
      </c>
      <c r="M106" s="168">
        <v>30</v>
      </c>
      <c r="N106" s="168">
        <v>85</v>
      </c>
      <c r="O106"/>
      <c r="R106"/>
      <c r="S106"/>
      <c r="T106"/>
      <c r="U106"/>
      <c r="V106" s="170">
        <v>126</v>
      </c>
      <c r="W106" s="171">
        <v>792</v>
      </c>
      <c r="X106"/>
    </row>
    <row r="107" spans="3:61" x14ac:dyDescent="0.2">
      <c r="C107" s="179" t="s">
        <v>105</v>
      </c>
      <c r="D107" s="167" t="s">
        <v>8</v>
      </c>
      <c r="E107" s="172">
        <v>0</v>
      </c>
      <c r="F107" s="172">
        <v>2</v>
      </c>
      <c r="G107" s="172">
        <v>4</v>
      </c>
      <c r="H107" s="172">
        <v>60</v>
      </c>
      <c r="I107" s="172">
        <v>3</v>
      </c>
      <c r="J107" s="172">
        <v>7</v>
      </c>
      <c r="K107" s="172">
        <v>61</v>
      </c>
      <c r="L107" s="173">
        <v>38</v>
      </c>
      <c r="M107" s="172">
        <v>27</v>
      </c>
      <c r="N107" s="172">
        <v>37</v>
      </c>
      <c r="O107"/>
      <c r="R107"/>
      <c r="S107"/>
      <c r="T107"/>
      <c r="U107"/>
      <c r="V107" s="174">
        <v>38</v>
      </c>
      <c r="W107" s="175">
        <v>201</v>
      </c>
      <c r="X107"/>
    </row>
    <row r="108" spans="3:61" x14ac:dyDescent="0.15">
      <c r="C108"/>
      <c r="D108"/>
      <c r="E108"/>
      <c r="F108"/>
      <c r="G108"/>
      <c r="H108"/>
      <c r="I108"/>
      <c r="J108"/>
      <c r="K108"/>
      <c r="L108"/>
      <c r="M108"/>
      <c r="N108"/>
      <c r="O108"/>
      <c r="P108"/>
      <c r="Q108"/>
      <c r="R108"/>
      <c r="S108"/>
      <c r="T108"/>
      <c r="U108"/>
      <c r="V108"/>
      <c r="W108"/>
      <c r="X108"/>
    </row>
    <row r="109" spans="3:61" x14ac:dyDescent="0.15">
      <c r="C109"/>
      <c r="D109"/>
      <c r="E109"/>
      <c r="F109"/>
      <c r="G109"/>
      <c r="H109"/>
      <c r="I109"/>
      <c r="J109"/>
      <c r="K109"/>
      <c r="L109"/>
      <c r="M109"/>
      <c r="N109"/>
      <c r="O109"/>
      <c r="P109"/>
      <c r="Q109"/>
      <c r="R109"/>
      <c r="S109"/>
      <c r="T109"/>
      <c r="U109"/>
      <c r="V109"/>
      <c r="W109"/>
      <c r="X109"/>
    </row>
    <row r="110" spans="3:61" x14ac:dyDescent="0.15">
      <c r="C110"/>
      <c r="D110"/>
      <c r="E110"/>
      <c r="F110"/>
      <c r="G110"/>
      <c r="H110"/>
      <c r="I110"/>
      <c r="J110"/>
      <c r="K110"/>
      <c r="L110"/>
      <c r="M110"/>
      <c r="N110"/>
      <c r="O110"/>
      <c r="P110"/>
      <c r="Q110"/>
      <c r="R110"/>
      <c r="S110"/>
      <c r="T110"/>
      <c r="U110"/>
      <c r="V110"/>
      <c r="W110"/>
      <c r="X110"/>
    </row>
  </sheetData>
  <mergeCells count="30">
    <mergeCell ref="C97:W97"/>
    <mergeCell ref="C2:T2"/>
    <mergeCell ref="C7:T7"/>
    <mergeCell ref="C8:T8"/>
    <mergeCell ref="C12:T12"/>
    <mergeCell ref="B17:B28"/>
    <mergeCell ref="R14:T14"/>
    <mergeCell ref="V17:V28"/>
    <mergeCell ref="AP17:AP27"/>
    <mergeCell ref="BJ17:BJ27"/>
    <mergeCell ref="B30:B41"/>
    <mergeCell ref="V30:V41"/>
    <mergeCell ref="AP30:AP40"/>
    <mergeCell ref="BJ30:BJ40"/>
    <mergeCell ref="B43:B54"/>
    <mergeCell ref="V43:V54"/>
    <mergeCell ref="AP43:AP53"/>
    <mergeCell ref="BJ43:BJ53"/>
    <mergeCell ref="B56:B67"/>
    <mergeCell ref="V56:V67"/>
    <mergeCell ref="AP56:AP66"/>
    <mergeCell ref="BJ56:BJ66"/>
    <mergeCell ref="B69:B80"/>
    <mergeCell ref="V69:V80"/>
    <mergeCell ref="AP69:AP79"/>
    <mergeCell ref="BJ69:BJ79"/>
    <mergeCell ref="B82:B93"/>
    <mergeCell ref="V82:V93"/>
    <mergeCell ref="AP82:AP92"/>
    <mergeCell ref="BJ82:BJ92"/>
  </mergeCells>
  <phoneticPr fontId="8" type="noConversion"/>
  <pageMargins left="0.59314960629921254" right="0.59314960629921254" top="0.83314960629921264" bottom="1.03" header="0.59314960629921254" footer="0.79000000000000015"/>
  <pageSetup paperSize="9" scale="44" firstPageNumber="0" fitToWidth="2" fitToHeight="0" orientation="portrait" horizontalDpi="0" verticalDpi="0"/>
  <headerFooter>
    <oddHeader>&amp;C&amp;A</oddHeader>
    <oddFooter>&amp;CPage &amp;P</oddFooter>
  </headerFooter>
  <colBreaks count="1" manualBreakCount="1">
    <brk id="40" max="1048575" man="1"/>
  </colBreaks>
  <extLst>
    <ext xmlns:x14="http://schemas.microsoft.com/office/spreadsheetml/2009/9/main" uri="{78C0D931-6437-407d-A8EE-F0AAD7539E65}">
      <x14:conditionalFormattings>
        <x14:conditionalFormatting xmlns:xm="http://schemas.microsoft.com/office/excel/2006/main">
          <x14:cfRule type="expression" priority="1009" id="{03CEF7E4-F355-8343-A6AE-CC32B78ED614}">
            <xm:f>AND($R$14 &gt; Probabilities!C5,D18&gt;0)</xm:f>
            <x14:dxf>
              <font>
                <color auto="1"/>
              </font>
              <fill>
                <patternFill>
                  <bgColor rgb="FFE1FF05"/>
                </patternFill>
              </fill>
            </x14:dxf>
          </x14:cfRule>
          <x14:cfRule type="expression" priority="1010" id="{A91E1425-F2D7-CB42-B385-22C0E52326B8}">
            <xm:f>AND($R$14 &gt; Probabilities!C5,D18&lt;0)</xm:f>
            <x14:dxf>
              <font>
                <color auto="1"/>
              </font>
              <fill>
                <patternFill>
                  <bgColor rgb="FFB9E4FF"/>
                </patternFill>
              </fill>
            </x14:dxf>
          </x14:cfRule>
          <xm:sqref>D18:S27 D31:S40 X31:AM40 X18:AM27 D44:S53 X44:AM53 D57:S66 X57:AM66 X70:AM79 D70:S79 X83:AM92 D83:S92 AR18:BG26 AR31:BG39 BL18:CA26 BL31:CA39 BL44:CA52 BL57:CA65 AR44:BG52 AR57:BG65 BL70:CA78 AR70:BG78 AR83:BG91 BL83:CA91</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0000"/>
  </sheetPr>
  <dimension ref="A1:AKR76"/>
  <sheetViews>
    <sheetView zoomScale="107" zoomScaleNormal="107" workbookViewId="0"/>
  </sheetViews>
  <sheetFormatPr baseColWidth="10" defaultColWidth="8.83203125" defaultRowHeight="21" x14ac:dyDescent="0.15"/>
  <cols>
    <col min="1" max="1" width="4.83203125" style="81" customWidth="1"/>
    <col min="2" max="2" width="4.83203125" style="84" customWidth="1"/>
    <col min="3" max="18" width="5.5" style="84" customWidth="1"/>
    <col min="19" max="19" width="4.83203125" style="84" customWidth="1"/>
    <col min="20" max="20" width="4.83203125" style="85" customWidth="1"/>
    <col min="21" max="36" width="4.83203125" style="84" customWidth="1"/>
    <col min="37" max="37" width="6.83203125" style="84" customWidth="1"/>
    <col min="38" max="39" width="4.83203125" style="86" customWidth="1"/>
    <col min="40" max="41" width="4.83203125" style="84" customWidth="1"/>
    <col min="42" max="980" width="8.83203125" style="84"/>
    <col min="981" max="16384" width="8.83203125" style="69"/>
  </cols>
  <sheetData>
    <row r="1" spans="1:980" s="90" customFormat="1" ht="19" x14ac:dyDescent="0.15">
      <c r="B1" s="91" t="s">
        <v>81</v>
      </c>
    </row>
    <row r="2" spans="1:980" s="90" customFormat="1" ht="19" x14ac:dyDescent="0.15">
      <c r="B2" s="145" t="s">
        <v>82</v>
      </c>
      <c r="C2" s="145"/>
      <c r="D2" s="145"/>
      <c r="E2" s="145"/>
      <c r="F2" s="145"/>
      <c r="G2" s="145"/>
      <c r="H2" s="145"/>
      <c r="I2" s="145"/>
      <c r="J2" s="145"/>
      <c r="K2" s="145"/>
      <c r="L2" s="145"/>
      <c r="M2" s="145"/>
      <c r="N2" s="145"/>
      <c r="O2" s="145"/>
      <c r="P2" s="145"/>
      <c r="Q2" s="145"/>
      <c r="R2" s="145"/>
      <c r="S2" s="145"/>
    </row>
    <row r="3" spans="1:980" s="90" customFormat="1" ht="19" x14ac:dyDescent="0.15">
      <c r="B3" s="92"/>
    </row>
    <row r="4" spans="1:980" s="90" customFormat="1" ht="19" x14ac:dyDescent="0.15">
      <c r="B4" s="93" t="s">
        <v>83</v>
      </c>
    </row>
    <row r="5" spans="1:980" s="90" customFormat="1" ht="19" x14ac:dyDescent="0.15">
      <c r="B5" s="93" t="s">
        <v>84</v>
      </c>
    </row>
    <row r="6" spans="1:980" s="90" customFormat="1" ht="19" x14ac:dyDescent="0.15"/>
    <row r="7" spans="1:980" s="90" customFormat="1" ht="19" x14ac:dyDescent="0.15">
      <c r="B7" s="145" t="s">
        <v>85</v>
      </c>
      <c r="C7" s="145"/>
      <c r="D7" s="145"/>
      <c r="E7" s="145"/>
      <c r="F7" s="145"/>
      <c r="G7" s="145"/>
      <c r="H7" s="145"/>
      <c r="I7" s="145"/>
      <c r="J7" s="145"/>
      <c r="K7" s="145"/>
      <c r="L7" s="145"/>
      <c r="M7" s="145"/>
      <c r="N7" s="145"/>
      <c r="O7" s="145"/>
      <c r="P7" s="145"/>
      <c r="Q7" s="145"/>
      <c r="R7" s="145"/>
      <c r="S7" s="145"/>
    </row>
    <row r="8" spans="1:980" s="90" customFormat="1" ht="19" x14ac:dyDescent="0.15">
      <c r="B8" s="145" t="s">
        <v>86</v>
      </c>
      <c r="C8" s="145"/>
      <c r="D8" s="145"/>
      <c r="E8" s="145"/>
      <c r="F8" s="145"/>
      <c r="G8" s="145"/>
      <c r="H8" s="145"/>
      <c r="I8" s="145"/>
      <c r="J8" s="145"/>
      <c r="K8" s="145"/>
      <c r="L8" s="145"/>
      <c r="M8" s="145"/>
      <c r="N8" s="145"/>
      <c r="O8" s="145"/>
      <c r="P8" s="145"/>
      <c r="Q8" s="145"/>
      <c r="R8" s="145"/>
      <c r="S8" s="145"/>
    </row>
    <row r="9" spans="1:980" s="90" customFormat="1" ht="19" x14ac:dyDescent="0.15"/>
    <row r="10" spans="1:980" s="90" customFormat="1" ht="19" x14ac:dyDescent="0.15">
      <c r="B10" s="93" t="s">
        <v>87</v>
      </c>
    </row>
    <row r="11" spans="1:980" s="90" customFormat="1" ht="19" x14ac:dyDescent="0.15"/>
    <row r="12" spans="1:980" s="33" customFormat="1" ht="84" customHeight="1" x14ac:dyDescent="0.15">
      <c r="B12" s="149" t="s">
        <v>97</v>
      </c>
      <c r="C12" s="149"/>
      <c r="D12" s="149"/>
      <c r="E12" s="149"/>
      <c r="F12" s="149"/>
      <c r="G12" s="149"/>
      <c r="H12" s="149"/>
      <c r="I12" s="149"/>
      <c r="J12" s="149"/>
      <c r="K12" s="149"/>
      <c r="L12" s="149"/>
      <c r="M12" s="149"/>
      <c r="N12" s="149"/>
      <c r="O12" s="149"/>
      <c r="P12" s="149"/>
      <c r="Q12" s="149"/>
      <c r="R12" s="149"/>
      <c r="S12" s="149"/>
      <c r="T12" s="149"/>
      <c r="U12" s="149"/>
      <c r="V12" s="149"/>
      <c r="W12" s="149"/>
      <c r="X12" s="149"/>
      <c r="Y12" s="149"/>
      <c r="Z12" s="149"/>
      <c r="AA12" s="149"/>
      <c r="AB12" s="149"/>
      <c r="AC12" s="149"/>
      <c r="AD12" s="149"/>
      <c r="AE12" s="149"/>
      <c r="AF12" s="149"/>
      <c r="AG12" s="149"/>
      <c r="AH12" s="149"/>
      <c r="AI12" s="149"/>
    </row>
    <row r="13" spans="1:980" s="33" customFormat="1" ht="19" customHeight="1" x14ac:dyDescent="0.15">
      <c r="B13" s="103"/>
      <c r="C13" s="103"/>
      <c r="D13" s="103"/>
      <c r="E13" s="103"/>
      <c r="F13" s="103"/>
      <c r="G13" s="103"/>
      <c r="H13" s="103"/>
      <c r="I13" s="103"/>
      <c r="J13" s="103"/>
      <c r="K13" s="103"/>
      <c r="L13" s="103"/>
      <c r="M13" s="103"/>
      <c r="N13" s="103"/>
      <c r="O13" s="103"/>
      <c r="P13" s="103"/>
      <c r="Q13" s="103"/>
      <c r="R13" s="103"/>
      <c r="S13" s="103"/>
      <c r="T13" s="103"/>
      <c r="U13" s="103"/>
      <c r="V13" s="103"/>
      <c r="W13" s="103"/>
      <c r="X13" s="103"/>
      <c r="Y13" s="103"/>
      <c r="Z13" s="103"/>
      <c r="AA13" s="103"/>
      <c r="AB13" s="103"/>
      <c r="AC13" s="103"/>
      <c r="AD13" s="103"/>
      <c r="AE13" s="103"/>
      <c r="AF13" s="103"/>
      <c r="AG13" s="103"/>
      <c r="AH13" s="103"/>
      <c r="AI13" s="103"/>
    </row>
    <row r="14" spans="1:980" s="57" customFormat="1" ht="55" customHeight="1" x14ac:dyDescent="0.15">
      <c r="A14" s="58"/>
      <c r="B14" s="154" t="s">
        <v>75</v>
      </c>
      <c r="C14" s="154"/>
      <c r="D14" s="154"/>
      <c r="E14" s="154"/>
      <c r="F14" s="154"/>
      <c r="G14" s="154"/>
      <c r="H14" s="154"/>
      <c r="I14" s="154"/>
      <c r="J14" s="154"/>
      <c r="K14" s="154"/>
      <c r="L14" s="154"/>
      <c r="M14" s="154"/>
      <c r="N14" s="154"/>
      <c r="O14" s="154"/>
      <c r="P14" s="154"/>
      <c r="Q14" s="154"/>
      <c r="R14" s="154"/>
      <c r="T14" s="154" t="s">
        <v>98</v>
      </c>
      <c r="U14" s="154"/>
      <c r="V14" s="154"/>
      <c r="W14" s="154"/>
      <c r="X14" s="154"/>
      <c r="Y14" s="154"/>
      <c r="Z14" s="154"/>
      <c r="AA14" s="154"/>
      <c r="AB14" s="154"/>
      <c r="AC14" s="154"/>
      <c r="AD14" s="154"/>
      <c r="AE14" s="154"/>
      <c r="AF14" s="154"/>
      <c r="AG14" s="154"/>
      <c r="AH14" s="154"/>
      <c r="AI14" s="154"/>
      <c r="AL14" s="59"/>
      <c r="AM14" s="59"/>
      <c r="AKR14" s="55"/>
    </row>
    <row r="15" spans="1:980" s="56" customFormat="1" ht="25" customHeight="1" x14ac:dyDescent="0.15">
      <c r="A15" s="60"/>
      <c r="G15" s="61"/>
      <c r="H15" s="62">
        <v>0.15</v>
      </c>
      <c r="I15" s="61"/>
      <c r="L15" s="63"/>
      <c r="M15" s="64">
        <v>2</v>
      </c>
      <c r="N15" s="63"/>
      <c r="T15" s="155" t="s">
        <v>76</v>
      </c>
      <c r="U15" s="155"/>
      <c r="V15" s="155"/>
      <c r="W15" s="155"/>
      <c r="X15" s="153">
        <v>9.9999999999999995E-7</v>
      </c>
      <c r="Y15" s="153"/>
      <c r="Z15" s="150" t="s">
        <v>99</v>
      </c>
      <c r="AA15" s="150"/>
      <c r="AB15" s="150"/>
      <c r="AC15" s="150"/>
      <c r="AE15" s="151" t="s">
        <v>100</v>
      </c>
      <c r="AF15" s="151"/>
      <c r="AG15" s="151"/>
      <c r="AH15" s="151"/>
      <c r="AL15" s="65"/>
      <c r="AM15" s="65"/>
    </row>
    <row r="16" spans="1:980" s="67" customFormat="1" ht="18" customHeight="1" x14ac:dyDescent="0.15">
      <c r="A16" s="66"/>
      <c r="T16" s="68"/>
      <c r="AK16" s="69"/>
      <c r="AL16" s="72"/>
      <c r="AKQ16" s="73"/>
    </row>
    <row r="17" spans="1:37" s="73" customFormat="1" ht="18" customHeight="1" x14ac:dyDescent="0.15">
      <c r="A17" s="148" t="s">
        <v>49</v>
      </c>
      <c r="B17" s="74"/>
      <c r="C17" s="75" t="s">
        <v>0</v>
      </c>
      <c r="D17" s="75" t="s">
        <v>1</v>
      </c>
      <c r="E17" s="75" t="s">
        <v>2</v>
      </c>
      <c r="F17" s="75" t="s">
        <v>3</v>
      </c>
      <c r="G17" s="75" t="s">
        <v>4</v>
      </c>
      <c r="H17" s="75" t="s">
        <v>5</v>
      </c>
      <c r="I17" s="75" t="s">
        <v>6</v>
      </c>
      <c r="J17" s="75" t="s">
        <v>7</v>
      </c>
      <c r="K17" s="75" t="s">
        <v>8</v>
      </c>
      <c r="L17" s="75" t="s">
        <v>9</v>
      </c>
      <c r="M17" s="75" t="s">
        <v>10</v>
      </c>
      <c r="N17" s="75" t="s">
        <v>11</v>
      </c>
      <c r="O17" s="75" t="s">
        <v>12</v>
      </c>
      <c r="P17" s="75" t="s">
        <v>13</v>
      </c>
      <c r="Q17" s="75" t="s">
        <v>14</v>
      </c>
      <c r="R17" s="75" t="s">
        <v>15</v>
      </c>
      <c r="S17" s="82">
        <f>AK$17*$M$15</f>
        <v>214.875</v>
      </c>
      <c r="T17" s="75" t="s">
        <v>0</v>
      </c>
      <c r="U17" s="75" t="s">
        <v>1</v>
      </c>
      <c r="V17" s="75" t="s">
        <v>2</v>
      </c>
      <c r="W17" s="75" t="s">
        <v>3</v>
      </c>
      <c r="X17" s="75" t="s">
        <v>4</v>
      </c>
      <c r="Y17" s="75" t="s">
        <v>5</v>
      </c>
      <c r="Z17" s="75" t="s">
        <v>6</v>
      </c>
      <c r="AA17" s="75" t="s">
        <v>7</v>
      </c>
      <c r="AB17" s="75" t="s">
        <v>8</v>
      </c>
      <c r="AC17" s="75" t="s">
        <v>9</v>
      </c>
      <c r="AD17" s="75" t="s">
        <v>10</v>
      </c>
      <c r="AE17" s="75" t="s">
        <v>11</v>
      </c>
      <c r="AF17" s="75" t="s">
        <v>12</v>
      </c>
      <c r="AG17" s="75" t="s">
        <v>13</v>
      </c>
      <c r="AH17" s="75" t="s">
        <v>14</v>
      </c>
      <c r="AI17" s="75" t="s">
        <v>15</v>
      </c>
      <c r="AJ17" s="82">
        <f>AK$17*$H$15</f>
        <v>16.115624999999998</v>
      </c>
      <c r="AK17" s="76">
        <f>AVERAGE(C18:R27)</f>
        <v>107.4375</v>
      </c>
    </row>
    <row r="18" spans="1:37" s="73" customFormat="1" ht="18" customHeight="1" x14ac:dyDescent="0.15">
      <c r="A18" s="148"/>
      <c r="B18" s="74" t="s">
        <v>16</v>
      </c>
      <c r="C18" s="73">
        <v>82</v>
      </c>
      <c r="D18" s="73">
        <v>28</v>
      </c>
      <c r="E18" s="73">
        <v>42</v>
      </c>
      <c r="F18" s="73">
        <v>61</v>
      </c>
      <c r="G18" s="73">
        <v>31</v>
      </c>
      <c r="H18" s="73">
        <v>87</v>
      </c>
      <c r="I18" s="73">
        <v>12</v>
      </c>
      <c r="J18" s="73">
        <v>74</v>
      </c>
      <c r="K18" s="73">
        <v>17</v>
      </c>
      <c r="L18" s="73">
        <v>27</v>
      </c>
      <c r="M18" s="73">
        <v>42</v>
      </c>
      <c r="N18" s="73">
        <v>35</v>
      </c>
      <c r="O18" s="73">
        <v>104</v>
      </c>
      <c r="P18" s="73">
        <v>21</v>
      </c>
      <c r="Q18" s="73">
        <v>15</v>
      </c>
      <c r="R18" s="73">
        <v>97</v>
      </c>
      <c r="S18" s="74" t="s">
        <v>16</v>
      </c>
      <c r="T18" s="78">
        <v>2.0737350000000001</v>
      </c>
      <c r="U18" s="78">
        <v>-2.476267</v>
      </c>
      <c r="V18" s="78">
        <v>-0.56616290000000002</v>
      </c>
      <c r="W18" s="78">
        <v>1.8601070000000001E-2</v>
      </c>
      <c r="X18" s="78">
        <v>-2.6856879999999999</v>
      </c>
      <c r="Y18" s="78">
        <v>7.1381940000000004</v>
      </c>
      <c r="Z18" s="78">
        <v>-3.6495150000000001</v>
      </c>
      <c r="AA18" s="78">
        <v>4.7084239999999999</v>
      </c>
      <c r="AB18" s="78">
        <v>-3.9871889999999999</v>
      </c>
      <c r="AC18" s="78">
        <v>-2.2341549999999999</v>
      </c>
      <c r="AD18" s="78">
        <v>-2.4939800000000002E-2</v>
      </c>
      <c r="AE18" s="78">
        <v>-1.5519229999999999</v>
      </c>
      <c r="AF18" s="78">
        <v>5.8455649999999997</v>
      </c>
      <c r="AG18" s="78">
        <v>-3.406374</v>
      </c>
      <c r="AH18" s="78">
        <v>-5.3989219999999998</v>
      </c>
      <c r="AI18" s="78">
        <v>3.804907</v>
      </c>
      <c r="AJ18" s="74" t="s">
        <v>16</v>
      </c>
      <c r="AK18" s="76">
        <f t="shared" ref="AK18:AK27" si="0">SUM(C18:R18)</f>
        <v>775</v>
      </c>
    </row>
    <row r="19" spans="1:37" s="73" customFormat="1" ht="18" customHeight="1" x14ac:dyDescent="0.15">
      <c r="A19" s="148"/>
      <c r="B19" s="74" t="s">
        <v>17</v>
      </c>
      <c r="C19" s="73">
        <v>34</v>
      </c>
      <c r="D19" s="73">
        <v>10</v>
      </c>
      <c r="E19" s="73">
        <v>31</v>
      </c>
      <c r="F19" s="73">
        <v>42</v>
      </c>
      <c r="G19" s="73">
        <v>77</v>
      </c>
      <c r="H19" s="73">
        <v>43</v>
      </c>
      <c r="I19" s="73">
        <v>66</v>
      </c>
      <c r="J19" s="73">
        <v>144</v>
      </c>
      <c r="K19" s="73">
        <v>26</v>
      </c>
      <c r="L19" s="73">
        <v>8</v>
      </c>
      <c r="M19" s="73">
        <v>42</v>
      </c>
      <c r="N19" s="73">
        <v>65</v>
      </c>
      <c r="O19" s="73">
        <v>110</v>
      </c>
      <c r="P19" s="73">
        <v>37</v>
      </c>
      <c r="Q19" s="73">
        <v>59</v>
      </c>
      <c r="R19" s="73">
        <v>59</v>
      </c>
      <c r="S19" s="74" t="s">
        <v>17</v>
      </c>
      <c r="T19" s="78">
        <v>-4.8864190000000001</v>
      </c>
      <c r="U19" s="78">
        <v>-5.7805030000000004</v>
      </c>
      <c r="V19" s="78">
        <v>-2.867435</v>
      </c>
      <c r="W19" s="78">
        <v>-3.2626219999999999</v>
      </c>
      <c r="X19" s="78">
        <v>3.3795250000000001</v>
      </c>
      <c r="Y19" s="78">
        <v>-0.61450610000000006</v>
      </c>
      <c r="Z19" s="78">
        <v>5.530621</v>
      </c>
      <c r="AA19" s="78">
        <v>14.41766</v>
      </c>
      <c r="AB19" s="78">
        <v>-3.054373</v>
      </c>
      <c r="AC19" s="78">
        <v>-5.7756369999999997</v>
      </c>
      <c r="AD19" s="78">
        <v>-0.68085739999999995</v>
      </c>
      <c r="AE19" s="78">
        <v>2.3502040000000002</v>
      </c>
      <c r="AF19" s="78">
        <v>5.5652590000000002</v>
      </c>
      <c r="AG19" s="78">
        <v>-1.4273260000000001</v>
      </c>
      <c r="AH19" s="78">
        <v>0.30748599999999998</v>
      </c>
      <c r="AI19" s="78">
        <v>-1.9373940000000001</v>
      </c>
      <c r="AJ19" s="74" t="s">
        <v>17</v>
      </c>
      <c r="AK19" s="76">
        <f t="shared" si="0"/>
        <v>853</v>
      </c>
    </row>
    <row r="20" spans="1:37" s="73" customFormat="1" ht="18" customHeight="1" x14ac:dyDescent="0.15">
      <c r="A20" s="148"/>
      <c r="B20" s="74" t="s">
        <v>18</v>
      </c>
      <c r="C20" s="73">
        <v>71</v>
      </c>
      <c r="D20" s="73">
        <v>193</v>
      </c>
      <c r="E20" s="73">
        <v>79</v>
      </c>
      <c r="F20" s="73">
        <v>182</v>
      </c>
      <c r="G20" s="73">
        <v>35</v>
      </c>
      <c r="H20" s="73">
        <v>119</v>
      </c>
      <c r="I20" s="73">
        <v>25</v>
      </c>
      <c r="J20" s="73">
        <v>45</v>
      </c>
      <c r="K20" s="73">
        <v>62</v>
      </c>
      <c r="L20" s="73">
        <v>114</v>
      </c>
      <c r="M20" s="73">
        <v>54</v>
      </c>
      <c r="N20" s="73">
        <v>99</v>
      </c>
      <c r="O20" s="73">
        <v>40</v>
      </c>
      <c r="P20" s="73">
        <v>103</v>
      </c>
      <c r="Q20" s="73">
        <v>32</v>
      </c>
      <c r="R20" s="73">
        <v>146</v>
      </c>
      <c r="S20" s="74" t="s">
        <v>18</v>
      </c>
      <c r="T20" s="78">
        <v>-4.8447680000000002</v>
      </c>
      <c r="U20" s="78">
        <v>13.87116</v>
      </c>
      <c r="V20" s="78">
        <v>-0.3983218</v>
      </c>
      <c r="W20" s="78">
        <v>7.4795759999999998</v>
      </c>
      <c r="X20" s="78">
        <v>-6.0874819999999996</v>
      </c>
      <c r="Y20" s="78">
        <v>5.1263120000000004</v>
      </c>
      <c r="Z20" s="78">
        <v>-4.5288139999999997</v>
      </c>
      <c r="AA20" s="78">
        <v>-4.1970970000000003</v>
      </c>
      <c r="AB20" s="78">
        <v>-1.5770219999999999</v>
      </c>
      <c r="AC20" s="78">
        <v>5.1166099999999997</v>
      </c>
      <c r="AD20" s="78">
        <v>-2.7176010000000002</v>
      </c>
      <c r="AE20" s="78">
        <v>2.1528350000000001</v>
      </c>
      <c r="AF20" s="78">
        <v>-7.2808970000000004</v>
      </c>
      <c r="AG20" s="78">
        <v>3.3561559999999999</v>
      </c>
      <c r="AH20" s="78">
        <v>-6.8450170000000004</v>
      </c>
      <c r="AI20" s="78">
        <v>2.3383799999999999</v>
      </c>
      <c r="AJ20" s="74" t="s">
        <v>18</v>
      </c>
      <c r="AK20" s="76">
        <f t="shared" si="0"/>
        <v>1399</v>
      </c>
    </row>
    <row r="21" spans="1:37" s="73" customFormat="1" ht="18" customHeight="1" x14ac:dyDescent="0.15">
      <c r="A21" s="148"/>
      <c r="B21" s="74" t="s">
        <v>19</v>
      </c>
      <c r="C21" s="73">
        <v>676</v>
      </c>
      <c r="D21" s="73">
        <v>259</v>
      </c>
      <c r="E21" s="73">
        <v>443</v>
      </c>
      <c r="F21" s="73">
        <v>461</v>
      </c>
      <c r="G21" s="73">
        <v>399</v>
      </c>
      <c r="H21" s="73">
        <v>308</v>
      </c>
      <c r="I21" s="73">
        <v>231</v>
      </c>
      <c r="J21" s="73">
        <v>344</v>
      </c>
      <c r="K21" s="73">
        <v>378</v>
      </c>
      <c r="L21" s="73">
        <v>325</v>
      </c>
      <c r="M21" s="73">
        <v>359</v>
      </c>
      <c r="N21" s="73">
        <v>419</v>
      </c>
      <c r="O21" s="73">
        <v>514</v>
      </c>
      <c r="P21" s="73">
        <v>373</v>
      </c>
      <c r="Q21" s="73">
        <v>508</v>
      </c>
      <c r="R21" s="73">
        <v>615</v>
      </c>
      <c r="S21" s="74" t="s">
        <v>19</v>
      </c>
      <c r="T21" s="78">
        <v>6.2224760000000003</v>
      </c>
      <c r="U21" s="78">
        <v>-7.6401890000000003</v>
      </c>
      <c r="V21" s="78">
        <v>3.5793750000000002</v>
      </c>
      <c r="W21" s="78">
        <v>-3.3956580000000001</v>
      </c>
      <c r="X21" s="78">
        <v>-1.084832</v>
      </c>
      <c r="Y21" s="78">
        <v>-3.8655189999999999</v>
      </c>
      <c r="Z21" s="78">
        <v>-3.090776</v>
      </c>
      <c r="AA21" s="78">
        <v>-2.277695</v>
      </c>
      <c r="AB21" s="78">
        <v>1.7361040000000001</v>
      </c>
      <c r="AC21" s="78">
        <v>-1.4642550000000001</v>
      </c>
      <c r="AD21" s="78">
        <v>-4.4274920000000002E-2</v>
      </c>
      <c r="AE21" s="78">
        <v>2.4356930000000001</v>
      </c>
      <c r="AF21" s="78">
        <v>-0.44055040000000001</v>
      </c>
      <c r="AG21" s="78">
        <v>1.0319389999999999</v>
      </c>
      <c r="AH21" s="78">
        <v>4.2493359999999996</v>
      </c>
      <c r="AI21" s="78">
        <v>2.0470060000000001</v>
      </c>
      <c r="AJ21" s="74" t="s">
        <v>19</v>
      </c>
      <c r="AK21" s="76">
        <f t="shared" si="0"/>
        <v>6612</v>
      </c>
    </row>
    <row r="22" spans="1:37" s="73" customFormat="1" ht="18" customHeight="1" x14ac:dyDescent="0.15">
      <c r="A22" s="148"/>
      <c r="B22" s="74" t="s">
        <v>20</v>
      </c>
      <c r="C22" s="73">
        <v>116</v>
      </c>
      <c r="D22" s="73">
        <v>104</v>
      </c>
      <c r="E22" s="73">
        <v>81</v>
      </c>
      <c r="F22" s="73">
        <v>199</v>
      </c>
      <c r="G22" s="73">
        <v>49</v>
      </c>
      <c r="H22" s="73">
        <v>79</v>
      </c>
      <c r="I22" s="73">
        <v>30</v>
      </c>
      <c r="J22" s="73">
        <v>90</v>
      </c>
      <c r="K22" s="73">
        <v>50</v>
      </c>
      <c r="L22" s="73">
        <v>66</v>
      </c>
      <c r="M22" s="73">
        <v>42</v>
      </c>
      <c r="N22" s="73">
        <v>103</v>
      </c>
      <c r="O22" s="73">
        <v>91</v>
      </c>
      <c r="P22" s="73">
        <v>121</v>
      </c>
      <c r="Q22" s="73">
        <v>56</v>
      </c>
      <c r="R22" s="73">
        <v>228</v>
      </c>
      <c r="S22" s="74" t="s">
        <v>20</v>
      </c>
      <c r="T22" s="78">
        <v>-1.217435</v>
      </c>
      <c r="U22" s="78">
        <v>2.287598</v>
      </c>
      <c r="V22" s="78">
        <v>-0.87146639999999997</v>
      </c>
      <c r="W22" s="78">
        <v>8.1059509999999992</v>
      </c>
      <c r="X22" s="78">
        <v>-5.0737120000000004</v>
      </c>
      <c r="Y22" s="78">
        <v>-0.46254089999999998</v>
      </c>
      <c r="Z22" s="78">
        <v>-4.2896280000000004</v>
      </c>
      <c r="AA22" s="78">
        <v>0.4680048</v>
      </c>
      <c r="AB22" s="78">
        <v>-3.6452810000000002</v>
      </c>
      <c r="AC22" s="78">
        <v>-1.540408</v>
      </c>
      <c r="AD22" s="78">
        <v>-4.7428819999999998</v>
      </c>
      <c r="AE22" s="78">
        <v>1.835858</v>
      </c>
      <c r="AF22" s="78">
        <v>-2.774956</v>
      </c>
      <c r="AG22" s="78">
        <v>4.7083630000000003</v>
      </c>
      <c r="AH22" s="78">
        <v>-4.7885340000000003</v>
      </c>
      <c r="AI22" s="78">
        <v>9.2104409999999994</v>
      </c>
      <c r="AJ22" s="74" t="s">
        <v>20</v>
      </c>
      <c r="AK22" s="76">
        <f t="shared" si="0"/>
        <v>1505</v>
      </c>
    </row>
    <row r="23" spans="1:37" s="73" customFormat="1" ht="18" customHeight="1" x14ac:dyDescent="0.15">
      <c r="A23" s="148"/>
      <c r="B23" s="74" t="s">
        <v>21</v>
      </c>
      <c r="C23" s="73">
        <v>108</v>
      </c>
      <c r="D23" s="73">
        <v>86</v>
      </c>
      <c r="E23" s="73">
        <v>61</v>
      </c>
      <c r="F23" s="73">
        <v>166</v>
      </c>
      <c r="G23" s="73">
        <v>33</v>
      </c>
      <c r="H23" s="73">
        <v>61</v>
      </c>
      <c r="I23" s="73">
        <v>23</v>
      </c>
      <c r="J23" s="73">
        <v>56</v>
      </c>
      <c r="K23" s="73">
        <v>41</v>
      </c>
      <c r="L23" s="73">
        <v>87</v>
      </c>
      <c r="M23" s="73">
        <v>48</v>
      </c>
      <c r="N23" s="73">
        <v>100</v>
      </c>
      <c r="O23" s="73">
        <v>41</v>
      </c>
      <c r="P23" s="73">
        <v>69</v>
      </c>
      <c r="Q23" s="73">
        <v>40</v>
      </c>
      <c r="R23" s="73">
        <v>163</v>
      </c>
      <c r="S23" s="74" t="s">
        <v>21</v>
      </c>
      <c r="T23" s="78">
        <v>0.74415730000000002</v>
      </c>
      <c r="U23" s="78">
        <v>2.5641050000000001</v>
      </c>
      <c r="V23" s="78">
        <v>-1.1065579999999999</v>
      </c>
      <c r="W23" s="78">
        <v>8.1866299999999992</v>
      </c>
      <c r="X23" s="78">
        <v>-5.1374870000000001</v>
      </c>
      <c r="Y23" s="78">
        <v>-0.55089429999999995</v>
      </c>
      <c r="Z23" s="78">
        <v>-3.8532139999999999</v>
      </c>
      <c r="AA23" s="78">
        <v>-1.5033749999999999</v>
      </c>
      <c r="AB23" s="78">
        <v>-2.9717090000000002</v>
      </c>
      <c r="AC23" s="78">
        <v>3.4012120000000001</v>
      </c>
      <c r="AD23" s="78">
        <v>-2.171573</v>
      </c>
      <c r="AE23" s="78">
        <v>4.0674270000000003</v>
      </c>
      <c r="AF23" s="78">
        <v>-5.847874</v>
      </c>
      <c r="AG23" s="78">
        <v>0.65620860000000003</v>
      </c>
      <c r="AH23" s="78">
        <v>-4.6881500000000003</v>
      </c>
      <c r="AI23" s="78">
        <v>6.353421</v>
      </c>
      <c r="AJ23" s="74" t="s">
        <v>21</v>
      </c>
      <c r="AK23" s="76">
        <f t="shared" si="0"/>
        <v>1183</v>
      </c>
    </row>
    <row r="24" spans="1:37" s="73" customFormat="1" ht="18" customHeight="1" x14ac:dyDescent="0.15">
      <c r="A24" s="148"/>
      <c r="B24" s="74" t="s">
        <v>22</v>
      </c>
      <c r="C24" s="73">
        <v>122</v>
      </c>
      <c r="D24" s="73">
        <v>41</v>
      </c>
      <c r="E24" s="73">
        <v>75</v>
      </c>
      <c r="F24" s="73">
        <v>34</v>
      </c>
      <c r="G24" s="73">
        <v>127</v>
      </c>
      <c r="H24" s="73">
        <v>49</v>
      </c>
      <c r="I24" s="73">
        <v>105</v>
      </c>
      <c r="J24" s="73">
        <v>37</v>
      </c>
      <c r="K24" s="73">
        <v>103</v>
      </c>
      <c r="L24" s="73">
        <v>63</v>
      </c>
      <c r="M24" s="73">
        <v>99</v>
      </c>
      <c r="N24" s="73">
        <v>35</v>
      </c>
      <c r="O24" s="73">
        <v>106</v>
      </c>
      <c r="P24" s="73">
        <v>30</v>
      </c>
      <c r="Q24" s="73">
        <v>134</v>
      </c>
      <c r="R24" s="73">
        <v>23</v>
      </c>
      <c r="S24" s="74" t="s">
        <v>22</v>
      </c>
      <c r="T24" s="78">
        <v>2.2529979999999998</v>
      </c>
      <c r="U24" s="78">
        <v>-3.3260000000000001</v>
      </c>
      <c r="V24" s="78">
        <v>0.6854576</v>
      </c>
      <c r="W24" s="78">
        <v>-6.597505</v>
      </c>
      <c r="X24" s="78">
        <v>6.529191</v>
      </c>
      <c r="Y24" s="78">
        <v>-2.135567</v>
      </c>
      <c r="Z24" s="78">
        <v>8.630039</v>
      </c>
      <c r="AA24" s="78">
        <v>-3.9699800000000001</v>
      </c>
      <c r="AB24" s="78">
        <v>5.3366709999999999</v>
      </c>
      <c r="AC24" s="78">
        <v>0.15315229999999999</v>
      </c>
      <c r="AD24" s="78">
        <v>4.6038649999999999</v>
      </c>
      <c r="AE24" s="78">
        <v>-4.3190160000000004</v>
      </c>
      <c r="AF24" s="78">
        <v>1.4174439999999999</v>
      </c>
      <c r="AG24" s="78">
        <v>-4.535488</v>
      </c>
      <c r="AH24" s="78">
        <v>6.670369</v>
      </c>
      <c r="AI24" s="70">
        <v>-8.5795110000000001</v>
      </c>
      <c r="AJ24" s="74" t="s">
        <v>22</v>
      </c>
      <c r="AK24" s="76">
        <f t="shared" si="0"/>
        <v>1183</v>
      </c>
    </row>
    <row r="25" spans="1:37" s="73" customFormat="1" ht="18" customHeight="1" x14ac:dyDescent="0.15">
      <c r="A25" s="148"/>
      <c r="B25" s="74" t="s">
        <v>23</v>
      </c>
      <c r="C25" s="73">
        <v>60</v>
      </c>
      <c r="D25" s="73">
        <v>19</v>
      </c>
      <c r="E25" s="73">
        <v>36</v>
      </c>
      <c r="F25" s="73">
        <v>13</v>
      </c>
      <c r="G25" s="73">
        <v>152</v>
      </c>
      <c r="H25" s="73">
        <v>18</v>
      </c>
      <c r="I25" s="73">
        <v>79</v>
      </c>
      <c r="J25" s="73">
        <v>4</v>
      </c>
      <c r="K25" s="73">
        <v>126</v>
      </c>
      <c r="L25" s="73">
        <v>50</v>
      </c>
      <c r="M25" s="73">
        <v>60</v>
      </c>
      <c r="N25" s="73">
        <v>7</v>
      </c>
      <c r="O25" s="73">
        <v>142</v>
      </c>
      <c r="P25" s="73">
        <v>12</v>
      </c>
      <c r="Q25" s="73">
        <v>112</v>
      </c>
      <c r="R25" s="73">
        <v>8</v>
      </c>
      <c r="S25" s="74" t="s">
        <v>23</v>
      </c>
      <c r="T25" s="78">
        <v>-2.052556</v>
      </c>
      <c r="U25" s="78">
        <v>-4.6775469999999997</v>
      </c>
      <c r="V25" s="78">
        <v>-2.4561899999999999</v>
      </c>
      <c r="W25" s="78">
        <v>-7.3297600000000003</v>
      </c>
      <c r="X25" s="78">
        <v>13.48889</v>
      </c>
      <c r="Y25" s="78">
        <v>-4.7281420000000001</v>
      </c>
      <c r="Z25" s="78">
        <v>7.3309639999999998</v>
      </c>
      <c r="AA25" s="78">
        <v>-6.9859140000000002</v>
      </c>
      <c r="AB25" s="78">
        <v>11.89833</v>
      </c>
      <c r="AC25" s="78">
        <v>0.46753349999999999</v>
      </c>
      <c r="AD25" s="78">
        <v>1.6861409999999999</v>
      </c>
      <c r="AE25" s="78">
        <v>-6.6022379999999998</v>
      </c>
      <c r="AF25" s="78">
        <v>9.049353</v>
      </c>
      <c r="AG25" s="78">
        <v>-5.5483580000000003</v>
      </c>
      <c r="AH25" s="78">
        <v>7.1740810000000002</v>
      </c>
      <c r="AI25" s="70">
        <v>-8.5571289999999998</v>
      </c>
      <c r="AJ25" s="74" t="s">
        <v>23</v>
      </c>
      <c r="AK25" s="76">
        <f t="shared" si="0"/>
        <v>898</v>
      </c>
    </row>
    <row r="26" spans="1:37" s="73" customFormat="1" ht="18" customHeight="1" x14ac:dyDescent="0.15">
      <c r="A26" s="148"/>
      <c r="B26" s="74" t="s">
        <v>24</v>
      </c>
      <c r="C26" s="73">
        <v>47</v>
      </c>
      <c r="D26" s="73">
        <v>69</v>
      </c>
      <c r="E26" s="73">
        <v>36</v>
      </c>
      <c r="F26" s="73">
        <v>40</v>
      </c>
      <c r="G26" s="73">
        <v>51</v>
      </c>
      <c r="H26" s="73">
        <v>41</v>
      </c>
      <c r="I26" s="73">
        <v>28</v>
      </c>
      <c r="J26" s="73">
        <v>50</v>
      </c>
      <c r="K26" s="73">
        <v>30</v>
      </c>
      <c r="L26" s="73">
        <v>45</v>
      </c>
      <c r="M26" s="73">
        <v>35</v>
      </c>
      <c r="N26" s="73">
        <v>23</v>
      </c>
      <c r="O26" s="73">
        <v>30</v>
      </c>
      <c r="P26" s="73">
        <v>58</v>
      </c>
      <c r="Q26" s="73">
        <v>29</v>
      </c>
      <c r="R26" s="73">
        <v>38</v>
      </c>
      <c r="S26" s="74" t="s">
        <v>24</v>
      </c>
      <c r="T26" s="78">
        <v>-1.222485</v>
      </c>
      <c r="U26" s="78">
        <v>5.6475559999999998</v>
      </c>
      <c r="V26" s="78">
        <v>-0.3850169</v>
      </c>
      <c r="W26" s="78">
        <v>-1.6420790000000001</v>
      </c>
      <c r="X26" s="78">
        <v>1.6676899999999999</v>
      </c>
      <c r="Y26" s="78">
        <v>0.90983990000000003</v>
      </c>
      <c r="Z26" s="78">
        <v>0.2940683</v>
      </c>
      <c r="AA26" s="78">
        <v>2.2170640000000001</v>
      </c>
      <c r="AB26" s="78">
        <v>-0.83802449999999995</v>
      </c>
      <c r="AC26" s="78">
        <v>1.9768829999999999</v>
      </c>
      <c r="AD26" s="78">
        <v>-6.2566819999999995E-2</v>
      </c>
      <c r="AE26" s="78">
        <v>-2.5040450000000001</v>
      </c>
      <c r="AF26" s="78">
        <v>-3.1558280000000001</v>
      </c>
      <c r="AG26" s="78">
        <v>4.0274830000000001</v>
      </c>
      <c r="AH26" s="78">
        <v>-2.2925390000000001</v>
      </c>
      <c r="AI26" s="78">
        <v>-2.6659190000000001</v>
      </c>
      <c r="AJ26" s="74" t="s">
        <v>24</v>
      </c>
      <c r="AK26" s="76">
        <f t="shared" si="0"/>
        <v>650</v>
      </c>
    </row>
    <row r="27" spans="1:37" s="73" customFormat="1" ht="18" customHeight="1" x14ac:dyDescent="0.15">
      <c r="A27" s="148"/>
      <c r="B27" s="74" t="s">
        <v>25</v>
      </c>
      <c r="C27" s="73">
        <v>153</v>
      </c>
      <c r="D27" s="73">
        <v>156</v>
      </c>
      <c r="E27" s="73">
        <v>128</v>
      </c>
      <c r="F27" s="73">
        <v>152</v>
      </c>
      <c r="G27" s="73">
        <v>127</v>
      </c>
      <c r="H27" s="73">
        <v>142</v>
      </c>
      <c r="I27" s="73">
        <v>103</v>
      </c>
      <c r="J27" s="73">
        <v>138</v>
      </c>
      <c r="K27" s="73">
        <v>85</v>
      </c>
      <c r="L27" s="73">
        <v>114</v>
      </c>
      <c r="M27" s="73">
        <v>154</v>
      </c>
      <c r="N27" s="73">
        <v>109</v>
      </c>
      <c r="O27" s="73">
        <v>178</v>
      </c>
      <c r="P27" s="73">
        <v>107</v>
      </c>
      <c r="Q27" s="73">
        <v>160</v>
      </c>
      <c r="R27" s="73">
        <v>126</v>
      </c>
      <c r="S27" s="74" t="s">
        <v>25</v>
      </c>
      <c r="T27" s="78">
        <v>-2.4164249999999998</v>
      </c>
      <c r="U27" s="78">
        <v>3.6506500000000002</v>
      </c>
      <c r="V27" s="78">
        <v>0.24440039999999999</v>
      </c>
      <c r="W27" s="78">
        <v>-1.327658</v>
      </c>
      <c r="X27" s="78">
        <v>-0.67407989999999995</v>
      </c>
      <c r="Y27" s="78">
        <v>2.489662</v>
      </c>
      <c r="Z27" s="78">
        <v>1.862986</v>
      </c>
      <c r="AA27" s="78">
        <v>1.6159019999999999</v>
      </c>
      <c r="AB27" s="78">
        <v>-2.969773</v>
      </c>
      <c r="AC27" s="78">
        <v>0.25995289999999999</v>
      </c>
      <c r="AD27" s="78">
        <v>3.8809040000000001</v>
      </c>
      <c r="AE27" s="78">
        <v>-1.4274530000000001</v>
      </c>
      <c r="AF27" s="78">
        <v>0.84310180000000001</v>
      </c>
      <c r="AG27" s="78">
        <v>-0.86573889999999998</v>
      </c>
      <c r="AH27" s="78">
        <v>1.6695979999999999</v>
      </c>
      <c r="AI27" s="78">
        <v>-4.9487940000000004</v>
      </c>
      <c r="AJ27" s="74" t="s">
        <v>25</v>
      </c>
      <c r="AK27" s="76">
        <f t="shared" si="0"/>
        <v>2132</v>
      </c>
    </row>
    <row r="28" spans="1:37" s="73" customFormat="1" ht="18" customHeight="1" x14ac:dyDescent="0.15">
      <c r="A28" s="148" t="s">
        <v>50</v>
      </c>
      <c r="B28" s="74"/>
      <c r="C28" s="75" t="s">
        <v>0</v>
      </c>
      <c r="D28" s="75" t="s">
        <v>1</v>
      </c>
      <c r="E28" s="75" t="s">
        <v>2</v>
      </c>
      <c r="F28" s="75" t="s">
        <v>3</v>
      </c>
      <c r="G28" s="75" t="s">
        <v>4</v>
      </c>
      <c r="H28" s="75" t="s">
        <v>5</v>
      </c>
      <c r="I28" s="75" t="s">
        <v>6</v>
      </c>
      <c r="J28" s="75" t="s">
        <v>7</v>
      </c>
      <c r="K28" s="75" t="s">
        <v>8</v>
      </c>
      <c r="L28" s="75" t="s">
        <v>9</v>
      </c>
      <c r="M28" s="75" t="s">
        <v>10</v>
      </c>
      <c r="N28" s="75" t="s">
        <v>11</v>
      </c>
      <c r="O28" s="75" t="s">
        <v>12</v>
      </c>
      <c r="P28" s="75" t="s">
        <v>13</v>
      </c>
      <c r="Q28" s="75" t="s">
        <v>14</v>
      </c>
      <c r="R28" s="75" t="s">
        <v>15</v>
      </c>
      <c r="S28" s="82">
        <f>AK$28*$M$15</f>
        <v>37.837499999999999</v>
      </c>
      <c r="T28" s="75" t="s">
        <v>0</v>
      </c>
      <c r="U28" s="75" t="s">
        <v>1</v>
      </c>
      <c r="V28" s="75" t="s">
        <v>2</v>
      </c>
      <c r="W28" s="75" t="s">
        <v>3</v>
      </c>
      <c r="X28" s="75" t="s">
        <v>4</v>
      </c>
      <c r="Y28" s="75" t="s">
        <v>5</v>
      </c>
      <c r="Z28" s="75" t="s">
        <v>6</v>
      </c>
      <c r="AA28" s="75" t="s">
        <v>7</v>
      </c>
      <c r="AB28" s="75" t="s">
        <v>8</v>
      </c>
      <c r="AC28" s="75" t="s">
        <v>9</v>
      </c>
      <c r="AD28" s="75" t="s">
        <v>10</v>
      </c>
      <c r="AE28" s="75" t="s">
        <v>11</v>
      </c>
      <c r="AF28" s="75" t="s">
        <v>12</v>
      </c>
      <c r="AG28" s="75" t="s">
        <v>13</v>
      </c>
      <c r="AH28" s="75" t="s">
        <v>14</v>
      </c>
      <c r="AI28" s="75" t="s">
        <v>15</v>
      </c>
      <c r="AJ28" s="82">
        <f>AK$28*$H$15</f>
        <v>2.8378124999999996</v>
      </c>
      <c r="AK28" s="76">
        <f>AVERAGE(C29:R38)</f>
        <v>18.918749999999999</v>
      </c>
    </row>
    <row r="29" spans="1:37" s="73" customFormat="1" ht="18" customHeight="1" x14ac:dyDescent="0.15">
      <c r="A29" s="148"/>
      <c r="B29" s="74" t="s">
        <v>16</v>
      </c>
      <c r="C29" s="73">
        <v>0</v>
      </c>
      <c r="D29" s="73">
        <v>2</v>
      </c>
      <c r="E29" s="73">
        <v>0</v>
      </c>
      <c r="F29" s="73">
        <v>1</v>
      </c>
      <c r="G29" s="73">
        <v>0</v>
      </c>
      <c r="H29" s="73">
        <v>1</v>
      </c>
      <c r="I29" s="73">
        <v>0</v>
      </c>
      <c r="J29" s="73">
        <v>0</v>
      </c>
      <c r="K29" s="73">
        <v>0</v>
      </c>
      <c r="L29" s="73">
        <v>2</v>
      </c>
      <c r="M29" s="73">
        <v>0</v>
      </c>
      <c r="N29" s="73">
        <v>0</v>
      </c>
      <c r="O29" s="73">
        <v>0</v>
      </c>
      <c r="P29" s="73">
        <v>0</v>
      </c>
      <c r="Q29" s="73">
        <v>0</v>
      </c>
      <c r="R29" s="73">
        <v>1</v>
      </c>
      <c r="S29" s="74" t="s">
        <v>16</v>
      </c>
      <c r="T29" s="78">
        <v>-0.86713419999999997</v>
      </c>
      <c r="U29" s="78">
        <v>3.2040989999999998</v>
      </c>
      <c r="V29" s="78">
        <v>-0.71017839999999999</v>
      </c>
      <c r="W29" s="78">
        <v>0.43073739999999999</v>
      </c>
      <c r="X29" s="78">
        <v>-0.76847189999999999</v>
      </c>
      <c r="Y29" s="78">
        <v>1.252213</v>
      </c>
      <c r="Z29" s="78">
        <v>-0.47158850000000002</v>
      </c>
      <c r="AA29" s="78">
        <v>-0.58548149999999999</v>
      </c>
      <c r="AB29" s="78">
        <v>-0.77554020000000001</v>
      </c>
      <c r="AC29" s="78">
        <v>2.9914869999999998</v>
      </c>
      <c r="AD29" s="78">
        <v>-0.63803849999999995</v>
      </c>
      <c r="AE29" s="78">
        <v>-0.57007229999999998</v>
      </c>
      <c r="AF29" s="78">
        <v>-0.60905240000000005</v>
      </c>
      <c r="AG29" s="78">
        <v>-0.60905240000000005</v>
      </c>
      <c r="AH29" s="78">
        <v>-0.7773004</v>
      </c>
      <c r="AI29" s="78">
        <v>0.4417507</v>
      </c>
      <c r="AJ29" s="74" t="s">
        <v>16</v>
      </c>
      <c r="AK29" s="76">
        <f t="shared" ref="AK29:AK38" si="1">SUM(C29:R29)</f>
        <v>7</v>
      </c>
    </row>
    <row r="30" spans="1:37" s="73" customFormat="1" ht="18" customHeight="1" x14ac:dyDescent="0.15">
      <c r="A30" s="148"/>
      <c r="B30" s="74" t="s">
        <v>17</v>
      </c>
      <c r="C30" s="73">
        <v>1</v>
      </c>
      <c r="D30" s="73">
        <v>1</v>
      </c>
      <c r="E30" s="73">
        <v>0</v>
      </c>
      <c r="F30" s="73">
        <v>11</v>
      </c>
      <c r="G30" s="73">
        <v>7</v>
      </c>
      <c r="H30" s="73">
        <v>4</v>
      </c>
      <c r="I30" s="73">
        <v>9</v>
      </c>
      <c r="J30" s="73">
        <v>6</v>
      </c>
      <c r="K30" s="73">
        <v>2</v>
      </c>
      <c r="L30" s="73">
        <v>0</v>
      </c>
      <c r="M30" s="73">
        <v>2</v>
      </c>
      <c r="N30" s="73">
        <v>2</v>
      </c>
      <c r="O30" s="73">
        <v>8</v>
      </c>
      <c r="P30" s="73">
        <v>1</v>
      </c>
      <c r="Q30" s="73">
        <v>9</v>
      </c>
      <c r="R30" s="73">
        <v>7</v>
      </c>
      <c r="S30" s="74" t="s">
        <v>17</v>
      </c>
      <c r="T30" s="78">
        <v>-2.3621880000000002</v>
      </c>
      <c r="U30" s="78">
        <v>-1.1778139999999999</v>
      </c>
      <c r="V30" s="78">
        <v>-2.2695789999999998</v>
      </c>
      <c r="W30" s="78">
        <v>1.7886919999999999</v>
      </c>
      <c r="X30" s="78">
        <v>0.70750029999999997</v>
      </c>
      <c r="Y30" s="78">
        <v>0.49911689999999997</v>
      </c>
      <c r="Z30" s="78">
        <v>4.7997889999999996</v>
      </c>
      <c r="AA30" s="78">
        <v>1.57193</v>
      </c>
      <c r="AB30" s="78">
        <v>-1.581593</v>
      </c>
      <c r="AC30" s="78">
        <v>-1.878023</v>
      </c>
      <c r="AD30" s="78">
        <v>-0.97670129999999999</v>
      </c>
      <c r="AE30" s="78">
        <v>-0.64599200000000001</v>
      </c>
      <c r="AF30" s="78">
        <v>2.4834909999999999</v>
      </c>
      <c r="AG30" s="78">
        <v>-1.392665</v>
      </c>
      <c r="AH30" s="78">
        <v>1.5441260000000001</v>
      </c>
      <c r="AI30" s="78">
        <v>0.169491</v>
      </c>
      <c r="AJ30" s="74" t="s">
        <v>17</v>
      </c>
      <c r="AK30" s="76">
        <f t="shared" si="1"/>
        <v>70</v>
      </c>
    </row>
    <row r="31" spans="1:37" s="73" customFormat="1" ht="18" customHeight="1" x14ac:dyDescent="0.15">
      <c r="A31" s="148"/>
      <c r="B31" s="74" t="s">
        <v>18</v>
      </c>
      <c r="C31" s="73">
        <v>12</v>
      </c>
      <c r="D31" s="73">
        <v>15</v>
      </c>
      <c r="E31" s="73">
        <v>6</v>
      </c>
      <c r="F31" s="73">
        <v>13</v>
      </c>
      <c r="G31" s="73">
        <v>5</v>
      </c>
      <c r="H31" s="73">
        <v>10</v>
      </c>
      <c r="I31" s="73">
        <v>2</v>
      </c>
      <c r="J31" s="73">
        <v>7</v>
      </c>
      <c r="K31" s="73">
        <v>4</v>
      </c>
      <c r="L31" s="73">
        <v>6</v>
      </c>
      <c r="M31" s="73">
        <v>7</v>
      </c>
      <c r="N31" s="73">
        <v>11</v>
      </c>
      <c r="O31" s="73">
        <v>2</v>
      </c>
      <c r="P31" s="73">
        <v>8</v>
      </c>
      <c r="Q31" s="73">
        <v>4</v>
      </c>
      <c r="R31" s="73">
        <v>9</v>
      </c>
      <c r="S31" s="74" t="s">
        <v>18</v>
      </c>
      <c r="T31" s="78">
        <v>9.0292319999999995E-2</v>
      </c>
      <c r="U31" s="78">
        <v>4.5567440000000001</v>
      </c>
      <c r="V31" s="78">
        <v>-0.78439199999999998</v>
      </c>
      <c r="W31" s="78">
        <v>0.47040880000000002</v>
      </c>
      <c r="X31" s="78">
        <v>-1.523441</v>
      </c>
      <c r="Y31" s="78">
        <v>2.0440510000000001</v>
      </c>
      <c r="Z31" s="78">
        <v>-0.92345129999999997</v>
      </c>
      <c r="AA31" s="78">
        <v>0.60040970000000005</v>
      </c>
      <c r="AB31" s="78">
        <v>-1.9107940000000001</v>
      </c>
      <c r="AC31" s="78">
        <v>0.14206099999999999</v>
      </c>
      <c r="AD31" s="78">
        <v>0.14850060000000001</v>
      </c>
      <c r="AE31" s="78">
        <v>2.545677</v>
      </c>
      <c r="AF31" s="78">
        <v>-1.7316879999999999</v>
      </c>
      <c r="AG31" s="78">
        <v>0.81742210000000004</v>
      </c>
      <c r="AH31" s="78">
        <v>-1.9208780000000001</v>
      </c>
      <c r="AI31" s="78">
        <v>-0.76009539999999998</v>
      </c>
      <c r="AJ31" s="74" t="s">
        <v>18</v>
      </c>
      <c r="AK31" s="76">
        <f t="shared" si="1"/>
        <v>121</v>
      </c>
    </row>
    <row r="32" spans="1:37" s="73" customFormat="1" ht="18" customHeight="1" x14ac:dyDescent="0.15">
      <c r="A32" s="148"/>
      <c r="B32" s="74" t="s">
        <v>19</v>
      </c>
      <c r="C32" s="73">
        <v>129</v>
      </c>
      <c r="D32" s="73">
        <v>40</v>
      </c>
      <c r="E32" s="73">
        <v>97</v>
      </c>
      <c r="F32" s="73">
        <v>111</v>
      </c>
      <c r="G32" s="73">
        <v>56</v>
      </c>
      <c r="H32" s="73">
        <v>43</v>
      </c>
      <c r="I32" s="73">
        <v>28</v>
      </c>
      <c r="J32" s="73">
        <v>43</v>
      </c>
      <c r="K32" s="73">
        <v>60</v>
      </c>
      <c r="L32" s="73">
        <v>57</v>
      </c>
      <c r="M32" s="73">
        <v>66</v>
      </c>
      <c r="N32" s="73">
        <v>51</v>
      </c>
      <c r="O32" s="73">
        <v>58</v>
      </c>
      <c r="P32" s="73">
        <v>67</v>
      </c>
      <c r="Q32" s="73">
        <v>76</v>
      </c>
      <c r="R32" s="73">
        <v>135</v>
      </c>
      <c r="S32" s="74" t="s">
        <v>19</v>
      </c>
      <c r="T32" s="78">
        <v>2.659872</v>
      </c>
      <c r="U32" s="78">
        <v>-1.3539380000000001</v>
      </c>
      <c r="V32" s="78">
        <v>3.3266019999999998</v>
      </c>
      <c r="W32" s="78">
        <v>0.60650879999999996</v>
      </c>
      <c r="X32" s="78">
        <v>-4.3238919999999998</v>
      </c>
      <c r="Y32" s="78">
        <v>-1.3066180000000001</v>
      </c>
      <c r="Z32" s="78">
        <v>-1.3790910000000001</v>
      </c>
      <c r="AA32" s="78">
        <v>-1.614136</v>
      </c>
      <c r="AB32" s="78">
        <v>-3.9380890000000002</v>
      </c>
      <c r="AC32" s="78">
        <v>0.81948509999999997</v>
      </c>
      <c r="AD32" s="78">
        <v>0.78488210000000003</v>
      </c>
      <c r="AE32" s="78">
        <v>0.284277</v>
      </c>
      <c r="AF32" s="78">
        <v>0.32945819999999998</v>
      </c>
      <c r="AG32" s="78">
        <v>1.881764</v>
      </c>
      <c r="AH32" s="78">
        <v>-1.751428</v>
      </c>
      <c r="AI32" s="78">
        <v>3.8476409999999999</v>
      </c>
      <c r="AJ32" s="74" t="s">
        <v>19</v>
      </c>
      <c r="AK32" s="76">
        <f t="shared" si="1"/>
        <v>1117</v>
      </c>
    </row>
    <row r="33" spans="1:37" s="73" customFormat="1" ht="18" customHeight="1" x14ac:dyDescent="0.15">
      <c r="A33" s="148"/>
      <c r="B33" s="74" t="s">
        <v>20</v>
      </c>
      <c r="C33" s="73">
        <v>11</v>
      </c>
      <c r="D33" s="73">
        <v>9</v>
      </c>
      <c r="E33" s="73">
        <v>4</v>
      </c>
      <c r="F33" s="73">
        <v>24</v>
      </c>
      <c r="G33" s="73">
        <v>2</v>
      </c>
      <c r="H33" s="73">
        <v>0</v>
      </c>
      <c r="I33" s="73">
        <v>4</v>
      </c>
      <c r="J33" s="73">
        <v>4</v>
      </c>
      <c r="K33" s="73">
        <v>3</v>
      </c>
      <c r="L33" s="73">
        <v>5</v>
      </c>
      <c r="M33" s="73">
        <v>2</v>
      </c>
      <c r="N33" s="73">
        <v>12</v>
      </c>
      <c r="O33" s="73">
        <v>9</v>
      </c>
      <c r="P33" s="73">
        <v>9</v>
      </c>
      <c r="Q33" s="73">
        <v>5</v>
      </c>
      <c r="R33" s="73">
        <v>30</v>
      </c>
      <c r="S33" s="74" t="s">
        <v>20</v>
      </c>
      <c r="T33" s="78">
        <v>-0.56199739999999998</v>
      </c>
      <c r="U33" s="78">
        <v>1.4876830000000001</v>
      </c>
      <c r="V33" s="78">
        <v>-1.744113</v>
      </c>
      <c r="W33" s="78">
        <v>3.429176</v>
      </c>
      <c r="X33" s="78">
        <v>-2.7590349999999999</v>
      </c>
      <c r="Y33" s="78">
        <v>-2.558163</v>
      </c>
      <c r="Z33" s="78">
        <v>-4.4309830000000001E-2</v>
      </c>
      <c r="AA33" s="78">
        <v>-0.92377969999999998</v>
      </c>
      <c r="AB33" s="78">
        <v>-2.4667569999999999</v>
      </c>
      <c r="AC33" s="78">
        <v>-0.51971000000000001</v>
      </c>
      <c r="AD33" s="78">
        <v>-2.0620020000000001</v>
      </c>
      <c r="AE33" s="78">
        <v>2.6352579999999999</v>
      </c>
      <c r="AF33" s="78">
        <v>0.9426715</v>
      </c>
      <c r="AG33" s="78">
        <v>0.9426715</v>
      </c>
      <c r="AH33" s="78">
        <v>-1.8200289999999999</v>
      </c>
      <c r="AI33" s="78">
        <v>5.3072759999999999</v>
      </c>
      <c r="AJ33" s="74" t="s">
        <v>20</v>
      </c>
      <c r="AK33" s="76">
        <f t="shared" si="1"/>
        <v>133</v>
      </c>
    </row>
    <row r="34" spans="1:37" s="73" customFormat="1" ht="18" customHeight="1" x14ac:dyDescent="0.15">
      <c r="A34" s="148"/>
      <c r="B34" s="74" t="s">
        <v>21</v>
      </c>
      <c r="C34" s="73">
        <v>7</v>
      </c>
      <c r="D34" s="73">
        <v>4</v>
      </c>
      <c r="E34" s="73">
        <v>4</v>
      </c>
      <c r="F34" s="73">
        <v>30</v>
      </c>
      <c r="G34" s="73">
        <v>6</v>
      </c>
      <c r="H34" s="73">
        <v>4</v>
      </c>
      <c r="I34" s="73">
        <v>1</v>
      </c>
      <c r="J34" s="73">
        <v>4</v>
      </c>
      <c r="K34" s="73">
        <v>7</v>
      </c>
      <c r="L34" s="73">
        <v>3</v>
      </c>
      <c r="M34" s="73">
        <v>6</v>
      </c>
      <c r="N34" s="73">
        <v>13</v>
      </c>
      <c r="O34" s="73">
        <v>8</v>
      </c>
      <c r="P34" s="73">
        <v>8</v>
      </c>
      <c r="Q34" s="73">
        <v>4</v>
      </c>
      <c r="R34" s="73">
        <v>18</v>
      </c>
      <c r="S34" s="74" t="s">
        <v>21</v>
      </c>
      <c r="T34" s="78">
        <v>-1.6228899999999999</v>
      </c>
      <c r="U34" s="78">
        <v>-0.61732659999999995</v>
      </c>
      <c r="V34" s="78">
        <v>-1.637151</v>
      </c>
      <c r="W34" s="78">
        <v>5.5358549999999997</v>
      </c>
      <c r="X34" s="78">
        <v>-1.307579</v>
      </c>
      <c r="Y34" s="78">
        <v>-0.74661739999999999</v>
      </c>
      <c r="Z34" s="78">
        <v>-1.5244960000000001</v>
      </c>
      <c r="AA34" s="78">
        <v>-0.82413950000000002</v>
      </c>
      <c r="AB34" s="78">
        <v>-1.0177590000000001</v>
      </c>
      <c r="AC34" s="78">
        <v>-1.2681100000000001</v>
      </c>
      <c r="AD34" s="78">
        <v>-0.3841273</v>
      </c>
      <c r="AE34" s="78">
        <v>3.2518150000000001</v>
      </c>
      <c r="AF34" s="78">
        <v>0.67363240000000002</v>
      </c>
      <c r="AG34" s="78">
        <v>0.67363240000000002</v>
      </c>
      <c r="AH34" s="78">
        <v>-2.0365150000000001</v>
      </c>
      <c r="AI34" s="78">
        <v>1.8757999999999999</v>
      </c>
      <c r="AJ34" s="74" t="s">
        <v>21</v>
      </c>
      <c r="AK34" s="76">
        <f t="shared" si="1"/>
        <v>127</v>
      </c>
    </row>
    <row r="35" spans="1:37" s="73" customFormat="1" ht="18" customHeight="1" x14ac:dyDescent="0.15">
      <c r="A35" s="148"/>
      <c r="B35" s="74" t="s">
        <v>22</v>
      </c>
      <c r="C35" s="73">
        <v>42</v>
      </c>
      <c r="D35" s="73">
        <v>10</v>
      </c>
      <c r="E35" s="73">
        <v>31</v>
      </c>
      <c r="F35" s="73">
        <v>11</v>
      </c>
      <c r="G35" s="73">
        <v>38</v>
      </c>
      <c r="H35" s="73">
        <v>13</v>
      </c>
      <c r="I35" s="73">
        <v>10</v>
      </c>
      <c r="J35" s="73">
        <v>8</v>
      </c>
      <c r="K35" s="73">
        <v>61</v>
      </c>
      <c r="L35" s="73">
        <v>13</v>
      </c>
      <c r="M35" s="73">
        <v>20</v>
      </c>
      <c r="N35" s="73">
        <v>14</v>
      </c>
      <c r="O35" s="73">
        <v>13</v>
      </c>
      <c r="P35" s="73">
        <v>9</v>
      </c>
      <c r="Q35" s="73">
        <v>29</v>
      </c>
      <c r="R35" s="73">
        <v>11</v>
      </c>
      <c r="S35" s="74" t="s">
        <v>22</v>
      </c>
      <c r="T35" s="78">
        <v>1.9188019999999999</v>
      </c>
      <c r="U35" s="78">
        <v>-1.17805</v>
      </c>
      <c r="V35" s="78">
        <v>2.0129619999999999</v>
      </c>
      <c r="W35" s="78">
        <v>-4.0946420000000003</v>
      </c>
      <c r="X35" s="78">
        <v>2.636933</v>
      </c>
      <c r="Y35" s="78">
        <v>-0.54999509999999996</v>
      </c>
      <c r="Z35" s="78">
        <v>-7.773041E-2</v>
      </c>
      <c r="AA35" s="78">
        <v>-2.0704310000000001</v>
      </c>
      <c r="AB35" s="78">
        <v>7.4761389999999999</v>
      </c>
      <c r="AC35" s="78">
        <v>-0.72013700000000003</v>
      </c>
      <c r="AD35" s="78">
        <v>0.44353019999999999</v>
      </c>
      <c r="AE35" s="78">
        <v>-0.20935409999999999</v>
      </c>
      <c r="AF35" s="78">
        <v>-0.98986459999999998</v>
      </c>
      <c r="AG35" s="78">
        <v>-2.053804</v>
      </c>
      <c r="AH35" s="78">
        <v>0.55846949999999995</v>
      </c>
      <c r="AI35" s="78">
        <v>-4.0482399999999998</v>
      </c>
      <c r="AJ35" s="74" t="s">
        <v>22</v>
      </c>
      <c r="AK35" s="76">
        <f t="shared" si="1"/>
        <v>333</v>
      </c>
    </row>
    <row r="36" spans="1:37" s="73" customFormat="1" ht="18" customHeight="1" x14ac:dyDescent="0.15">
      <c r="A36" s="148"/>
      <c r="B36" s="74" t="s">
        <v>23</v>
      </c>
      <c r="C36" s="73">
        <v>29</v>
      </c>
      <c r="D36" s="73">
        <v>2</v>
      </c>
      <c r="E36" s="73">
        <v>21</v>
      </c>
      <c r="F36" s="73">
        <v>5</v>
      </c>
      <c r="G36" s="73">
        <v>66</v>
      </c>
      <c r="H36" s="73">
        <v>26</v>
      </c>
      <c r="I36" s="73">
        <v>8</v>
      </c>
      <c r="J36" s="73">
        <v>32</v>
      </c>
      <c r="K36" s="73">
        <v>38</v>
      </c>
      <c r="L36" s="73">
        <v>29</v>
      </c>
      <c r="M36" s="73">
        <v>27</v>
      </c>
      <c r="N36" s="73">
        <v>6</v>
      </c>
      <c r="O36" s="73">
        <v>20</v>
      </c>
      <c r="P36" s="73">
        <v>5</v>
      </c>
      <c r="Q36" s="73">
        <v>50</v>
      </c>
      <c r="R36" s="73">
        <v>6</v>
      </c>
      <c r="S36" s="74" t="s">
        <v>23</v>
      </c>
      <c r="T36" s="78">
        <v>-1.278829</v>
      </c>
      <c r="U36" s="78">
        <v>-3.762648</v>
      </c>
      <c r="V36" s="78">
        <v>-0.84595620000000005</v>
      </c>
      <c r="W36" s="78">
        <v>-5.7119220000000004</v>
      </c>
      <c r="X36" s="78">
        <v>7.7294790000000004</v>
      </c>
      <c r="Y36" s="78">
        <v>2.5116499999999999</v>
      </c>
      <c r="Z36" s="78">
        <v>-1.082886</v>
      </c>
      <c r="AA36" s="78">
        <v>3.887775</v>
      </c>
      <c r="AB36" s="78">
        <v>1.8079259999999999</v>
      </c>
      <c r="AC36" s="78">
        <v>3.0553810000000001</v>
      </c>
      <c r="AD36" s="78">
        <v>1.635254</v>
      </c>
      <c r="AE36" s="78">
        <v>-2.8000219999999998</v>
      </c>
      <c r="AF36" s="78">
        <v>0.36094189999999998</v>
      </c>
      <c r="AG36" s="78">
        <v>-3.4503529999999998</v>
      </c>
      <c r="AH36" s="78">
        <v>4.2438770000000003</v>
      </c>
      <c r="AI36" s="78">
        <v>-5.4790840000000003</v>
      </c>
      <c r="AJ36" s="74" t="s">
        <v>23</v>
      </c>
      <c r="AK36" s="76">
        <f t="shared" si="1"/>
        <v>370</v>
      </c>
    </row>
    <row r="37" spans="1:37" s="73" customFormat="1" ht="18" customHeight="1" x14ac:dyDescent="0.15">
      <c r="A37" s="148"/>
      <c r="B37" s="74" t="s">
        <v>24</v>
      </c>
      <c r="C37" s="73">
        <v>30</v>
      </c>
      <c r="D37" s="73">
        <v>19</v>
      </c>
      <c r="E37" s="73">
        <v>19</v>
      </c>
      <c r="F37" s="73">
        <v>37</v>
      </c>
      <c r="G37" s="73">
        <v>21</v>
      </c>
      <c r="H37" s="73">
        <v>10</v>
      </c>
      <c r="I37" s="73">
        <v>13</v>
      </c>
      <c r="J37" s="73">
        <v>15</v>
      </c>
      <c r="K37" s="73">
        <v>27</v>
      </c>
      <c r="L37" s="73">
        <v>11</v>
      </c>
      <c r="M37" s="73">
        <v>13</v>
      </c>
      <c r="N37" s="73">
        <v>10</v>
      </c>
      <c r="O37" s="73">
        <v>14</v>
      </c>
      <c r="P37" s="73">
        <v>14</v>
      </c>
      <c r="Q37" s="73">
        <v>28</v>
      </c>
      <c r="R37" s="73">
        <v>26</v>
      </c>
      <c r="S37" s="74" t="s">
        <v>24</v>
      </c>
      <c r="T37" s="78">
        <v>5.7784670000000003E-2</v>
      </c>
      <c r="U37" s="78">
        <v>1.80053</v>
      </c>
      <c r="V37" s="78">
        <v>-0.38232850000000002</v>
      </c>
      <c r="W37" s="78">
        <v>1.5986720000000001</v>
      </c>
      <c r="X37" s="78">
        <v>-0.637598</v>
      </c>
      <c r="Y37" s="78">
        <v>-1.102495</v>
      </c>
      <c r="Z37" s="78">
        <v>1.244815</v>
      </c>
      <c r="AA37" s="78">
        <v>0.19990369999999999</v>
      </c>
      <c r="AB37" s="78">
        <v>0.61631919999999996</v>
      </c>
      <c r="AC37" s="78">
        <v>-0.96860389999999996</v>
      </c>
      <c r="AD37" s="78">
        <v>-1.0144</v>
      </c>
      <c r="AE37" s="78">
        <v>-1.050934</v>
      </c>
      <c r="AF37" s="78">
        <v>-0.39035880000000001</v>
      </c>
      <c r="AG37" s="78">
        <v>-0.39035880000000001</v>
      </c>
      <c r="AH37" s="78">
        <v>0.81538250000000001</v>
      </c>
      <c r="AI37" s="78">
        <v>-0.5988713</v>
      </c>
      <c r="AJ37" s="74" t="s">
        <v>24</v>
      </c>
      <c r="AK37" s="76">
        <f t="shared" si="1"/>
        <v>307</v>
      </c>
    </row>
    <row r="38" spans="1:37" s="73" customFormat="1" ht="18" customHeight="1" x14ac:dyDescent="0.15">
      <c r="A38" s="148"/>
      <c r="B38" s="74" t="s">
        <v>25</v>
      </c>
      <c r="C38" s="73">
        <v>32</v>
      </c>
      <c r="D38" s="73">
        <v>26</v>
      </c>
      <c r="E38" s="73">
        <v>21</v>
      </c>
      <c r="F38" s="73">
        <v>45</v>
      </c>
      <c r="G38" s="73">
        <v>34</v>
      </c>
      <c r="H38" s="73">
        <v>25</v>
      </c>
      <c r="I38" s="73">
        <v>18</v>
      </c>
      <c r="J38" s="73">
        <v>22</v>
      </c>
      <c r="K38" s="73">
        <v>37</v>
      </c>
      <c r="L38" s="73">
        <v>16</v>
      </c>
      <c r="M38" s="73">
        <v>23</v>
      </c>
      <c r="N38" s="73">
        <v>15</v>
      </c>
      <c r="O38" s="73">
        <v>20</v>
      </c>
      <c r="P38" s="73">
        <v>31</v>
      </c>
      <c r="Q38" s="73">
        <v>35</v>
      </c>
      <c r="R38" s="73">
        <v>42</v>
      </c>
      <c r="S38" s="74" t="s">
        <v>25</v>
      </c>
      <c r="T38" s="78">
        <v>-1.8771910000000001</v>
      </c>
      <c r="U38" s="78">
        <v>1.8695569999999999</v>
      </c>
      <c r="V38" s="78">
        <v>-1.778302</v>
      </c>
      <c r="W38" s="78">
        <v>0.51687879999999997</v>
      </c>
      <c r="X38" s="78">
        <v>-6.0493699999999997E-2</v>
      </c>
      <c r="Y38" s="78">
        <v>1.2775110000000001</v>
      </c>
      <c r="Z38" s="78">
        <v>1.3184070000000001</v>
      </c>
      <c r="AA38" s="78">
        <v>0.3446977</v>
      </c>
      <c r="AB38" s="78">
        <v>0.40109280000000003</v>
      </c>
      <c r="AC38" s="78">
        <v>-1.152536</v>
      </c>
      <c r="AD38" s="78">
        <v>-0.2801553</v>
      </c>
      <c r="AE38" s="78">
        <v>-1.142722</v>
      </c>
      <c r="AF38" s="78">
        <v>-0.51731340000000003</v>
      </c>
      <c r="AG38" s="78">
        <v>2.0752489999999999</v>
      </c>
      <c r="AH38" s="78">
        <v>-8.4961949999999998E-3</v>
      </c>
      <c r="AI38" s="78">
        <v>6.7773769999999997E-2</v>
      </c>
      <c r="AJ38" s="74" t="s">
        <v>25</v>
      </c>
      <c r="AK38" s="76">
        <f t="shared" si="1"/>
        <v>442</v>
      </c>
    </row>
    <row r="39" spans="1:37" s="73" customFormat="1" ht="18" customHeight="1" x14ac:dyDescent="0.15">
      <c r="A39" s="152" t="s">
        <v>51</v>
      </c>
      <c r="B39" s="74"/>
      <c r="C39" s="74" t="s">
        <v>0</v>
      </c>
      <c r="D39" s="74" t="s">
        <v>1</v>
      </c>
      <c r="E39" s="74" t="s">
        <v>2</v>
      </c>
      <c r="F39" s="74" t="s">
        <v>3</v>
      </c>
      <c r="G39" s="74" t="s">
        <v>4</v>
      </c>
      <c r="H39" s="74" t="s">
        <v>5</v>
      </c>
      <c r="I39" s="74" t="s">
        <v>6</v>
      </c>
      <c r="J39" s="74" t="s">
        <v>7</v>
      </c>
      <c r="K39" s="74" t="s">
        <v>8</v>
      </c>
      <c r="L39" s="74" t="s">
        <v>9</v>
      </c>
      <c r="M39" s="74" t="s">
        <v>10</v>
      </c>
      <c r="N39" s="74" t="s">
        <v>11</v>
      </c>
      <c r="O39" s="74" t="s">
        <v>12</v>
      </c>
      <c r="P39" s="74" t="s">
        <v>13</v>
      </c>
      <c r="Q39" s="74" t="s">
        <v>14</v>
      </c>
      <c r="R39" s="74" t="s">
        <v>15</v>
      </c>
      <c r="S39" s="82">
        <f>AK$39*$M$15</f>
        <v>32.475000000000001</v>
      </c>
      <c r="T39" s="74" t="s">
        <v>0</v>
      </c>
      <c r="U39" s="74" t="s">
        <v>1</v>
      </c>
      <c r="V39" s="74" t="s">
        <v>2</v>
      </c>
      <c r="W39" s="74" t="s">
        <v>3</v>
      </c>
      <c r="X39" s="74" t="s">
        <v>4</v>
      </c>
      <c r="Y39" s="74" t="s">
        <v>5</v>
      </c>
      <c r="Z39" s="74" t="s">
        <v>6</v>
      </c>
      <c r="AA39" s="74" t="s">
        <v>7</v>
      </c>
      <c r="AB39" s="74" t="s">
        <v>8</v>
      </c>
      <c r="AC39" s="74" t="s">
        <v>9</v>
      </c>
      <c r="AD39" s="74" t="s">
        <v>10</v>
      </c>
      <c r="AE39" s="74" t="s">
        <v>11</v>
      </c>
      <c r="AF39" s="74" t="s">
        <v>12</v>
      </c>
      <c r="AG39" s="74" t="s">
        <v>13</v>
      </c>
      <c r="AH39" s="74" t="s">
        <v>14</v>
      </c>
      <c r="AI39" s="74" t="s">
        <v>15</v>
      </c>
      <c r="AJ39" s="82">
        <f>AK$39*$H$15</f>
        <v>2.4356249999999999</v>
      </c>
      <c r="AK39" s="76">
        <f>AVERAGE(C40:R49)</f>
        <v>16.237500000000001</v>
      </c>
    </row>
    <row r="40" spans="1:37" s="73" customFormat="1" ht="18" customHeight="1" x14ac:dyDescent="0.15">
      <c r="A40" s="152"/>
      <c r="B40" s="74" t="s">
        <v>16</v>
      </c>
      <c r="C40" s="70">
        <v>1</v>
      </c>
      <c r="D40" s="70">
        <v>1</v>
      </c>
      <c r="E40" s="70">
        <v>1</v>
      </c>
      <c r="F40" s="70">
        <v>2</v>
      </c>
      <c r="G40" s="70">
        <v>3</v>
      </c>
      <c r="H40" s="70">
        <v>3</v>
      </c>
      <c r="I40" s="70">
        <v>2</v>
      </c>
      <c r="J40" s="70">
        <v>2</v>
      </c>
      <c r="K40" s="70">
        <v>1</v>
      </c>
      <c r="L40" s="70">
        <v>4</v>
      </c>
      <c r="M40" s="70">
        <v>1</v>
      </c>
      <c r="N40" s="70">
        <v>2</v>
      </c>
      <c r="O40" s="70">
        <v>1</v>
      </c>
      <c r="P40" s="70">
        <v>2</v>
      </c>
      <c r="Q40" s="70">
        <v>0</v>
      </c>
      <c r="R40" s="70">
        <v>1</v>
      </c>
      <c r="S40" s="74" t="s">
        <v>16</v>
      </c>
      <c r="T40" s="78">
        <v>-1.469794</v>
      </c>
      <c r="U40" s="78">
        <v>-0.51970780000000005</v>
      </c>
      <c r="V40" s="78">
        <v>-0.36682409999999999</v>
      </c>
      <c r="W40" s="78">
        <v>-0.26580910000000002</v>
      </c>
      <c r="X40" s="78">
        <v>0.83024129999999996</v>
      </c>
      <c r="Y40" s="78">
        <v>1.838006</v>
      </c>
      <c r="Z40" s="78">
        <v>1.143437</v>
      </c>
      <c r="AA40" s="78">
        <v>0.47749219999999998</v>
      </c>
      <c r="AB40" s="78">
        <v>-0.38219229999999998</v>
      </c>
      <c r="AC40" s="78">
        <v>2.5177689999999999</v>
      </c>
      <c r="AD40" s="78">
        <v>-0.2014388</v>
      </c>
      <c r="AE40" s="78">
        <v>0.98130309999999998</v>
      </c>
      <c r="AF40" s="78">
        <v>-0.5265649</v>
      </c>
      <c r="AG40" s="78">
        <v>0.42567280000000002</v>
      </c>
      <c r="AH40" s="78">
        <v>-1.283803</v>
      </c>
      <c r="AI40" s="78">
        <v>-1.2099120000000001</v>
      </c>
      <c r="AJ40" s="77" t="s">
        <v>16</v>
      </c>
      <c r="AK40" s="76">
        <f t="shared" ref="AK40:AK49" si="2">SUM(C40:R40)</f>
        <v>27</v>
      </c>
    </row>
    <row r="41" spans="1:37" s="73" customFormat="1" ht="18" customHeight="1" x14ac:dyDescent="0.15">
      <c r="A41" s="152"/>
      <c r="B41" s="74" t="s">
        <v>17</v>
      </c>
      <c r="C41" s="70">
        <v>2</v>
      </c>
      <c r="D41" s="70">
        <v>1</v>
      </c>
      <c r="E41" s="70">
        <v>0</v>
      </c>
      <c r="F41" s="70">
        <v>2</v>
      </c>
      <c r="G41" s="70">
        <v>11</v>
      </c>
      <c r="H41" s="70">
        <v>4</v>
      </c>
      <c r="I41" s="70">
        <v>4</v>
      </c>
      <c r="J41" s="70">
        <v>17</v>
      </c>
      <c r="K41" s="70">
        <v>1</v>
      </c>
      <c r="L41" s="70">
        <v>2</v>
      </c>
      <c r="M41" s="70">
        <v>2</v>
      </c>
      <c r="N41" s="70">
        <v>5</v>
      </c>
      <c r="O41" s="70">
        <v>1</v>
      </c>
      <c r="P41" s="70">
        <v>3</v>
      </c>
      <c r="Q41" s="70">
        <v>3</v>
      </c>
      <c r="R41" s="70">
        <v>14</v>
      </c>
      <c r="S41" s="74" t="s">
        <v>17</v>
      </c>
      <c r="T41" s="78">
        <v>-2.656536</v>
      </c>
      <c r="U41" s="78">
        <v>-1.689697</v>
      </c>
      <c r="V41" s="78">
        <v>-2.0303629999999999</v>
      </c>
      <c r="W41" s="78">
        <v>-1.8404039999999999</v>
      </c>
      <c r="X41" s="78">
        <v>2.7690429999999999</v>
      </c>
      <c r="Y41" s="78">
        <v>0.62228190000000005</v>
      </c>
      <c r="Z41" s="78">
        <v>1.007652</v>
      </c>
      <c r="AA41" s="78">
        <v>6.9830059999999996</v>
      </c>
      <c r="AB41" s="78">
        <v>-1.514845</v>
      </c>
      <c r="AC41" s="78">
        <v>-0.76759089999999996</v>
      </c>
      <c r="AD41" s="78">
        <v>-0.71608380000000005</v>
      </c>
      <c r="AE41" s="78">
        <v>1.4085810000000001</v>
      </c>
      <c r="AF41" s="78">
        <v>-1.698539</v>
      </c>
      <c r="AG41" s="78">
        <v>-0.51751939999999996</v>
      </c>
      <c r="AH41" s="78">
        <v>-0.56805760000000005</v>
      </c>
      <c r="AI41" s="78">
        <v>2.3477290000000002</v>
      </c>
      <c r="AJ41" s="77" t="s">
        <v>17</v>
      </c>
      <c r="AK41" s="76">
        <f t="shared" si="2"/>
        <v>72</v>
      </c>
    </row>
    <row r="42" spans="1:37" s="73" customFormat="1" ht="18" customHeight="1" x14ac:dyDescent="0.15">
      <c r="A42" s="152"/>
      <c r="B42" s="74" t="s">
        <v>18</v>
      </c>
      <c r="C42" s="70">
        <v>12</v>
      </c>
      <c r="D42" s="70">
        <v>26</v>
      </c>
      <c r="E42" s="70">
        <v>13</v>
      </c>
      <c r="F42" s="70">
        <v>29</v>
      </c>
      <c r="G42" s="70">
        <v>6</v>
      </c>
      <c r="H42" s="70">
        <v>10</v>
      </c>
      <c r="I42" s="70">
        <v>0</v>
      </c>
      <c r="J42" s="70">
        <v>4</v>
      </c>
      <c r="K42" s="70">
        <v>9</v>
      </c>
      <c r="L42" s="70">
        <v>15</v>
      </c>
      <c r="M42" s="70">
        <v>2</v>
      </c>
      <c r="N42" s="70">
        <v>2</v>
      </c>
      <c r="O42" s="70">
        <v>4</v>
      </c>
      <c r="P42" s="70">
        <v>11</v>
      </c>
      <c r="Q42" s="70">
        <v>2</v>
      </c>
      <c r="R42" s="70">
        <v>20</v>
      </c>
      <c r="S42" s="74" t="s">
        <v>18</v>
      </c>
      <c r="T42" s="78">
        <v>-2.337323</v>
      </c>
      <c r="U42" s="78">
        <v>5.3740399999999999</v>
      </c>
      <c r="V42" s="78">
        <v>1.5474079999999999</v>
      </c>
      <c r="W42" s="78">
        <v>4.0759650000000001</v>
      </c>
      <c r="X42" s="78">
        <v>-1.767598</v>
      </c>
      <c r="Y42" s="78">
        <v>1.297215</v>
      </c>
      <c r="Z42" s="78">
        <v>-2.4999720000000001</v>
      </c>
      <c r="AA42" s="78">
        <v>-1.7259230000000001</v>
      </c>
      <c r="AB42" s="78">
        <v>6.1507409999999998E-2</v>
      </c>
      <c r="AC42" s="78">
        <v>2.7926639999999998</v>
      </c>
      <c r="AD42" s="78">
        <v>-2.1066699999999998</v>
      </c>
      <c r="AE42" s="78">
        <v>-1.801574</v>
      </c>
      <c r="AF42" s="78">
        <v>-2.0466310000000001</v>
      </c>
      <c r="AG42" s="78">
        <v>0.6520108</v>
      </c>
      <c r="AH42" s="78">
        <v>-2.5682450000000001</v>
      </c>
      <c r="AI42" s="78">
        <v>0.50609950000000004</v>
      </c>
      <c r="AJ42" s="77" t="s">
        <v>18</v>
      </c>
      <c r="AK42" s="76">
        <f t="shared" si="2"/>
        <v>165</v>
      </c>
    </row>
    <row r="43" spans="1:37" s="73" customFormat="1" ht="18" customHeight="1" x14ac:dyDescent="0.15">
      <c r="A43" s="152"/>
      <c r="B43" s="74" t="s">
        <v>19</v>
      </c>
      <c r="C43" s="70">
        <v>168</v>
      </c>
      <c r="D43" s="70">
        <v>48</v>
      </c>
      <c r="E43" s="70">
        <v>59</v>
      </c>
      <c r="F43" s="70">
        <v>72</v>
      </c>
      <c r="G43" s="70">
        <v>37</v>
      </c>
      <c r="H43" s="70">
        <v>36</v>
      </c>
      <c r="I43" s="70">
        <v>26</v>
      </c>
      <c r="J43" s="70">
        <v>51</v>
      </c>
      <c r="K43" s="70">
        <v>55</v>
      </c>
      <c r="L43" s="70">
        <v>43</v>
      </c>
      <c r="M43" s="70">
        <v>47</v>
      </c>
      <c r="N43" s="70">
        <v>32</v>
      </c>
      <c r="O43" s="70">
        <v>68</v>
      </c>
      <c r="P43" s="70">
        <v>58</v>
      </c>
      <c r="Q43" s="70">
        <v>42</v>
      </c>
      <c r="R43" s="70">
        <v>105</v>
      </c>
      <c r="S43" s="74" t="s">
        <v>19</v>
      </c>
      <c r="T43" s="78">
        <v>5.1244449999999997</v>
      </c>
      <c r="U43" s="78">
        <v>-1.6361779999999999</v>
      </c>
      <c r="V43" s="78">
        <v>1.652787</v>
      </c>
      <c r="W43" s="78">
        <v>-1.6987049999999999</v>
      </c>
      <c r="X43" s="78">
        <v>-4.7322050000000004</v>
      </c>
      <c r="Y43" s="78">
        <v>-0.61594590000000005</v>
      </c>
      <c r="Z43" s="78">
        <v>-1.4436150000000001</v>
      </c>
      <c r="AA43" s="78">
        <v>6.0311549999999998E-2</v>
      </c>
      <c r="AB43" s="78">
        <v>0.7848868</v>
      </c>
      <c r="AC43" s="78">
        <v>-0.21391979999999999</v>
      </c>
      <c r="AD43" s="78">
        <v>0.85548449999999998</v>
      </c>
      <c r="AE43" s="78">
        <v>-0.87010600000000005</v>
      </c>
      <c r="AF43" s="78">
        <v>1.7078800000000001</v>
      </c>
      <c r="AG43" s="78">
        <v>0.98168960000000005</v>
      </c>
      <c r="AH43" s="78">
        <v>-2.1012550000000001</v>
      </c>
      <c r="AI43" s="78">
        <v>0.19319130000000001</v>
      </c>
      <c r="AJ43" s="77" t="s">
        <v>19</v>
      </c>
      <c r="AK43" s="76">
        <f t="shared" si="2"/>
        <v>947</v>
      </c>
    </row>
    <row r="44" spans="1:37" s="73" customFormat="1" ht="18" customHeight="1" x14ac:dyDescent="0.15">
      <c r="A44" s="152"/>
      <c r="B44" s="74" t="s">
        <v>20</v>
      </c>
      <c r="C44" s="70">
        <v>29</v>
      </c>
      <c r="D44" s="70">
        <v>11</v>
      </c>
      <c r="E44" s="70">
        <v>7</v>
      </c>
      <c r="F44" s="70">
        <v>30</v>
      </c>
      <c r="G44" s="70">
        <v>1</v>
      </c>
      <c r="H44" s="70">
        <v>11</v>
      </c>
      <c r="I44" s="70">
        <v>0</v>
      </c>
      <c r="J44" s="70">
        <v>10</v>
      </c>
      <c r="K44" s="70">
        <v>4</v>
      </c>
      <c r="L44" s="70">
        <v>0</v>
      </c>
      <c r="M44" s="70">
        <v>6</v>
      </c>
      <c r="N44" s="70">
        <v>14</v>
      </c>
      <c r="O44" s="70">
        <v>8</v>
      </c>
      <c r="P44" s="70">
        <v>19</v>
      </c>
      <c r="Q44" s="70">
        <v>6</v>
      </c>
      <c r="R44" s="70">
        <v>31</v>
      </c>
      <c r="S44" s="74" t="s">
        <v>20</v>
      </c>
      <c r="T44" s="78">
        <v>0.94948710000000003</v>
      </c>
      <c r="U44" s="78">
        <v>-0.1183456</v>
      </c>
      <c r="V44" s="78">
        <v>-0.97173580000000004</v>
      </c>
      <c r="W44" s="78">
        <v>3.5928909999999998</v>
      </c>
      <c r="X44" s="78">
        <v>-3.6109300000000002</v>
      </c>
      <c r="Y44" s="78">
        <v>1.2599450000000001</v>
      </c>
      <c r="Z44" s="78">
        <v>-2.6735389999999999</v>
      </c>
      <c r="AA44" s="78">
        <v>-1.6879390000000001E-3</v>
      </c>
      <c r="AB44" s="78">
        <v>-2.0256569999999998</v>
      </c>
      <c r="AC44" s="78">
        <v>-3.1374110000000002</v>
      </c>
      <c r="AD44" s="78">
        <v>-0.88636689999999996</v>
      </c>
      <c r="AE44" s="78">
        <v>2.725565</v>
      </c>
      <c r="AF44" s="78">
        <v>-1.0908629999999999</v>
      </c>
      <c r="AG44" s="78">
        <v>2.8647610000000001</v>
      </c>
      <c r="AH44" s="78">
        <v>-1.5238449999999999</v>
      </c>
      <c r="AI44" s="78">
        <v>2.568533</v>
      </c>
      <c r="AJ44" s="77" t="s">
        <v>20</v>
      </c>
      <c r="AK44" s="76">
        <f t="shared" si="2"/>
        <v>187</v>
      </c>
    </row>
    <row r="45" spans="1:37" s="73" customFormat="1" ht="18" customHeight="1" x14ac:dyDescent="0.15">
      <c r="A45" s="152"/>
      <c r="B45" s="74" t="s">
        <v>21</v>
      </c>
      <c r="C45" s="70">
        <v>21</v>
      </c>
      <c r="D45" s="70">
        <v>15</v>
      </c>
      <c r="E45" s="70">
        <v>4</v>
      </c>
      <c r="F45" s="70">
        <v>23</v>
      </c>
      <c r="G45" s="70">
        <v>7</v>
      </c>
      <c r="H45" s="70">
        <v>8</v>
      </c>
      <c r="I45" s="70">
        <v>4</v>
      </c>
      <c r="J45" s="70">
        <v>11</v>
      </c>
      <c r="K45" s="70">
        <v>1</v>
      </c>
      <c r="L45" s="70">
        <v>5</v>
      </c>
      <c r="M45" s="70">
        <v>6</v>
      </c>
      <c r="N45" s="70">
        <v>15</v>
      </c>
      <c r="O45" s="70">
        <v>5</v>
      </c>
      <c r="P45" s="70">
        <v>6</v>
      </c>
      <c r="Q45" s="70">
        <v>5</v>
      </c>
      <c r="R45" s="70">
        <v>27</v>
      </c>
      <c r="S45" s="74" t="s">
        <v>21</v>
      </c>
      <c r="T45" s="78">
        <v>-0.13910600000000001</v>
      </c>
      <c r="U45" s="78">
        <v>1.722078</v>
      </c>
      <c r="V45" s="78">
        <v>-1.6635200000000001</v>
      </c>
      <c r="W45" s="78">
        <v>2.4407580000000002</v>
      </c>
      <c r="X45" s="78">
        <v>-1.4169579999999999</v>
      </c>
      <c r="Y45" s="78">
        <v>0.52388250000000003</v>
      </c>
      <c r="Z45" s="78">
        <v>-0.70453209999999999</v>
      </c>
      <c r="AA45" s="78">
        <v>0.81937870000000002</v>
      </c>
      <c r="AB45" s="78">
        <v>-2.7758690000000001</v>
      </c>
      <c r="AC45" s="78">
        <v>-0.99501410000000001</v>
      </c>
      <c r="AD45" s="78">
        <v>-0.5230262</v>
      </c>
      <c r="AE45" s="78">
        <v>3.7139709999999999</v>
      </c>
      <c r="AF45" s="78">
        <v>-1.67946</v>
      </c>
      <c r="AG45" s="78">
        <v>-1.0730120000000001</v>
      </c>
      <c r="AH45" s="78">
        <v>-1.495938</v>
      </c>
      <c r="AI45" s="78">
        <v>2.3806560000000001</v>
      </c>
      <c r="AJ45" s="77" t="s">
        <v>21</v>
      </c>
      <c r="AK45" s="76">
        <f t="shared" si="2"/>
        <v>163</v>
      </c>
    </row>
    <row r="46" spans="1:37" s="73" customFormat="1" ht="18" customHeight="1" x14ac:dyDescent="0.15">
      <c r="A46" s="152"/>
      <c r="B46" s="74" t="s">
        <v>22</v>
      </c>
      <c r="C46" s="70">
        <v>18</v>
      </c>
      <c r="D46" s="70">
        <v>4</v>
      </c>
      <c r="E46" s="70">
        <v>15</v>
      </c>
      <c r="F46" s="70">
        <v>7</v>
      </c>
      <c r="G46" s="70">
        <v>23</v>
      </c>
      <c r="H46" s="70">
        <v>3</v>
      </c>
      <c r="I46" s="70">
        <v>15</v>
      </c>
      <c r="J46" s="70">
        <v>8</v>
      </c>
      <c r="K46" s="70">
        <v>20</v>
      </c>
      <c r="L46" s="70">
        <v>7</v>
      </c>
      <c r="M46" s="70">
        <v>18</v>
      </c>
      <c r="N46" s="70">
        <v>3</v>
      </c>
      <c r="O46" s="70">
        <v>19</v>
      </c>
      <c r="P46" s="70">
        <v>7</v>
      </c>
      <c r="Q46" s="70">
        <v>20</v>
      </c>
      <c r="R46" s="70">
        <v>10</v>
      </c>
      <c r="S46" s="74" t="s">
        <v>22</v>
      </c>
      <c r="T46" s="78">
        <v>-1.7678130000000001</v>
      </c>
      <c r="U46" s="78">
        <v>-2.4748559999999999</v>
      </c>
      <c r="V46" s="78">
        <v>1.5292110000000001</v>
      </c>
      <c r="W46" s="78">
        <v>-2.7238889999999998</v>
      </c>
      <c r="X46" s="78">
        <v>2.6424669999999999</v>
      </c>
      <c r="Y46" s="78">
        <v>-1.9070990000000001</v>
      </c>
      <c r="Z46" s="78">
        <v>3.362088</v>
      </c>
      <c r="AA46" s="78">
        <v>-0.83653060000000001</v>
      </c>
      <c r="AB46" s="78">
        <v>3.1155349999999999</v>
      </c>
      <c r="AC46" s="78">
        <v>-0.7649975</v>
      </c>
      <c r="AD46" s="78">
        <v>3.262175</v>
      </c>
      <c r="AE46" s="78">
        <v>-1.7446550000000001</v>
      </c>
      <c r="AF46" s="78">
        <v>2.1468340000000001</v>
      </c>
      <c r="AG46" s="78">
        <v>-1.2694190000000001</v>
      </c>
      <c r="AH46" s="78">
        <v>2.8066450000000001</v>
      </c>
      <c r="AI46" s="78">
        <v>-2.7397269999999998</v>
      </c>
      <c r="AJ46" s="77" t="s">
        <v>22</v>
      </c>
      <c r="AK46" s="76">
        <f t="shared" si="2"/>
        <v>197</v>
      </c>
    </row>
    <row r="47" spans="1:37" s="73" customFormat="1" ht="18" customHeight="1" x14ac:dyDescent="0.15">
      <c r="A47" s="152"/>
      <c r="B47" s="74" t="s">
        <v>23</v>
      </c>
      <c r="C47" s="70">
        <v>11</v>
      </c>
      <c r="D47" s="70">
        <v>4</v>
      </c>
      <c r="E47" s="70">
        <v>1</v>
      </c>
      <c r="F47" s="70">
        <v>2</v>
      </c>
      <c r="G47" s="70">
        <v>31</v>
      </c>
      <c r="H47" s="70">
        <v>2</v>
      </c>
      <c r="I47" s="70">
        <v>14</v>
      </c>
      <c r="J47" s="70">
        <v>1</v>
      </c>
      <c r="K47" s="70">
        <v>9</v>
      </c>
      <c r="L47" s="70">
        <v>4</v>
      </c>
      <c r="M47" s="70">
        <v>6</v>
      </c>
      <c r="N47" s="70">
        <v>2</v>
      </c>
      <c r="O47" s="70">
        <v>3</v>
      </c>
      <c r="P47" s="70">
        <v>1</v>
      </c>
      <c r="Q47" s="70">
        <v>16</v>
      </c>
      <c r="R47" s="70">
        <v>0</v>
      </c>
      <c r="S47" s="74" t="s">
        <v>23</v>
      </c>
      <c r="T47" s="78">
        <v>-0.92275090000000004</v>
      </c>
      <c r="U47" s="78">
        <v>-1.035774</v>
      </c>
      <c r="V47" s="78">
        <v>-2.0507279999999999</v>
      </c>
      <c r="W47" s="78">
        <v>-2.5971739999999999</v>
      </c>
      <c r="X47" s="78">
        <v>9.0527449999999998</v>
      </c>
      <c r="Y47" s="78">
        <v>-1.195778</v>
      </c>
      <c r="Z47" s="78">
        <v>5.6094929999999996</v>
      </c>
      <c r="AA47" s="78">
        <v>-2.0728870000000001</v>
      </c>
      <c r="AB47" s="78">
        <v>1.43692</v>
      </c>
      <c r="AC47" s="78">
        <v>-0.46076129999999998</v>
      </c>
      <c r="AD47" s="78">
        <v>0.56238200000000005</v>
      </c>
      <c r="AE47" s="78">
        <v>-1.0712539999999999</v>
      </c>
      <c r="AF47" s="78">
        <v>-1.4615720000000001</v>
      </c>
      <c r="AG47" s="78">
        <v>-2.1275089999999999</v>
      </c>
      <c r="AH47" s="78">
        <v>4.2189120000000004</v>
      </c>
      <c r="AI47" s="78">
        <v>-3.7008549999999998</v>
      </c>
      <c r="AJ47" s="77" t="s">
        <v>23</v>
      </c>
      <c r="AK47" s="76">
        <f t="shared" si="2"/>
        <v>107</v>
      </c>
    </row>
    <row r="48" spans="1:37" s="73" customFormat="1" ht="18" customHeight="1" x14ac:dyDescent="0.15">
      <c r="A48" s="152"/>
      <c r="B48" s="74" t="s">
        <v>24</v>
      </c>
      <c r="C48" s="70">
        <v>19</v>
      </c>
      <c r="D48" s="70">
        <v>10</v>
      </c>
      <c r="E48" s="70">
        <v>6</v>
      </c>
      <c r="F48" s="70">
        <v>18</v>
      </c>
      <c r="G48" s="70">
        <v>15</v>
      </c>
      <c r="H48" s="70">
        <v>3</v>
      </c>
      <c r="I48" s="70">
        <v>5</v>
      </c>
      <c r="J48" s="70">
        <v>5</v>
      </c>
      <c r="K48" s="70">
        <v>16</v>
      </c>
      <c r="L48" s="70">
        <v>10</v>
      </c>
      <c r="M48" s="70">
        <v>11</v>
      </c>
      <c r="N48" s="70">
        <v>3</v>
      </c>
      <c r="O48" s="70">
        <v>12</v>
      </c>
      <c r="P48" s="70">
        <v>8</v>
      </c>
      <c r="Q48" s="70">
        <v>18</v>
      </c>
      <c r="R48" s="70">
        <v>18</v>
      </c>
      <c r="S48" s="74" t="s">
        <v>24</v>
      </c>
      <c r="T48" s="78">
        <v>-1.0191969999999999</v>
      </c>
      <c r="U48" s="78">
        <v>-0.24905269999999999</v>
      </c>
      <c r="V48" s="78">
        <v>-1.1614150000000001</v>
      </c>
      <c r="W48" s="78">
        <v>0.63873860000000005</v>
      </c>
      <c r="X48" s="78">
        <v>0.77056860000000005</v>
      </c>
      <c r="Y48" s="78">
        <v>-1.6808810000000001</v>
      </c>
      <c r="Z48" s="78">
        <v>-0.45527220000000002</v>
      </c>
      <c r="AA48" s="78">
        <v>-1.546654</v>
      </c>
      <c r="AB48" s="78">
        <v>2.2594500000000002</v>
      </c>
      <c r="AC48" s="78">
        <v>0.64897850000000001</v>
      </c>
      <c r="AD48" s="78">
        <v>1.1372310000000001</v>
      </c>
      <c r="AE48" s="78">
        <v>-1.5230109999999999</v>
      </c>
      <c r="AF48" s="78">
        <v>0.37923069999999998</v>
      </c>
      <c r="AG48" s="78">
        <v>-0.616147</v>
      </c>
      <c r="AH48" s="78">
        <v>2.6595840000000002</v>
      </c>
      <c r="AI48" s="78">
        <v>-0.3365571</v>
      </c>
      <c r="AJ48" s="77" t="s">
        <v>24</v>
      </c>
      <c r="AK48" s="76">
        <f t="shared" si="2"/>
        <v>177</v>
      </c>
    </row>
    <row r="49" spans="1:976" s="73" customFormat="1" ht="18" customHeight="1" x14ac:dyDescent="0.15">
      <c r="A49" s="152"/>
      <c r="B49" s="74" t="s">
        <v>25</v>
      </c>
      <c r="C49" s="70">
        <v>63</v>
      </c>
      <c r="D49" s="70">
        <v>38</v>
      </c>
      <c r="E49" s="70">
        <v>31</v>
      </c>
      <c r="F49" s="70">
        <v>45</v>
      </c>
      <c r="G49" s="70">
        <v>49</v>
      </c>
      <c r="H49" s="70">
        <v>27</v>
      </c>
      <c r="I49" s="70">
        <v>19</v>
      </c>
      <c r="J49" s="70">
        <v>30</v>
      </c>
      <c r="K49" s="70">
        <v>23</v>
      </c>
      <c r="L49" s="70">
        <v>31</v>
      </c>
      <c r="M49" s="70">
        <v>18</v>
      </c>
      <c r="N49" s="70">
        <v>21</v>
      </c>
      <c r="O49" s="70">
        <v>38</v>
      </c>
      <c r="P49" s="70">
        <v>29</v>
      </c>
      <c r="Q49" s="70">
        <v>36</v>
      </c>
      <c r="R49" s="70">
        <v>58</v>
      </c>
      <c r="S49" s="74" t="s">
        <v>25</v>
      </c>
      <c r="T49" s="78">
        <v>-1.498821</v>
      </c>
      <c r="U49" s="78">
        <v>0.83791519999999997</v>
      </c>
      <c r="V49" s="78">
        <v>0.35968470000000002</v>
      </c>
      <c r="W49" s="78">
        <v>-0.71105989999999997</v>
      </c>
      <c r="X49" s="78">
        <v>1.8387770000000001</v>
      </c>
      <c r="Y49" s="78">
        <v>0.98716159999999997</v>
      </c>
      <c r="Z49" s="78">
        <v>-1.235005E-2</v>
      </c>
      <c r="AA49" s="78">
        <v>5.3674930000000003E-2</v>
      </c>
      <c r="AB49" s="78">
        <v>-1.4343319999999999</v>
      </c>
      <c r="AC49" s="78">
        <v>1.158798</v>
      </c>
      <c r="AD49" s="78">
        <v>-1.623731</v>
      </c>
      <c r="AE49" s="78">
        <v>-4.6740120000000003E-2</v>
      </c>
      <c r="AF49" s="78">
        <v>0.79273780000000005</v>
      </c>
      <c r="AG49" s="78">
        <v>-0.37998090000000001</v>
      </c>
      <c r="AH49" s="78">
        <v>0.89290800000000004</v>
      </c>
      <c r="AI49" s="78">
        <v>-0.42604029999999998</v>
      </c>
      <c r="AJ49" s="77" t="s">
        <v>25</v>
      </c>
      <c r="AK49" s="76">
        <f t="shared" si="2"/>
        <v>556</v>
      </c>
    </row>
    <row r="50" spans="1:976" s="73" customFormat="1" ht="18" customHeight="1" x14ac:dyDescent="0.15">
      <c r="A50" s="152"/>
      <c r="B50" s="74"/>
      <c r="C50" s="75" t="s">
        <v>0</v>
      </c>
      <c r="D50" s="75" t="s">
        <v>1</v>
      </c>
      <c r="E50" s="75" t="s">
        <v>2</v>
      </c>
      <c r="F50" s="75" t="s">
        <v>3</v>
      </c>
      <c r="G50" s="75" t="s">
        <v>4</v>
      </c>
      <c r="H50" s="75" t="s">
        <v>5</v>
      </c>
      <c r="I50" s="75" t="s">
        <v>6</v>
      </c>
      <c r="J50" s="75" t="s">
        <v>7</v>
      </c>
      <c r="K50" s="75" t="s">
        <v>8</v>
      </c>
      <c r="L50" s="75" t="s">
        <v>9</v>
      </c>
      <c r="M50" s="75" t="s">
        <v>10</v>
      </c>
      <c r="N50" s="75" t="s">
        <v>11</v>
      </c>
      <c r="O50" s="75" t="s">
        <v>12</v>
      </c>
      <c r="P50" s="75" t="s">
        <v>13</v>
      </c>
      <c r="Q50" s="75" t="s">
        <v>14</v>
      </c>
      <c r="R50" s="75" t="s">
        <v>15</v>
      </c>
      <c r="S50" s="82">
        <f>AK$50*$M$15</f>
        <v>19.637499999999999</v>
      </c>
      <c r="T50" s="75" t="s">
        <v>0</v>
      </c>
      <c r="U50" s="75" t="s">
        <v>1</v>
      </c>
      <c r="V50" s="75" t="s">
        <v>2</v>
      </c>
      <c r="W50" s="75" t="s">
        <v>3</v>
      </c>
      <c r="X50" s="75" t="s">
        <v>4</v>
      </c>
      <c r="Y50" s="75" t="s">
        <v>5</v>
      </c>
      <c r="Z50" s="75" t="s">
        <v>6</v>
      </c>
      <c r="AA50" s="75" t="s">
        <v>7</v>
      </c>
      <c r="AB50" s="75" t="s">
        <v>8</v>
      </c>
      <c r="AC50" s="75" t="s">
        <v>9</v>
      </c>
      <c r="AD50" s="75" t="s">
        <v>10</v>
      </c>
      <c r="AE50" s="75" t="s">
        <v>11</v>
      </c>
      <c r="AF50" s="75" t="s">
        <v>12</v>
      </c>
      <c r="AG50" s="75" t="s">
        <v>13</v>
      </c>
      <c r="AH50" s="75" t="s">
        <v>14</v>
      </c>
      <c r="AI50" s="75" t="s">
        <v>15</v>
      </c>
      <c r="AJ50" s="82">
        <f>AK$50*$H$15</f>
        <v>1.4728124999999999</v>
      </c>
      <c r="AK50" s="76">
        <f>AVERAGE(C51:R60)</f>
        <v>9.8187499999999996</v>
      </c>
    </row>
    <row r="51" spans="1:976" s="73" customFormat="1" ht="18" customHeight="1" x14ac:dyDescent="0.15">
      <c r="A51" s="148" t="s">
        <v>52</v>
      </c>
      <c r="B51" s="74" t="s">
        <v>16</v>
      </c>
      <c r="C51" s="73">
        <v>0</v>
      </c>
      <c r="D51" s="73">
        <v>3</v>
      </c>
      <c r="E51" s="73">
        <v>0</v>
      </c>
      <c r="F51" s="73">
        <v>1</v>
      </c>
      <c r="G51" s="73">
        <v>3</v>
      </c>
      <c r="H51" s="73">
        <v>4</v>
      </c>
      <c r="I51" s="73">
        <v>0</v>
      </c>
      <c r="J51" s="73">
        <v>0</v>
      </c>
      <c r="K51" s="73">
        <v>0</v>
      </c>
      <c r="L51" s="73">
        <v>0</v>
      </c>
      <c r="M51" s="73">
        <v>0</v>
      </c>
      <c r="N51" s="73">
        <v>2</v>
      </c>
      <c r="O51" s="73">
        <v>0</v>
      </c>
      <c r="P51" s="73">
        <v>0</v>
      </c>
      <c r="Q51" s="73">
        <v>0</v>
      </c>
      <c r="R51" s="73">
        <v>0</v>
      </c>
      <c r="S51" s="74" t="s">
        <v>16</v>
      </c>
      <c r="T51" s="78">
        <v>-1.055223</v>
      </c>
      <c r="U51" s="78">
        <v>2.7514859999999999</v>
      </c>
      <c r="V51" s="78">
        <v>-0.60006309999999996</v>
      </c>
      <c r="W51" s="78">
        <v>-0.37112329999999999</v>
      </c>
      <c r="X51" s="78">
        <v>2.1212249999999999</v>
      </c>
      <c r="Y51" s="78">
        <v>3.5929989999999998</v>
      </c>
      <c r="Z51" s="78">
        <v>-0.57766890000000004</v>
      </c>
      <c r="AA51" s="78">
        <v>-0.97389060000000005</v>
      </c>
      <c r="AB51" s="78">
        <v>-0.79924799999999996</v>
      </c>
      <c r="AC51" s="78">
        <v>-0.80497240000000003</v>
      </c>
      <c r="AD51" s="78">
        <v>-0.78769769999999995</v>
      </c>
      <c r="AE51" s="78">
        <v>1.5043219999999999</v>
      </c>
      <c r="AF51" s="78">
        <v>-0.83865279999999998</v>
      </c>
      <c r="AG51" s="78">
        <v>-1.171978</v>
      </c>
      <c r="AH51" s="78">
        <v>-1.017523</v>
      </c>
      <c r="AI51" s="78">
        <v>-1.087466</v>
      </c>
      <c r="AJ51" s="74" t="s">
        <v>16</v>
      </c>
      <c r="AK51" s="76">
        <f t="shared" ref="AK51:AK60" si="3">SUM(C51:R51)</f>
        <v>13</v>
      </c>
    </row>
    <row r="52" spans="1:976" s="73" customFormat="1" ht="18" customHeight="1" x14ac:dyDescent="0.15">
      <c r="A52" s="148"/>
      <c r="B52" s="74" t="s">
        <v>17</v>
      </c>
      <c r="C52" s="73">
        <v>5</v>
      </c>
      <c r="D52" s="73">
        <v>0</v>
      </c>
      <c r="E52" s="73">
        <v>2</v>
      </c>
      <c r="F52" s="73">
        <v>2</v>
      </c>
      <c r="G52" s="73">
        <v>7</v>
      </c>
      <c r="H52" s="73">
        <v>6</v>
      </c>
      <c r="I52" s="73">
        <v>1</v>
      </c>
      <c r="J52" s="73">
        <v>15</v>
      </c>
      <c r="K52" s="73">
        <v>0</v>
      </c>
      <c r="L52" s="73">
        <v>0</v>
      </c>
      <c r="M52" s="73">
        <v>0</v>
      </c>
      <c r="N52" s="73">
        <v>2</v>
      </c>
      <c r="O52" s="73">
        <v>5</v>
      </c>
      <c r="P52" s="73">
        <v>2</v>
      </c>
      <c r="Q52" s="73">
        <v>8</v>
      </c>
      <c r="R52" s="73">
        <v>8</v>
      </c>
      <c r="S52" s="74" t="s">
        <v>17</v>
      </c>
      <c r="T52" s="78">
        <v>3.2298779999999999E-2</v>
      </c>
      <c r="U52" s="78">
        <v>-1.9734609999999999</v>
      </c>
      <c r="V52" s="78">
        <v>0.25169259999999999</v>
      </c>
      <c r="W52" s="78">
        <v>-2.0055640000000001</v>
      </c>
      <c r="X52" s="78">
        <v>1.082751</v>
      </c>
      <c r="Y52" s="78">
        <v>1.022221</v>
      </c>
      <c r="Z52" s="78">
        <v>-0.46611079999999999</v>
      </c>
      <c r="AA52" s="78">
        <v>5.5105880000000003</v>
      </c>
      <c r="AB52" s="78">
        <v>-1.788394</v>
      </c>
      <c r="AC52" s="78">
        <v>-1.8012030000000001</v>
      </c>
      <c r="AD52" s="78">
        <v>-1.7625489999999999</v>
      </c>
      <c r="AE52" s="78">
        <v>-0.89042109999999997</v>
      </c>
      <c r="AF52" s="78">
        <v>1.048122</v>
      </c>
      <c r="AG52" s="78">
        <v>-1.7446429999999999</v>
      </c>
      <c r="AH52" s="78">
        <v>1.6728000000000001</v>
      </c>
      <c r="AI52" s="78">
        <v>1.3007359999999999</v>
      </c>
      <c r="AJ52" s="74" t="s">
        <v>17</v>
      </c>
      <c r="AK52" s="76">
        <f t="shared" si="3"/>
        <v>63</v>
      </c>
    </row>
    <row r="53" spans="1:976" s="73" customFormat="1" ht="18" customHeight="1" x14ac:dyDescent="0.15">
      <c r="A53" s="148"/>
      <c r="B53" s="74" t="s">
        <v>18</v>
      </c>
      <c r="C53" s="73">
        <v>4</v>
      </c>
      <c r="D53" s="73">
        <v>10</v>
      </c>
      <c r="E53" s="73">
        <v>0</v>
      </c>
      <c r="F53" s="73">
        <v>9</v>
      </c>
      <c r="G53" s="73">
        <v>1</v>
      </c>
      <c r="H53" s="73">
        <v>2</v>
      </c>
      <c r="I53" s="73">
        <v>1</v>
      </c>
      <c r="J53" s="73">
        <v>2</v>
      </c>
      <c r="K53" s="73">
        <v>0</v>
      </c>
      <c r="L53" s="73">
        <v>6</v>
      </c>
      <c r="M53" s="73">
        <v>3</v>
      </c>
      <c r="N53" s="73">
        <v>9</v>
      </c>
      <c r="O53" s="73">
        <v>2</v>
      </c>
      <c r="P53" s="73">
        <v>8</v>
      </c>
      <c r="Q53" s="73">
        <v>1</v>
      </c>
      <c r="R53" s="73">
        <v>5</v>
      </c>
      <c r="S53" s="74" t="s">
        <v>18</v>
      </c>
      <c r="T53" s="78">
        <v>-0.4463936</v>
      </c>
      <c r="U53" s="78">
        <v>3.6187230000000001</v>
      </c>
      <c r="V53" s="78">
        <v>-1.3426990000000001</v>
      </c>
      <c r="W53" s="78">
        <v>0.88464529999999997</v>
      </c>
      <c r="X53" s="78">
        <v>-1.833251</v>
      </c>
      <c r="Y53" s="78">
        <v>-1.074951</v>
      </c>
      <c r="Z53" s="78">
        <v>-0.46611079999999999</v>
      </c>
      <c r="AA53" s="78">
        <v>-1.153872</v>
      </c>
      <c r="AB53" s="78">
        <v>-1.788394</v>
      </c>
      <c r="AC53" s="78">
        <v>1.8406119999999999</v>
      </c>
      <c r="AD53" s="78">
        <v>9.4570039999999994E-2</v>
      </c>
      <c r="AE53" s="78">
        <v>2.9829810000000001</v>
      </c>
      <c r="AF53" s="78">
        <v>-0.70669099999999996</v>
      </c>
      <c r="AG53" s="78">
        <v>0.88866460000000003</v>
      </c>
      <c r="AH53" s="78">
        <v>-1.7831049999999999</v>
      </c>
      <c r="AI53" s="78">
        <v>-9.9530980000000005E-2</v>
      </c>
      <c r="AJ53" s="74" t="s">
        <v>18</v>
      </c>
      <c r="AK53" s="76">
        <f t="shared" si="3"/>
        <v>63</v>
      </c>
    </row>
    <row r="54" spans="1:976" s="73" customFormat="1" ht="18" customHeight="1" x14ac:dyDescent="0.15">
      <c r="A54" s="148"/>
      <c r="B54" s="74" t="s">
        <v>19</v>
      </c>
      <c r="C54" s="73">
        <v>38</v>
      </c>
      <c r="D54" s="73">
        <v>28</v>
      </c>
      <c r="E54" s="73">
        <v>12</v>
      </c>
      <c r="F54" s="73">
        <v>48</v>
      </c>
      <c r="G54" s="73">
        <v>16</v>
      </c>
      <c r="H54" s="73">
        <v>24</v>
      </c>
      <c r="I54" s="73">
        <v>5</v>
      </c>
      <c r="J54" s="73">
        <v>24</v>
      </c>
      <c r="K54" s="73">
        <v>18</v>
      </c>
      <c r="L54" s="73">
        <v>23</v>
      </c>
      <c r="M54" s="73">
        <v>11</v>
      </c>
      <c r="N54" s="73">
        <v>32</v>
      </c>
      <c r="O54" s="73">
        <v>26</v>
      </c>
      <c r="P54" s="73">
        <v>50</v>
      </c>
      <c r="Q54" s="73">
        <v>27</v>
      </c>
      <c r="R54" s="73">
        <v>49</v>
      </c>
      <c r="S54" s="74" t="s">
        <v>19</v>
      </c>
      <c r="T54" s="78">
        <v>0.89569799999999999</v>
      </c>
      <c r="U54" s="78">
        <v>0.94854459999999996</v>
      </c>
      <c r="V54" s="78">
        <v>0.16735159999999999</v>
      </c>
      <c r="W54" s="78">
        <v>0.19727339999999999</v>
      </c>
      <c r="X54" s="78">
        <v>-3.5576379999999999</v>
      </c>
      <c r="Y54" s="78">
        <v>-0.85511139999999997</v>
      </c>
      <c r="Z54" s="78">
        <v>-2.071345</v>
      </c>
      <c r="AA54" s="78">
        <v>-1.1453469999999999</v>
      </c>
      <c r="AB54" s="78">
        <v>-0.54461440000000005</v>
      </c>
      <c r="AC54" s="78">
        <v>0.72016780000000002</v>
      </c>
      <c r="AD54" s="78">
        <v>-2.3079499999999999</v>
      </c>
      <c r="AE54" s="78">
        <v>1.7783439999999999</v>
      </c>
      <c r="AF54" s="78">
        <v>1.0422689999999999</v>
      </c>
      <c r="AG54" s="78">
        <v>1.760478</v>
      </c>
      <c r="AH54" s="78">
        <v>-0.98776120000000001</v>
      </c>
      <c r="AI54" s="78">
        <v>2.7368860000000002</v>
      </c>
      <c r="AJ54" s="74" t="s">
        <v>19</v>
      </c>
      <c r="AK54" s="76">
        <f t="shared" si="3"/>
        <v>431</v>
      </c>
    </row>
    <row r="55" spans="1:976" s="73" customFormat="1" ht="18" customHeight="1" x14ac:dyDescent="0.15">
      <c r="A55" s="148"/>
      <c r="B55" s="74" t="s">
        <v>20</v>
      </c>
      <c r="C55" s="73">
        <v>2</v>
      </c>
      <c r="D55" s="73">
        <v>6</v>
      </c>
      <c r="E55" s="73">
        <v>0</v>
      </c>
      <c r="F55" s="73">
        <v>12</v>
      </c>
      <c r="G55" s="73">
        <v>1</v>
      </c>
      <c r="H55" s="73">
        <v>3</v>
      </c>
      <c r="I55" s="73">
        <v>3</v>
      </c>
      <c r="J55" s="73">
        <v>4</v>
      </c>
      <c r="K55" s="73">
        <v>2</v>
      </c>
      <c r="L55" s="73">
        <v>5</v>
      </c>
      <c r="M55" s="73">
        <v>1</v>
      </c>
      <c r="N55" s="73">
        <v>4</v>
      </c>
      <c r="O55" s="73">
        <v>6</v>
      </c>
      <c r="P55" s="73">
        <v>10</v>
      </c>
      <c r="Q55" s="73">
        <v>1</v>
      </c>
      <c r="R55" s="73">
        <v>11</v>
      </c>
      <c r="S55" s="74" t="s">
        <v>20</v>
      </c>
      <c r="T55" s="78">
        <v>-1.6090370000000001</v>
      </c>
      <c r="U55" s="78">
        <v>1.0684530000000001</v>
      </c>
      <c r="V55" s="78">
        <v>-1.429198</v>
      </c>
      <c r="W55" s="78">
        <v>1.6658599999999999</v>
      </c>
      <c r="X55" s="78">
        <v>-2.0096419999999999</v>
      </c>
      <c r="Y55" s="78">
        <v>-0.7747754</v>
      </c>
      <c r="Z55" s="78">
        <v>0.96593490000000004</v>
      </c>
      <c r="AA55" s="78">
        <v>-0.38279229999999997</v>
      </c>
      <c r="AB55" s="78">
        <v>-0.74961619999999995</v>
      </c>
      <c r="AC55" s="78">
        <v>0.94913259999999999</v>
      </c>
      <c r="AD55" s="78">
        <v>-1.2914209999999999</v>
      </c>
      <c r="AE55" s="78">
        <v>-3.5263089999999997E-2</v>
      </c>
      <c r="AF55" s="78">
        <v>1.3173379999999999</v>
      </c>
      <c r="AG55" s="78">
        <v>1.3538559999999999</v>
      </c>
      <c r="AH55" s="78">
        <v>-1.9571879999999999</v>
      </c>
      <c r="AI55" s="78">
        <v>2.2592249999999998</v>
      </c>
      <c r="AJ55" s="74" t="s">
        <v>20</v>
      </c>
      <c r="AK55" s="76">
        <f t="shared" si="3"/>
        <v>71</v>
      </c>
    </row>
    <row r="56" spans="1:976" s="73" customFormat="1" ht="18" customHeight="1" x14ac:dyDescent="0.15">
      <c r="A56" s="148"/>
      <c r="B56" s="74" t="s">
        <v>21</v>
      </c>
      <c r="C56" s="73">
        <v>0</v>
      </c>
      <c r="D56" s="73">
        <v>5</v>
      </c>
      <c r="E56" s="73">
        <v>5</v>
      </c>
      <c r="F56" s="73">
        <v>13</v>
      </c>
      <c r="G56" s="73">
        <v>2</v>
      </c>
      <c r="H56" s="73">
        <v>8</v>
      </c>
      <c r="I56" s="73">
        <v>1</v>
      </c>
      <c r="J56" s="73">
        <v>4</v>
      </c>
      <c r="K56" s="73">
        <v>4</v>
      </c>
      <c r="L56" s="73">
        <v>1</v>
      </c>
      <c r="M56" s="73">
        <v>3</v>
      </c>
      <c r="N56" s="73">
        <v>6</v>
      </c>
      <c r="O56" s="73">
        <v>1</v>
      </c>
      <c r="P56" s="73">
        <v>6</v>
      </c>
      <c r="Q56" s="73">
        <v>4</v>
      </c>
      <c r="R56" s="73">
        <v>11</v>
      </c>
      <c r="S56" s="74" t="s">
        <v>21</v>
      </c>
      <c r="T56" s="78">
        <v>-2.5683919999999998</v>
      </c>
      <c r="U56" s="78">
        <v>0.4427162</v>
      </c>
      <c r="V56" s="78">
        <v>2.2307570000000001</v>
      </c>
      <c r="W56" s="78">
        <v>1.890882</v>
      </c>
      <c r="X56" s="78">
        <v>-1.6226609999999999</v>
      </c>
      <c r="Y56" s="78">
        <v>1.574349</v>
      </c>
      <c r="Z56" s="78">
        <v>-0.64065669999999997</v>
      </c>
      <c r="AA56" s="78">
        <v>-0.47142669999999998</v>
      </c>
      <c r="AB56" s="78">
        <v>0.3176235</v>
      </c>
      <c r="AC56" s="78">
        <v>-1.3971899999999999</v>
      </c>
      <c r="AD56" s="78">
        <v>-0.1974167</v>
      </c>
      <c r="AE56" s="78">
        <v>0.90222469999999999</v>
      </c>
      <c r="AF56" s="78">
        <v>-1.499571</v>
      </c>
      <c r="AG56" s="78">
        <v>-0.4139409</v>
      </c>
      <c r="AH56" s="78">
        <v>-0.64782379999999995</v>
      </c>
      <c r="AI56" s="78">
        <v>2.1078670000000002</v>
      </c>
      <c r="AJ56" s="74" t="s">
        <v>21</v>
      </c>
      <c r="AK56" s="76">
        <f t="shared" si="3"/>
        <v>74</v>
      </c>
    </row>
    <row r="57" spans="1:976" s="73" customFormat="1" ht="18" customHeight="1" x14ac:dyDescent="0.15">
      <c r="A57" s="148"/>
      <c r="B57" s="74" t="s">
        <v>22</v>
      </c>
      <c r="C57" s="73">
        <v>21</v>
      </c>
      <c r="D57" s="73">
        <v>3</v>
      </c>
      <c r="E57" s="73">
        <v>6</v>
      </c>
      <c r="F57" s="73">
        <v>9</v>
      </c>
      <c r="G57" s="73">
        <v>15</v>
      </c>
      <c r="H57" s="73">
        <v>5</v>
      </c>
      <c r="I57" s="73">
        <v>4</v>
      </c>
      <c r="J57" s="73">
        <v>7</v>
      </c>
      <c r="K57" s="73">
        <v>15</v>
      </c>
      <c r="L57" s="73">
        <v>6</v>
      </c>
      <c r="M57" s="73">
        <v>6</v>
      </c>
      <c r="N57" s="73">
        <v>4</v>
      </c>
      <c r="O57" s="73">
        <v>6</v>
      </c>
      <c r="P57" s="73">
        <v>10</v>
      </c>
      <c r="Q57" s="73">
        <v>14</v>
      </c>
      <c r="R57" s="73">
        <v>11</v>
      </c>
      <c r="S57" s="74" t="s">
        <v>22</v>
      </c>
      <c r="T57" s="78">
        <v>3.23685</v>
      </c>
      <c r="U57" s="78">
        <v>-1.8956710000000001</v>
      </c>
      <c r="V57" s="78">
        <v>1.202061</v>
      </c>
      <c r="W57" s="78">
        <v>-1.824031</v>
      </c>
      <c r="X57" s="78">
        <v>1.4112420000000001</v>
      </c>
      <c r="Y57" s="78">
        <v>-1.4813320000000001</v>
      </c>
      <c r="Z57" s="78">
        <v>0.26853749999999998</v>
      </c>
      <c r="AA57" s="78">
        <v>-0.90541340000000003</v>
      </c>
      <c r="AB57" s="78">
        <v>3.5119760000000002</v>
      </c>
      <c r="AC57" s="78">
        <v>-0.28604099999999999</v>
      </c>
      <c r="AD57" s="78">
        <v>-0.1768711</v>
      </c>
      <c r="AE57" s="78">
        <v>-1.5655790000000001</v>
      </c>
      <c r="AF57" s="78">
        <v>-0.4927203</v>
      </c>
      <c r="AG57" s="78">
        <v>-1.0414110000000001</v>
      </c>
      <c r="AH57" s="78">
        <v>1.2179279999999999</v>
      </c>
      <c r="AI57" s="78">
        <v>-0.23968339999999999</v>
      </c>
      <c r="AJ57" s="74" t="s">
        <v>22</v>
      </c>
      <c r="AK57" s="76">
        <f t="shared" si="3"/>
        <v>142</v>
      </c>
    </row>
    <row r="58" spans="1:976" s="73" customFormat="1" ht="18" customHeight="1" x14ac:dyDescent="0.15">
      <c r="A58" s="148"/>
      <c r="B58" s="74" t="s">
        <v>23</v>
      </c>
      <c r="C58" s="73">
        <v>5</v>
      </c>
      <c r="D58" s="73">
        <v>2</v>
      </c>
      <c r="E58" s="73">
        <v>4</v>
      </c>
      <c r="F58" s="73">
        <v>1</v>
      </c>
      <c r="G58" s="73">
        <v>30</v>
      </c>
      <c r="H58" s="73">
        <v>14</v>
      </c>
      <c r="I58" s="73">
        <v>3</v>
      </c>
      <c r="J58" s="73">
        <v>7</v>
      </c>
      <c r="K58" s="73">
        <v>6</v>
      </c>
      <c r="L58" s="73">
        <v>11</v>
      </c>
      <c r="M58" s="73">
        <v>8</v>
      </c>
      <c r="N58" s="73">
        <v>1</v>
      </c>
      <c r="O58" s="73">
        <v>6</v>
      </c>
      <c r="P58" s="73">
        <v>3</v>
      </c>
      <c r="Q58" s="73">
        <v>16</v>
      </c>
      <c r="R58" s="73">
        <v>3</v>
      </c>
      <c r="S58" s="74" t="s">
        <v>23</v>
      </c>
      <c r="T58" s="78">
        <v>-1.5541419999999999</v>
      </c>
      <c r="U58" s="78">
        <v>-1.950467</v>
      </c>
      <c r="V58" s="78">
        <v>0.46628960000000003</v>
      </c>
      <c r="W58" s="78">
        <v>-3.6786460000000001</v>
      </c>
      <c r="X58" s="78">
        <v>7.5065840000000001</v>
      </c>
      <c r="Y58" s="78">
        <v>2.4340950000000001</v>
      </c>
      <c r="Z58" s="78">
        <v>1.282378E-2</v>
      </c>
      <c r="AA58" s="78">
        <v>-0.41531469999999998</v>
      </c>
      <c r="AB58" s="78">
        <v>0.19130249999999999</v>
      </c>
      <c r="AC58" s="78">
        <v>2.3975520000000001</v>
      </c>
      <c r="AD58" s="78">
        <v>1.1782280000000001</v>
      </c>
      <c r="AE58" s="78">
        <v>-2.4011520000000002</v>
      </c>
      <c r="AF58" s="78">
        <v>-4.7855210000000002E-2</v>
      </c>
      <c r="AG58" s="78">
        <v>-2.7171129999999999</v>
      </c>
      <c r="AH58" s="78">
        <v>2.631443</v>
      </c>
      <c r="AI58" s="78">
        <v>-2.3892869999999999</v>
      </c>
      <c r="AJ58" s="74" t="s">
        <v>23</v>
      </c>
      <c r="AK58" s="76">
        <f t="shared" si="3"/>
        <v>120</v>
      </c>
    </row>
    <row r="59" spans="1:976" s="73" customFormat="1" ht="18" customHeight="1" x14ac:dyDescent="0.15">
      <c r="A59" s="148"/>
      <c r="B59" s="74" t="s">
        <v>24</v>
      </c>
      <c r="C59" s="73">
        <v>19</v>
      </c>
      <c r="D59" s="73">
        <v>11</v>
      </c>
      <c r="E59" s="73">
        <v>9</v>
      </c>
      <c r="F59" s="73">
        <v>31</v>
      </c>
      <c r="G59" s="73">
        <v>12</v>
      </c>
      <c r="H59" s="73">
        <v>7</v>
      </c>
      <c r="I59" s="73">
        <v>14</v>
      </c>
      <c r="J59" s="73">
        <v>14</v>
      </c>
      <c r="K59" s="73">
        <v>17</v>
      </c>
      <c r="L59" s="73">
        <v>6</v>
      </c>
      <c r="M59" s="73">
        <v>19</v>
      </c>
      <c r="N59" s="73">
        <v>17</v>
      </c>
      <c r="O59" s="73">
        <v>16</v>
      </c>
      <c r="P59" s="73">
        <v>24</v>
      </c>
      <c r="Q59" s="73">
        <v>24</v>
      </c>
      <c r="R59" s="73">
        <v>18</v>
      </c>
      <c r="S59" s="74" t="s">
        <v>24</v>
      </c>
      <c r="T59" s="78">
        <v>-0.30417280000000002</v>
      </c>
      <c r="U59" s="78">
        <v>-1.022289</v>
      </c>
      <c r="V59" s="78">
        <v>0.88761789999999996</v>
      </c>
      <c r="W59" s="78">
        <v>0.6378722</v>
      </c>
      <c r="X59" s="78">
        <v>-1.9413659999999999</v>
      </c>
      <c r="Y59" s="78">
        <v>-2.6618300000000001</v>
      </c>
      <c r="Z59" s="78">
        <v>3.3242790000000002</v>
      </c>
      <c r="AA59" s="78">
        <v>-0.9252359</v>
      </c>
      <c r="AB59" s="78">
        <v>1.6213200000000001</v>
      </c>
      <c r="AC59" s="78">
        <v>-1.977725</v>
      </c>
      <c r="AD59" s="78">
        <v>2.4062350000000001</v>
      </c>
      <c r="AE59" s="78">
        <v>0.65042770000000005</v>
      </c>
      <c r="AF59" s="78">
        <v>0.88651959999999996</v>
      </c>
      <c r="AG59" s="78">
        <v>-0.10918410000000001</v>
      </c>
      <c r="AH59" s="78">
        <v>1.337051</v>
      </c>
      <c r="AI59" s="78">
        <v>-0.82792889999999997</v>
      </c>
      <c r="AJ59" s="74" t="s">
        <v>24</v>
      </c>
      <c r="AK59" s="76">
        <f t="shared" si="3"/>
        <v>258</v>
      </c>
    </row>
    <row r="60" spans="1:976" s="73" customFormat="1" ht="18" customHeight="1" x14ac:dyDescent="0.15">
      <c r="A60" s="148"/>
      <c r="B60" s="74" t="s">
        <v>25</v>
      </c>
      <c r="C60" s="73">
        <v>29</v>
      </c>
      <c r="D60" s="73">
        <v>20</v>
      </c>
      <c r="E60" s="73">
        <v>4</v>
      </c>
      <c r="F60" s="73">
        <v>45</v>
      </c>
      <c r="G60" s="73">
        <v>32</v>
      </c>
      <c r="H60" s="73">
        <v>28</v>
      </c>
      <c r="I60" s="73">
        <v>7</v>
      </c>
      <c r="J60" s="73">
        <v>29</v>
      </c>
      <c r="K60" s="73">
        <v>11</v>
      </c>
      <c r="L60" s="73">
        <v>16</v>
      </c>
      <c r="M60" s="73">
        <v>20</v>
      </c>
      <c r="N60" s="73">
        <v>13</v>
      </c>
      <c r="O60" s="73">
        <v>12</v>
      </c>
      <c r="P60" s="73">
        <v>36</v>
      </c>
      <c r="Q60" s="73">
        <v>20</v>
      </c>
      <c r="R60" s="73">
        <v>14</v>
      </c>
      <c r="S60" s="74" t="s">
        <v>25</v>
      </c>
      <c r="T60" s="78">
        <v>0.61686649999999998</v>
      </c>
      <c r="U60" s="78">
        <v>0.315438</v>
      </c>
      <c r="V60" s="78">
        <v>-1.9006730000000001</v>
      </c>
      <c r="W60" s="78">
        <v>1.6648609999999999</v>
      </c>
      <c r="X60" s="78">
        <v>1.5228569999999999</v>
      </c>
      <c r="Y60" s="78">
        <v>1.605159</v>
      </c>
      <c r="Z60" s="78">
        <v>-0.53038079999999999</v>
      </c>
      <c r="AA60" s="78">
        <v>1.552497</v>
      </c>
      <c r="AB60" s="78">
        <v>-1.348422</v>
      </c>
      <c r="AC60" s="78">
        <v>5.0283689999999999E-2</v>
      </c>
      <c r="AD60" s="78">
        <v>1.4261379999999999</v>
      </c>
      <c r="AE60" s="78">
        <v>-1.654493</v>
      </c>
      <c r="AF60" s="78">
        <v>-1.430239</v>
      </c>
      <c r="AG60" s="78">
        <v>0.86780179999999996</v>
      </c>
      <c r="AH60" s="78">
        <v>-1.0856570000000001</v>
      </c>
      <c r="AI60" s="78">
        <v>-3.0829089999999999</v>
      </c>
      <c r="AJ60" s="74" t="s">
        <v>25</v>
      </c>
      <c r="AK60" s="76">
        <f t="shared" si="3"/>
        <v>336</v>
      </c>
    </row>
    <row r="61" spans="1:976" s="73" customFormat="1" ht="18" customHeight="1" x14ac:dyDescent="0.15">
      <c r="A61" s="148"/>
      <c r="B61" s="74"/>
      <c r="C61" s="75" t="s">
        <v>0</v>
      </c>
      <c r="D61" s="75" t="s">
        <v>1</v>
      </c>
      <c r="E61" s="75" t="s">
        <v>2</v>
      </c>
      <c r="F61" s="75" t="s">
        <v>3</v>
      </c>
      <c r="G61" s="75" t="s">
        <v>4</v>
      </c>
      <c r="H61" s="75" t="s">
        <v>5</v>
      </c>
      <c r="I61" s="75" t="s">
        <v>6</v>
      </c>
      <c r="J61" s="75" t="s">
        <v>7</v>
      </c>
      <c r="K61" s="75" t="s">
        <v>8</v>
      </c>
      <c r="L61" s="75" t="s">
        <v>9</v>
      </c>
      <c r="M61" s="75" t="s">
        <v>10</v>
      </c>
      <c r="N61" s="75" t="s">
        <v>11</v>
      </c>
      <c r="O61" s="75" t="s">
        <v>12</v>
      </c>
      <c r="P61" s="75" t="s">
        <v>13</v>
      </c>
      <c r="Q61" s="75" t="s">
        <v>14</v>
      </c>
      <c r="R61" s="75" t="s">
        <v>15</v>
      </c>
      <c r="S61" s="74"/>
      <c r="T61" s="75" t="s">
        <v>0</v>
      </c>
      <c r="U61" s="75" t="s">
        <v>1</v>
      </c>
      <c r="V61" s="75" t="s">
        <v>2</v>
      </c>
      <c r="W61" s="75" t="s">
        <v>3</v>
      </c>
      <c r="X61" s="75" t="s">
        <v>4</v>
      </c>
      <c r="Y61" s="75" t="s">
        <v>5</v>
      </c>
      <c r="Z61" s="75" t="s">
        <v>6</v>
      </c>
      <c r="AA61" s="75" t="s">
        <v>7</v>
      </c>
      <c r="AB61" s="75" t="s">
        <v>8</v>
      </c>
      <c r="AC61" s="75" t="s">
        <v>9</v>
      </c>
      <c r="AD61" s="75" t="s">
        <v>10</v>
      </c>
      <c r="AE61" s="75" t="s">
        <v>11</v>
      </c>
      <c r="AF61" s="75" t="s">
        <v>12</v>
      </c>
      <c r="AG61" s="75" t="s">
        <v>13</v>
      </c>
      <c r="AH61" s="75" t="s">
        <v>14</v>
      </c>
      <c r="AI61" s="75" t="s">
        <v>15</v>
      </c>
      <c r="AJ61" s="79"/>
      <c r="AK61" s="76">
        <f>STDEV(C62:R62)</f>
        <v>35.978176255428323</v>
      </c>
    </row>
    <row r="62" spans="1:976" s="67" customFormat="1" ht="18" customHeight="1" x14ac:dyDescent="0.15">
      <c r="A62" s="80"/>
      <c r="B62" s="71"/>
      <c r="C62" s="68">
        <f t="shared" ref="C62:R62" si="4">SUM(C51:C60)</f>
        <v>123</v>
      </c>
      <c r="D62" s="68">
        <f t="shared" si="4"/>
        <v>88</v>
      </c>
      <c r="E62" s="68">
        <f t="shared" si="4"/>
        <v>42</v>
      </c>
      <c r="F62" s="68">
        <f t="shared" si="4"/>
        <v>171</v>
      </c>
      <c r="G62" s="68">
        <f t="shared" si="4"/>
        <v>119</v>
      </c>
      <c r="H62" s="68">
        <f t="shared" si="4"/>
        <v>101</v>
      </c>
      <c r="I62" s="68">
        <f t="shared" si="4"/>
        <v>39</v>
      </c>
      <c r="J62" s="68">
        <f t="shared" si="4"/>
        <v>106</v>
      </c>
      <c r="K62" s="68">
        <f t="shared" si="4"/>
        <v>73</v>
      </c>
      <c r="L62" s="68">
        <f t="shared" si="4"/>
        <v>74</v>
      </c>
      <c r="M62" s="68">
        <f t="shared" si="4"/>
        <v>71</v>
      </c>
      <c r="N62" s="68">
        <f t="shared" si="4"/>
        <v>90</v>
      </c>
      <c r="O62" s="68">
        <f t="shared" si="4"/>
        <v>80</v>
      </c>
      <c r="P62" s="68">
        <f t="shared" si="4"/>
        <v>149</v>
      </c>
      <c r="Q62" s="68">
        <f t="shared" si="4"/>
        <v>115</v>
      </c>
      <c r="R62" s="68">
        <f t="shared" si="4"/>
        <v>130</v>
      </c>
      <c r="S62" s="73"/>
      <c r="T62" s="73"/>
      <c r="U62" s="73"/>
      <c r="V62" s="73"/>
      <c r="W62" s="73"/>
      <c r="X62" s="73"/>
      <c r="Y62" s="73"/>
      <c r="Z62" s="73"/>
      <c r="AA62" s="73"/>
      <c r="AB62" s="73"/>
      <c r="AC62" s="73"/>
      <c r="AD62" s="73"/>
      <c r="AE62" s="73"/>
      <c r="AF62" s="73"/>
      <c r="AG62" s="73"/>
      <c r="AH62" s="73"/>
      <c r="AI62" s="73"/>
      <c r="AJ62" s="71"/>
      <c r="AK62" s="76">
        <f>SUM(C62:R62)</f>
        <v>1571</v>
      </c>
      <c r="AL62" s="73"/>
      <c r="AM62" s="73"/>
      <c r="AN62" s="73"/>
      <c r="AO62" s="73"/>
      <c r="AP62" s="73"/>
      <c r="AQ62" s="73"/>
      <c r="AR62" s="73"/>
      <c r="AS62" s="73"/>
      <c r="AT62" s="73"/>
      <c r="AU62" s="73"/>
      <c r="AV62" s="73"/>
      <c r="AW62" s="73"/>
      <c r="AX62" s="73"/>
      <c r="AY62" s="73"/>
      <c r="AZ62" s="73"/>
      <c r="BA62" s="73"/>
      <c r="BB62" s="73"/>
      <c r="BC62" s="73"/>
      <c r="BD62" s="73"/>
      <c r="BE62" s="73"/>
      <c r="BF62" s="73"/>
      <c r="BG62" s="73"/>
      <c r="BH62" s="73"/>
      <c r="BI62" s="73"/>
      <c r="BJ62" s="73"/>
      <c r="BK62" s="73"/>
      <c r="BL62" s="73"/>
      <c r="BM62" s="73"/>
      <c r="BN62" s="73"/>
      <c r="BO62" s="73"/>
      <c r="BP62" s="73"/>
      <c r="BQ62" s="73"/>
      <c r="BR62" s="73"/>
      <c r="BS62" s="73"/>
      <c r="BT62" s="73"/>
      <c r="BU62" s="73"/>
      <c r="BV62" s="73"/>
      <c r="BW62" s="73"/>
      <c r="BX62" s="73"/>
      <c r="BY62" s="73"/>
      <c r="BZ62" s="73"/>
      <c r="CA62" s="73"/>
      <c r="CB62" s="73"/>
      <c r="CC62" s="73"/>
      <c r="CD62" s="73"/>
      <c r="CE62" s="73"/>
      <c r="CF62" s="73"/>
      <c r="CG62" s="73"/>
      <c r="CH62" s="73"/>
      <c r="CI62" s="73"/>
      <c r="CJ62" s="73"/>
      <c r="CK62" s="73"/>
      <c r="CL62" s="73"/>
      <c r="CM62" s="73"/>
      <c r="CN62" s="73"/>
      <c r="CO62" s="73"/>
      <c r="CP62" s="73"/>
      <c r="CQ62" s="73"/>
      <c r="CR62" s="73"/>
      <c r="CS62" s="73"/>
      <c r="CT62" s="73"/>
      <c r="CU62" s="73"/>
      <c r="CV62" s="73"/>
      <c r="CW62" s="73"/>
      <c r="CX62" s="73"/>
      <c r="CY62" s="73"/>
      <c r="CZ62" s="73"/>
      <c r="DA62" s="73"/>
      <c r="DB62" s="73"/>
      <c r="DC62" s="73"/>
      <c r="DD62" s="73"/>
      <c r="DE62" s="73"/>
      <c r="DF62" s="73"/>
      <c r="DG62" s="73"/>
      <c r="DH62" s="73"/>
      <c r="DI62" s="73"/>
      <c r="DJ62" s="73"/>
      <c r="DK62" s="73"/>
      <c r="DL62" s="73"/>
      <c r="DM62" s="73"/>
      <c r="DN62" s="73"/>
      <c r="DO62" s="73"/>
      <c r="DP62" s="73"/>
      <c r="DQ62" s="73"/>
      <c r="DR62" s="73"/>
      <c r="DS62" s="73"/>
      <c r="DT62" s="73"/>
      <c r="DU62" s="73"/>
      <c r="DV62" s="73"/>
      <c r="DW62" s="73"/>
      <c r="DX62" s="73"/>
      <c r="DY62" s="73"/>
      <c r="DZ62" s="73"/>
      <c r="EA62" s="73"/>
      <c r="EB62" s="73"/>
      <c r="EC62" s="73"/>
      <c r="ED62" s="73"/>
      <c r="EE62" s="73"/>
      <c r="EF62" s="73"/>
      <c r="EG62" s="73"/>
      <c r="EH62" s="73"/>
      <c r="EI62" s="73"/>
      <c r="EJ62" s="73"/>
      <c r="EK62" s="73"/>
      <c r="EL62" s="73"/>
      <c r="EM62" s="73"/>
      <c r="EN62" s="73"/>
      <c r="EO62" s="73"/>
      <c r="EP62" s="73"/>
      <c r="EQ62" s="73"/>
      <c r="ER62" s="73"/>
      <c r="ES62" s="73"/>
      <c r="ET62" s="73"/>
      <c r="EU62" s="73"/>
      <c r="EV62" s="73"/>
      <c r="EW62" s="73"/>
      <c r="EX62" s="73"/>
      <c r="EY62" s="73"/>
      <c r="EZ62" s="73"/>
      <c r="FA62" s="73"/>
      <c r="FB62" s="73"/>
      <c r="FC62" s="73"/>
      <c r="FD62" s="73"/>
      <c r="FE62" s="73"/>
      <c r="FF62" s="73"/>
      <c r="FG62" s="73"/>
      <c r="FH62" s="73"/>
      <c r="FI62" s="73"/>
      <c r="FJ62" s="73"/>
      <c r="FK62" s="73"/>
      <c r="FL62" s="73"/>
      <c r="FM62" s="73"/>
      <c r="FN62" s="73"/>
      <c r="FO62" s="73"/>
      <c r="FP62" s="73"/>
      <c r="FQ62" s="73"/>
      <c r="FR62" s="73"/>
      <c r="FS62" s="73"/>
      <c r="FT62" s="73"/>
      <c r="FU62" s="73"/>
      <c r="FV62" s="73"/>
      <c r="FW62" s="73"/>
      <c r="FX62" s="73"/>
      <c r="FY62" s="73"/>
      <c r="FZ62" s="73"/>
      <c r="GA62" s="73"/>
      <c r="GB62" s="73"/>
      <c r="GC62" s="73"/>
      <c r="GD62" s="73"/>
      <c r="GE62" s="73"/>
      <c r="GF62" s="73"/>
      <c r="GG62" s="73"/>
      <c r="GH62" s="73"/>
      <c r="GI62" s="73"/>
      <c r="GJ62" s="73"/>
      <c r="GK62" s="73"/>
      <c r="GL62" s="73"/>
      <c r="GM62" s="73"/>
      <c r="GN62" s="73"/>
      <c r="GO62" s="73"/>
      <c r="GP62" s="73"/>
      <c r="GQ62" s="73"/>
      <c r="GR62" s="73"/>
      <c r="GS62" s="73"/>
      <c r="GT62" s="73"/>
      <c r="GU62" s="73"/>
      <c r="GV62" s="73"/>
      <c r="GW62" s="73"/>
      <c r="GX62" s="73"/>
      <c r="GY62" s="73"/>
      <c r="GZ62" s="73"/>
      <c r="HA62" s="73"/>
      <c r="HB62" s="73"/>
      <c r="HC62" s="73"/>
      <c r="HD62" s="73"/>
      <c r="HE62" s="73"/>
      <c r="HF62" s="73"/>
      <c r="HG62" s="73"/>
      <c r="HH62" s="73"/>
      <c r="HI62" s="73"/>
      <c r="HJ62" s="73"/>
      <c r="HK62" s="73"/>
      <c r="HL62" s="73"/>
      <c r="HM62" s="73"/>
      <c r="HN62" s="73"/>
      <c r="HO62" s="73"/>
      <c r="HP62" s="73"/>
      <c r="HQ62" s="73"/>
      <c r="HR62" s="73"/>
      <c r="HS62" s="73"/>
      <c r="HT62" s="73"/>
      <c r="HU62" s="73"/>
      <c r="HV62" s="73"/>
      <c r="HW62" s="73"/>
      <c r="HX62" s="73"/>
      <c r="HY62" s="73"/>
      <c r="HZ62" s="73"/>
      <c r="IA62" s="73"/>
      <c r="IB62" s="73"/>
      <c r="IC62" s="73"/>
      <c r="ID62" s="73"/>
      <c r="IE62" s="73"/>
      <c r="IF62" s="73"/>
      <c r="IG62" s="73"/>
      <c r="IH62" s="73"/>
      <c r="II62" s="73"/>
      <c r="IJ62" s="73"/>
      <c r="IK62" s="73"/>
      <c r="IL62" s="73"/>
      <c r="IM62" s="73"/>
      <c r="IN62" s="73"/>
      <c r="IO62" s="73"/>
      <c r="IP62" s="73"/>
      <c r="IQ62" s="73"/>
      <c r="IR62" s="73"/>
      <c r="IS62" s="73"/>
      <c r="IT62" s="73"/>
      <c r="IU62" s="73"/>
      <c r="IV62" s="73"/>
      <c r="IW62" s="73"/>
      <c r="IX62" s="73"/>
      <c r="IY62" s="73"/>
      <c r="IZ62" s="73"/>
      <c r="JA62" s="73"/>
      <c r="JB62" s="73"/>
      <c r="JC62" s="73"/>
      <c r="JD62" s="73"/>
      <c r="JE62" s="73"/>
      <c r="JF62" s="73"/>
      <c r="JG62" s="73"/>
      <c r="JH62" s="73"/>
      <c r="JI62" s="73"/>
      <c r="JJ62" s="73"/>
      <c r="JK62" s="73"/>
      <c r="JL62" s="73"/>
      <c r="JM62" s="73"/>
      <c r="JN62" s="73"/>
      <c r="JO62" s="73"/>
      <c r="JP62" s="73"/>
      <c r="JQ62" s="73"/>
      <c r="JR62" s="73"/>
      <c r="JS62" s="73"/>
      <c r="JT62" s="73"/>
      <c r="JU62" s="73"/>
      <c r="JV62" s="73"/>
      <c r="JW62" s="73"/>
      <c r="JX62" s="73"/>
      <c r="JY62" s="73"/>
      <c r="JZ62" s="73"/>
      <c r="KA62" s="73"/>
      <c r="KB62" s="73"/>
      <c r="KC62" s="73"/>
      <c r="KD62" s="73"/>
      <c r="KE62" s="73"/>
      <c r="KF62" s="73"/>
      <c r="KG62" s="73"/>
      <c r="KH62" s="73"/>
      <c r="KI62" s="73"/>
      <c r="KJ62" s="73"/>
      <c r="KK62" s="73"/>
      <c r="KL62" s="73"/>
      <c r="KM62" s="73"/>
      <c r="KN62" s="73"/>
      <c r="KO62" s="73"/>
      <c r="KP62" s="73"/>
      <c r="KQ62" s="73"/>
      <c r="KR62" s="73"/>
      <c r="KS62" s="73"/>
      <c r="KT62" s="73"/>
      <c r="KU62" s="73"/>
      <c r="KV62" s="73"/>
      <c r="KW62" s="73"/>
      <c r="KX62" s="73"/>
      <c r="KY62" s="73"/>
      <c r="KZ62" s="73"/>
      <c r="LA62" s="73"/>
      <c r="LB62" s="73"/>
      <c r="LC62" s="73"/>
      <c r="LD62" s="73"/>
      <c r="LE62" s="73"/>
      <c r="LF62" s="73"/>
      <c r="LG62" s="73"/>
      <c r="LH62" s="73"/>
      <c r="LI62" s="73"/>
      <c r="LJ62" s="73"/>
      <c r="LK62" s="73"/>
      <c r="LL62" s="73"/>
      <c r="LM62" s="73"/>
      <c r="LN62" s="73"/>
      <c r="LO62" s="73"/>
      <c r="LP62" s="73"/>
      <c r="LQ62" s="73"/>
      <c r="LR62" s="73"/>
      <c r="LS62" s="73"/>
      <c r="LT62" s="73"/>
      <c r="LU62" s="73"/>
      <c r="LV62" s="73"/>
      <c r="LW62" s="73"/>
      <c r="LX62" s="73"/>
      <c r="LY62" s="73"/>
      <c r="LZ62" s="73"/>
      <c r="MA62" s="73"/>
      <c r="MB62" s="73"/>
      <c r="MC62" s="73"/>
      <c r="MD62" s="73"/>
      <c r="ME62" s="73"/>
      <c r="MF62" s="73"/>
      <c r="MG62" s="73"/>
      <c r="MH62" s="73"/>
      <c r="MI62" s="73"/>
      <c r="MJ62" s="73"/>
      <c r="MK62" s="73"/>
      <c r="ML62" s="73"/>
      <c r="MM62" s="73"/>
      <c r="MN62" s="73"/>
      <c r="MO62" s="73"/>
      <c r="MP62" s="73"/>
      <c r="MQ62" s="73"/>
      <c r="MR62" s="73"/>
      <c r="MS62" s="73"/>
      <c r="MT62" s="73"/>
      <c r="MU62" s="73"/>
      <c r="MV62" s="73"/>
      <c r="MW62" s="73"/>
      <c r="MX62" s="73"/>
      <c r="MY62" s="73"/>
      <c r="MZ62" s="73"/>
      <c r="NA62" s="73"/>
      <c r="NB62" s="73"/>
      <c r="NC62" s="73"/>
      <c r="ND62" s="73"/>
      <c r="NE62" s="73"/>
      <c r="NF62" s="73"/>
      <c r="NG62" s="73"/>
      <c r="NH62" s="73"/>
      <c r="NI62" s="73"/>
      <c r="NJ62" s="73"/>
      <c r="NK62" s="73"/>
      <c r="NL62" s="73"/>
      <c r="NM62" s="73"/>
      <c r="NN62" s="73"/>
      <c r="NO62" s="73"/>
      <c r="NP62" s="73"/>
      <c r="NQ62" s="73"/>
      <c r="NR62" s="73"/>
      <c r="NS62" s="73"/>
      <c r="NT62" s="73"/>
      <c r="NU62" s="73"/>
      <c r="NV62" s="73"/>
      <c r="NW62" s="73"/>
      <c r="NX62" s="73"/>
      <c r="NY62" s="73"/>
      <c r="NZ62" s="73"/>
      <c r="OA62" s="73"/>
      <c r="OB62" s="73"/>
      <c r="OC62" s="73"/>
      <c r="OD62" s="73"/>
      <c r="OE62" s="73"/>
      <c r="OF62" s="73"/>
      <c r="OG62" s="73"/>
      <c r="OH62" s="73"/>
      <c r="OI62" s="73"/>
      <c r="OJ62" s="73"/>
      <c r="OK62" s="73"/>
      <c r="OL62" s="73"/>
      <c r="OM62" s="73"/>
      <c r="ON62" s="73"/>
      <c r="OO62" s="73"/>
      <c r="OP62" s="73"/>
      <c r="OQ62" s="73"/>
      <c r="OR62" s="73"/>
      <c r="OS62" s="73"/>
      <c r="OT62" s="73"/>
      <c r="OU62" s="73"/>
      <c r="OV62" s="73"/>
      <c r="OW62" s="73"/>
      <c r="OX62" s="73"/>
      <c r="OY62" s="73"/>
      <c r="OZ62" s="73"/>
      <c r="PA62" s="73"/>
      <c r="PB62" s="73"/>
      <c r="PC62" s="73"/>
      <c r="PD62" s="73"/>
      <c r="PE62" s="73"/>
      <c r="PF62" s="73"/>
      <c r="PG62" s="73"/>
      <c r="PH62" s="73"/>
      <c r="PI62" s="73"/>
      <c r="PJ62" s="73"/>
      <c r="PK62" s="73"/>
      <c r="PL62" s="73"/>
      <c r="PM62" s="73"/>
      <c r="PN62" s="73"/>
      <c r="PO62" s="73"/>
      <c r="PP62" s="73"/>
      <c r="PQ62" s="73"/>
      <c r="PR62" s="73"/>
      <c r="PS62" s="73"/>
      <c r="PT62" s="73"/>
      <c r="PU62" s="73"/>
      <c r="PV62" s="73"/>
      <c r="PW62" s="73"/>
      <c r="PX62" s="73"/>
      <c r="PY62" s="73"/>
      <c r="PZ62" s="73"/>
      <c r="QA62" s="73"/>
      <c r="QB62" s="73"/>
      <c r="QC62" s="73"/>
      <c r="QD62" s="73"/>
      <c r="QE62" s="73"/>
      <c r="QF62" s="73"/>
      <c r="QG62" s="73"/>
      <c r="QH62" s="73"/>
      <c r="QI62" s="73"/>
      <c r="QJ62" s="73"/>
      <c r="QK62" s="73"/>
      <c r="QL62" s="73"/>
      <c r="QM62" s="73"/>
      <c r="QN62" s="73"/>
      <c r="QO62" s="73"/>
      <c r="QP62" s="73"/>
      <c r="QQ62" s="73"/>
      <c r="QR62" s="73"/>
      <c r="QS62" s="73"/>
      <c r="QT62" s="73"/>
      <c r="QU62" s="73"/>
      <c r="QV62" s="73"/>
      <c r="QW62" s="73"/>
      <c r="QX62" s="73"/>
      <c r="QY62" s="73"/>
      <c r="QZ62" s="73"/>
      <c r="RA62" s="73"/>
      <c r="RB62" s="73"/>
      <c r="RC62" s="73"/>
      <c r="RD62" s="73"/>
      <c r="RE62" s="73"/>
      <c r="RF62" s="73"/>
      <c r="RG62" s="73"/>
      <c r="RH62" s="73"/>
      <c r="RI62" s="73"/>
      <c r="RJ62" s="73"/>
      <c r="RK62" s="73"/>
      <c r="RL62" s="73"/>
      <c r="RM62" s="73"/>
      <c r="RN62" s="73"/>
      <c r="RO62" s="73"/>
      <c r="RP62" s="73"/>
      <c r="RQ62" s="73"/>
      <c r="RR62" s="73"/>
      <c r="RS62" s="73"/>
      <c r="RT62" s="73"/>
      <c r="RU62" s="73"/>
      <c r="RV62" s="73"/>
      <c r="RW62" s="73"/>
      <c r="RX62" s="73"/>
      <c r="RY62" s="73"/>
      <c r="RZ62" s="73"/>
      <c r="SA62" s="73"/>
      <c r="SB62" s="73"/>
      <c r="SC62" s="73"/>
      <c r="SD62" s="73"/>
      <c r="SE62" s="73"/>
      <c r="SF62" s="73"/>
      <c r="SG62" s="73"/>
      <c r="SH62" s="73"/>
      <c r="SI62" s="73"/>
      <c r="SJ62" s="73"/>
      <c r="SK62" s="73"/>
      <c r="SL62" s="73"/>
      <c r="SM62" s="73"/>
      <c r="SN62" s="73"/>
      <c r="SO62" s="73"/>
      <c r="SP62" s="73"/>
      <c r="SQ62" s="73"/>
      <c r="SR62" s="73"/>
      <c r="SS62" s="73"/>
      <c r="ST62" s="73"/>
      <c r="SU62" s="73"/>
      <c r="SV62" s="73"/>
      <c r="SW62" s="73"/>
      <c r="SX62" s="73"/>
      <c r="SY62" s="73"/>
      <c r="SZ62" s="73"/>
      <c r="TA62" s="73"/>
      <c r="TB62" s="73"/>
      <c r="TC62" s="73"/>
      <c r="TD62" s="73"/>
      <c r="TE62" s="73"/>
      <c r="TF62" s="73"/>
      <c r="TG62" s="73"/>
      <c r="TH62" s="73"/>
      <c r="TI62" s="73"/>
      <c r="TJ62" s="73"/>
      <c r="TK62" s="73"/>
      <c r="TL62" s="73"/>
      <c r="TM62" s="73"/>
      <c r="TN62" s="73"/>
      <c r="TO62" s="73"/>
      <c r="TP62" s="73"/>
      <c r="TQ62" s="73"/>
      <c r="TR62" s="73"/>
      <c r="TS62" s="73"/>
      <c r="TT62" s="73"/>
      <c r="TU62" s="73"/>
      <c r="TV62" s="73"/>
      <c r="TW62" s="73"/>
      <c r="TX62" s="73"/>
      <c r="TY62" s="73"/>
      <c r="TZ62" s="73"/>
      <c r="UA62" s="73"/>
      <c r="UB62" s="73"/>
      <c r="UC62" s="73"/>
      <c r="UD62" s="73"/>
      <c r="UE62" s="73"/>
      <c r="UF62" s="73"/>
      <c r="UG62" s="73"/>
      <c r="UH62" s="73"/>
      <c r="UI62" s="73"/>
      <c r="UJ62" s="73"/>
      <c r="UK62" s="73"/>
      <c r="UL62" s="73"/>
      <c r="UM62" s="73"/>
      <c r="UN62" s="73"/>
      <c r="UO62" s="73"/>
      <c r="UP62" s="73"/>
      <c r="UQ62" s="73"/>
      <c r="UR62" s="73"/>
      <c r="US62" s="73"/>
      <c r="UT62" s="73"/>
      <c r="UU62" s="73"/>
      <c r="UV62" s="73"/>
      <c r="UW62" s="73"/>
      <c r="UX62" s="73"/>
      <c r="UY62" s="73"/>
      <c r="UZ62" s="73"/>
      <c r="VA62" s="73"/>
      <c r="VB62" s="73"/>
      <c r="VC62" s="73"/>
      <c r="VD62" s="73"/>
      <c r="VE62" s="73"/>
      <c r="VF62" s="73"/>
      <c r="VG62" s="73"/>
      <c r="VH62" s="73"/>
      <c r="VI62" s="73"/>
      <c r="VJ62" s="73"/>
      <c r="VK62" s="73"/>
      <c r="VL62" s="73"/>
      <c r="VM62" s="73"/>
      <c r="VN62" s="73"/>
      <c r="VO62" s="73"/>
      <c r="VP62" s="73"/>
      <c r="VQ62" s="73"/>
      <c r="VR62" s="73"/>
      <c r="VS62" s="73"/>
      <c r="VT62" s="73"/>
      <c r="VU62" s="73"/>
      <c r="VV62" s="73"/>
      <c r="VW62" s="73"/>
      <c r="VX62" s="73"/>
      <c r="VY62" s="73"/>
      <c r="VZ62" s="73"/>
      <c r="WA62" s="73"/>
      <c r="WB62" s="73"/>
      <c r="WC62" s="73"/>
      <c r="WD62" s="73"/>
      <c r="WE62" s="73"/>
      <c r="WF62" s="73"/>
      <c r="WG62" s="73"/>
      <c r="WH62" s="73"/>
      <c r="WI62" s="73"/>
      <c r="WJ62" s="73"/>
      <c r="WK62" s="73"/>
      <c r="WL62" s="73"/>
      <c r="WM62" s="73"/>
      <c r="WN62" s="73"/>
      <c r="WO62" s="73"/>
      <c r="WP62" s="73"/>
      <c r="WQ62" s="73"/>
      <c r="WR62" s="73"/>
      <c r="WS62" s="73"/>
      <c r="WT62" s="73"/>
      <c r="WU62" s="73"/>
      <c r="WV62" s="73"/>
      <c r="WW62" s="73"/>
      <c r="WX62" s="73"/>
      <c r="WY62" s="73"/>
      <c r="WZ62" s="73"/>
      <c r="XA62" s="73"/>
      <c r="XB62" s="73"/>
      <c r="XC62" s="73"/>
      <c r="XD62" s="73"/>
      <c r="XE62" s="73"/>
      <c r="XF62" s="73"/>
      <c r="XG62" s="73"/>
      <c r="XH62" s="73"/>
      <c r="XI62" s="73"/>
      <c r="XJ62" s="73"/>
      <c r="XK62" s="73"/>
      <c r="XL62" s="73"/>
      <c r="XM62" s="73"/>
      <c r="XN62" s="73"/>
      <c r="XO62" s="73"/>
      <c r="XP62" s="73"/>
      <c r="XQ62" s="73"/>
      <c r="XR62" s="73"/>
      <c r="XS62" s="73"/>
      <c r="XT62" s="73"/>
      <c r="XU62" s="73"/>
      <c r="XV62" s="73"/>
      <c r="XW62" s="73"/>
      <c r="XX62" s="73"/>
      <c r="XY62" s="73"/>
      <c r="XZ62" s="73"/>
      <c r="YA62" s="73"/>
      <c r="YB62" s="73"/>
      <c r="YC62" s="73"/>
      <c r="YD62" s="73"/>
      <c r="YE62" s="73"/>
      <c r="YF62" s="73"/>
      <c r="YG62" s="73"/>
      <c r="YH62" s="73"/>
      <c r="YI62" s="73"/>
      <c r="YJ62" s="73"/>
      <c r="YK62" s="73"/>
      <c r="YL62" s="73"/>
      <c r="YM62" s="73"/>
      <c r="YN62" s="73"/>
      <c r="YO62" s="73"/>
      <c r="YP62" s="73"/>
      <c r="YQ62" s="73"/>
      <c r="YR62" s="73"/>
      <c r="YS62" s="73"/>
      <c r="YT62" s="73"/>
      <c r="YU62" s="73"/>
      <c r="YV62" s="73"/>
      <c r="YW62" s="73"/>
      <c r="YX62" s="73"/>
      <c r="YY62" s="73"/>
      <c r="YZ62" s="73"/>
      <c r="ZA62" s="73"/>
      <c r="ZB62" s="73"/>
      <c r="ZC62" s="73"/>
      <c r="ZD62" s="73"/>
      <c r="ZE62" s="73"/>
      <c r="ZF62" s="73"/>
      <c r="ZG62" s="73"/>
      <c r="ZH62" s="73"/>
      <c r="ZI62" s="73"/>
      <c r="ZJ62" s="73"/>
      <c r="ZK62" s="73"/>
      <c r="ZL62" s="73"/>
      <c r="ZM62" s="73"/>
      <c r="ZN62" s="73"/>
      <c r="ZO62" s="73"/>
      <c r="ZP62" s="73"/>
      <c r="ZQ62" s="73"/>
      <c r="ZR62" s="73"/>
      <c r="ZS62" s="73"/>
      <c r="ZT62" s="73"/>
      <c r="ZU62" s="73"/>
      <c r="ZV62" s="73"/>
      <c r="ZW62" s="73"/>
      <c r="ZX62" s="73"/>
      <c r="ZY62" s="73"/>
      <c r="ZZ62" s="73"/>
      <c r="AAA62" s="73"/>
      <c r="AAB62" s="73"/>
      <c r="AAC62" s="73"/>
      <c r="AAD62" s="73"/>
      <c r="AAE62" s="73"/>
      <c r="AAF62" s="73"/>
      <c r="AAG62" s="73"/>
      <c r="AAH62" s="73"/>
      <c r="AAI62" s="73"/>
      <c r="AAJ62" s="73"/>
      <c r="AAK62" s="73"/>
      <c r="AAL62" s="73"/>
      <c r="AAM62" s="73"/>
      <c r="AAN62" s="73"/>
      <c r="AAO62" s="73"/>
      <c r="AAP62" s="73"/>
      <c r="AAQ62" s="73"/>
      <c r="AAR62" s="73"/>
      <c r="AAS62" s="73"/>
      <c r="AAT62" s="73"/>
      <c r="AAU62" s="73"/>
      <c r="AAV62" s="73"/>
      <c r="AAW62" s="73"/>
      <c r="AAX62" s="73"/>
      <c r="AAY62" s="73"/>
      <c r="AAZ62" s="73"/>
      <c r="ABA62" s="73"/>
      <c r="ABB62" s="73"/>
      <c r="ABC62" s="73"/>
      <c r="ABD62" s="73"/>
      <c r="ABE62" s="73"/>
      <c r="ABF62" s="73"/>
      <c r="ABG62" s="73"/>
      <c r="ABH62" s="73"/>
      <c r="ABI62" s="73"/>
      <c r="ABJ62" s="73"/>
      <c r="ABK62" s="73"/>
      <c r="ABL62" s="73"/>
      <c r="ABM62" s="73"/>
      <c r="ABN62" s="73"/>
      <c r="ABO62" s="73"/>
      <c r="ABP62" s="73"/>
      <c r="ABQ62" s="73"/>
      <c r="ABR62" s="73"/>
      <c r="ABS62" s="73"/>
      <c r="ABT62" s="73"/>
      <c r="ABU62" s="73"/>
      <c r="ABV62" s="73"/>
      <c r="ABW62" s="73"/>
      <c r="ABX62" s="73"/>
      <c r="ABY62" s="73"/>
      <c r="ABZ62" s="73"/>
      <c r="ACA62" s="73"/>
      <c r="ACB62" s="73"/>
      <c r="ACC62" s="73"/>
      <c r="ACD62" s="73"/>
      <c r="ACE62" s="73"/>
      <c r="ACF62" s="73"/>
      <c r="ACG62" s="73"/>
      <c r="ACH62" s="73"/>
      <c r="ACI62" s="73"/>
      <c r="ACJ62" s="73"/>
      <c r="ACK62" s="73"/>
      <c r="ACL62" s="73"/>
      <c r="ACM62" s="73"/>
      <c r="ACN62" s="73"/>
      <c r="ACO62" s="73"/>
      <c r="ACP62" s="73"/>
      <c r="ACQ62" s="73"/>
      <c r="ACR62" s="73"/>
      <c r="ACS62" s="73"/>
      <c r="ACT62" s="73"/>
      <c r="ACU62" s="73"/>
      <c r="ACV62" s="73"/>
      <c r="ACW62" s="73"/>
      <c r="ACX62" s="73"/>
      <c r="ACY62" s="73"/>
      <c r="ACZ62" s="73"/>
      <c r="ADA62" s="73"/>
      <c r="ADB62" s="73"/>
      <c r="ADC62" s="73"/>
      <c r="ADD62" s="73"/>
      <c r="ADE62" s="73"/>
      <c r="ADF62" s="73"/>
      <c r="ADG62" s="73"/>
      <c r="ADH62" s="73"/>
      <c r="ADI62" s="73"/>
      <c r="ADJ62" s="73"/>
      <c r="ADK62" s="73"/>
      <c r="ADL62" s="73"/>
      <c r="ADM62" s="73"/>
      <c r="ADN62" s="73"/>
      <c r="ADO62" s="73"/>
      <c r="ADP62" s="73"/>
      <c r="ADQ62" s="73"/>
      <c r="ADR62" s="73"/>
      <c r="ADS62" s="73"/>
      <c r="ADT62" s="73"/>
      <c r="ADU62" s="73"/>
      <c r="ADV62" s="73"/>
      <c r="ADW62" s="73"/>
      <c r="ADX62" s="73"/>
      <c r="ADY62" s="73"/>
      <c r="ADZ62" s="73"/>
      <c r="AEA62" s="73"/>
      <c r="AEB62" s="73"/>
      <c r="AEC62" s="73"/>
      <c r="AED62" s="73"/>
      <c r="AEE62" s="73"/>
      <c r="AEF62" s="73"/>
      <c r="AEG62" s="73"/>
      <c r="AEH62" s="73"/>
      <c r="AEI62" s="73"/>
      <c r="AEJ62" s="73"/>
      <c r="AEK62" s="73"/>
      <c r="AEL62" s="73"/>
      <c r="AEM62" s="73"/>
      <c r="AEN62" s="73"/>
      <c r="AEO62" s="73"/>
      <c r="AEP62" s="73"/>
      <c r="AEQ62" s="73"/>
      <c r="AER62" s="73"/>
      <c r="AES62" s="73"/>
      <c r="AET62" s="73"/>
      <c r="AEU62" s="73"/>
      <c r="AEV62" s="73"/>
      <c r="AEW62" s="73"/>
      <c r="AEX62" s="73"/>
      <c r="AEY62" s="73"/>
      <c r="AEZ62" s="73"/>
      <c r="AFA62" s="73"/>
      <c r="AFB62" s="73"/>
      <c r="AFC62" s="73"/>
      <c r="AFD62" s="73"/>
      <c r="AFE62" s="73"/>
      <c r="AFF62" s="73"/>
      <c r="AFG62" s="73"/>
      <c r="AFH62" s="73"/>
      <c r="AFI62" s="73"/>
      <c r="AFJ62" s="73"/>
      <c r="AFK62" s="73"/>
      <c r="AFL62" s="73"/>
      <c r="AFM62" s="73"/>
      <c r="AFN62" s="73"/>
      <c r="AFO62" s="73"/>
      <c r="AFP62" s="73"/>
      <c r="AFQ62" s="73"/>
      <c r="AFR62" s="73"/>
      <c r="AFS62" s="73"/>
      <c r="AFT62" s="73"/>
      <c r="AFU62" s="73"/>
      <c r="AFV62" s="73"/>
      <c r="AFW62" s="73"/>
      <c r="AFX62" s="73"/>
      <c r="AFY62" s="73"/>
      <c r="AFZ62" s="73"/>
      <c r="AGA62" s="73"/>
      <c r="AGB62" s="73"/>
      <c r="AGC62" s="73"/>
      <c r="AGD62" s="73"/>
      <c r="AGE62" s="73"/>
      <c r="AGF62" s="73"/>
      <c r="AGG62" s="73"/>
      <c r="AGH62" s="73"/>
      <c r="AGI62" s="73"/>
      <c r="AGJ62" s="73"/>
      <c r="AGK62" s="73"/>
      <c r="AGL62" s="73"/>
      <c r="AGM62" s="73"/>
      <c r="AGN62" s="73"/>
      <c r="AGO62" s="73"/>
      <c r="AGP62" s="73"/>
      <c r="AGQ62" s="73"/>
      <c r="AGR62" s="73"/>
      <c r="AGS62" s="73"/>
      <c r="AGT62" s="73"/>
      <c r="AGU62" s="73"/>
      <c r="AGV62" s="73"/>
      <c r="AGW62" s="73"/>
      <c r="AGX62" s="73"/>
      <c r="AGY62" s="73"/>
      <c r="AGZ62" s="73"/>
      <c r="AHA62" s="73"/>
      <c r="AHB62" s="73"/>
      <c r="AHC62" s="73"/>
      <c r="AHD62" s="73"/>
      <c r="AHE62" s="73"/>
      <c r="AHF62" s="73"/>
      <c r="AHG62" s="73"/>
      <c r="AHH62" s="73"/>
      <c r="AHI62" s="73"/>
      <c r="AHJ62" s="73"/>
      <c r="AHK62" s="73"/>
      <c r="AHL62" s="73"/>
      <c r="AHM62" s="73"/>
      <c r="AHN62" s="73"/>
      <c r="AHO62" s="73"/>
      <c r="AHP62" s="73"/>
      <c r="AHQ62" s="73"/>
      <c r="AHR62" s="73"/>
      <c r="AHS62" s="73"/>
      <c r="AHT62" s="73"/>
      <c r="AHU62" s="73"/>
      <c r="AHV62" s="73"/>
      <c r="AHW62" s="73"/>
      <c r="AHX62" s="73"/>
      <c r="AHY62" s="73"/>
      <c r="AHZ62" s="73"/>
      <c r="AIA62" s="73"/>
      <c r="AIB62" s="73"/>
      <c r="AIC62" s="73"/>
      <c r="AID62" s="73"/>
      <c r="AIE62" s="73"/>
      <c r="AIF62" s="73"/>
      <c r="AIG62" s="73"/>
      <c r="AIH62" s="73"/>
      <c r="AII62" s="73"/>
      <c r="AIJ62" s="73"/>
      <c r="AIK62" s="73"/>
      <c r="AIL62" s="73"/>
      <c r="AIM62" s="73"/>
      <c r="AIN62" s="73"/>
      <c r="AIO62" s="73"/>
      <c r="AIP62" s="73"/>
      <c r="AIQ62" s="73"/>
      <c r="AIR62" s="73"/>
      <c r="AIS62" s="73"/>
      <c r="AIT62" s="73"/>
      <c r="AIU62" s="73"/>
      <c r="AIV62" s="73"/>
      <c r="AIW62" s="73"/>
      <c r="AIX62" s="73"/>
      <c r="AIY62" s="73"/>
      <c r="AIZ62" s="73"/>
      <c r="AJA62" s="73"/>
      <c r="AJB62" s="73"/>
      <c r="AJC62" s="73"/>
      <c r="AJD62" s="73"/>
      <c r="AJE62" s="73"/>
      <c r="AJF62" s="73"/>
      <c r="AJG62" s="73"/>
      <c r="AJH62" s="73"/>
      <c r="AJI62" s="73"/>
      <c r="AJJ62" s="73"/>
      <c r="AJK62" s="73"/>
      <c r="AJL62" s="73"/>
      <c r="AJM62" s="73"/>
      <c r="AJN62" s="73"/>
      <c r="AJO62" s="73"/>
      <c r="AJP62" s="73"/>
      <c r="AJQ62" s="73"/>
      <c r="AJR62" s="73"/>
      <c r="AJS62" s="73"/>
      <c r="AJT62" s="73"/>
      <c r="AJU62" s="73"/>
      <c r="AJV62" s="73"/>
      <c r="AJW62" s="73"/>
      <c r="AJX62" s="73"/>
      <c r="AJY62" s="73"/>
      <c r="AJZ62" s="73"/>
      <c r="AKA62" s="73"/>
      <c r="AKB62" s="73"/>
      <c r="AKC62" s="73"/>
      <c r="AKD62" s="73"/>
      <c r="AKE62" s="73"/>
      <c r="AKF62" s="73"/>
      <c r="AKG62" s="73"/>
      <c r="AKH62" s="73"/>
      <c r="AKI62" s="73"/>
      <c r="AKJ62" s="73"/>
      <c r="AKK62" s="73"/>
      <c r="AKL62" s="73"/>
      <c r="AKM62" s="73"/>
      <c r="AKN62" s="73"/>
    </row>
    <row r="63" spans="1:976" s="67" customFormat="1" ht="18" customHeight="1" x14ac:dyDescent="0.15">
      <c r="A63" s="148" t="s">
        <v>74</v>
      </c>
      <c r="B63" s="74"/>
      <c r="C63" s="75" t="s">
        <v>0</v>
      </c>
      <c r="D63" s="75" t="s">
        <v>1</v>
      </c>
      <c r="E63" s="75" t="s">
        <v>2</v>
      </c>
      <c r="F63" s="75" t="s">
        <v>3</v>
      </c>
      <c r="G63" s="75" t="s">
        <v>4</v>
      </c>
      <c r="H63" s="75" t="s">
        <v>5</v>
      </c>
      <c r="I63" s="75" t="s">
        <v>6</v>
      </c>
      <c r="J63" s="75" t="s">
        <v>7</v>
      </c>
      <c r="K63" s="75" t="s">
        <v>8</v>
      </c>
      <c r="L63" s="75" t="s">
        <v>9</v>
      </c>
      <c r="M63" s="75" t="s">
        <v>10</v>
      </c>
      <c r="N63" s="75" t="s">
        <v>11</v>
      </c>
      <c r="O63" s="75" t="s">
        <v>12</v>
      </c>
      <c r="P63" s="75" t="s">
        <v>13</v>
      </c>
      <c r="Q63" s="75" t="s">
        <v>14</v>
      </c>
      <c r="R63" s="75" t="s">
        <v>15</v>
      </c>
      <c r="S63" s="82">
        <f>AK$63*$M$15</f>
        <v>165.72499999999999</v>
      </c>
      <c r="T63" s="75" t="s">
        <v>0</v>
      </c>
      <c r="U63" s="75" t="s">
        <v>1</v>
      </c>
      <c r="V63" s="75" t="s">
        <v>2</v>
      </c>
      <c r="W63" s="75" t="s">
        <v>3</v>
      </c>
      <c r="X63" s="75" t="s">
        <v>4</v>
      </c>
      <c r="Y63" s="75" t="s">
        <v>5</v>
      </c>
      <c r="Z63" s="75" t="s">
        <v>6</v>
      </c>
      <c r="AA63" s="75" t="s">
        <v>7</v>
      </c>
      <c r="AB63" s="75" t="s">
        <v>8</v>
      </c>
      <c r="AC63" s="75" t="s">
        <v>9</v>
      </c>
      <c r="AD63" s="75" t="s">
        <v>10</v>
      </c>
      <c r="AE63" s="75" t="s">
        <v>11</v>
      </c>
      <c r="AF63" s="75" t="s">
        <v>12</v>
      </c>
      <c r="AG63" s="75" t="s">
        <v>13</v>
      </c>
      <c r="AH63" s="75" t="s">
        <v>14</v>
      </c>
      <c r="AI63" s="75" t="s">
        <v>15</v>
      </c>
      <c r="AJ63" s="82">
        <f>AK$63*$H$15</f>
        <v>12.429374999999999</v>
      </c>
      <c r="AK63" s="76">
        <f>AVERAGE(C64:R73)</f>
        <v>82.862499999999997</v>
      </c>
      <c r="AKN63" s="73"/>
    </row>
    <row r="64" spans="1:976" s="67" customFormat="1" ht="18" customHeight="1" x14ac:dyDescent="0.15">
      <c r="A64" s="148"/>
      <c r="B64" s="74" t="s">
        <v>16</v>
      </c>
      <c r="C64" s="73">
        <v>77</v>
      </c>
      <c r="D64" s="73">
        <v>25</v>
      </c>
      <c r="E64" s="73">
        <v>39</v>
      </c>
      <c r="F64" s="73">
        <v>55</v>
      </c>
      <c r="G64" s="73">
        <v>25</v>
      </c>
      <c r="H64" s="73">
        <v>64</v>
      </c>
      <c r="I64" s="73">
        <v>10</v>
      </c>
      <c r="J64" s="73">
        <v>66</v>
      </c>
      <c r="K64" s="73">
        <v>15</v>
      </c>
      <c r="L64" s="73">
        <v>23</v>
      </c>
      <c r="M64" s="73">
        <v>38</v>
      </c>
      <c r="N64" s="73">
        <v>29</v>
      </c>
      <c r="O64" s="73">
        <v>100</v>
      </c>
      <c r="P64" s="73">
        <v>15</v>
      </c>
      <c r="Q64" s="73">
        <v>15</v>
      </c>
      <c r="R64" s="73">
        <v>93</v>
      </c>
      <c r="S64" s="74" t="s">
        <v>16</v>
      </c>
      <c r="T64" s="78">
        <v>2.899267</v>
      </c>
      <c r="U64" s="78">
        <v>-1.982988</v>
      </c>
      <c r="V64" s="78">
        <v>-0.2638084</v>
      </c>
      <c r="W64" s="78">
        <v>0.47289769999999998</v>
      </c>
      <c r="X64" s="78">
        <v>-1.8099670000000001</v>
      </c>
      <c r="Y64" s="78">
        <v>4.8824040000000002</v>
      </c>
      <c r="Z64" s="78">
        <v>-3.6110120000000001</v>
      </c>
      <c r="AA64" s="78">
        <v>4.9715920000000002</v>
      </c>
      <c r="AB64" s="78">
        <v>-4.016915</v>
      </c>
      <c r="AC64" s="78">
        <v>-2.4153730000000002</v>
      </c>
      <c r="AD64" s="78">
        <v>-0.24323230000000001</v>
      </c>
      <c r="AE64" s="78">
        <v>-2.3887429999999998</v>
      </c>
      <c r="AF64" s="78">
        <v>6.0563320000000003</v>
      </c>
      <c r="AG64" s="78">
        <v>-3.7666050000000002</v>
      </c>
      <c r="AH64" s="78">
        <v>-5.3310430000000002</v>
      </c>
      <c r="AI64" s="78">
        <v>3.998005</v>
      </c>
      <c r="AJ64" s="74" t="s">
        <v>16</v>
      </c>
      <c r="AK64" s="76">
        <f t="shared" ref="AK64:AK73" si="5">SUM(C64:R64)</f>
        <v>689</v>
      </c>
      <c r="AKN64" s="73"/>
    </row>
    <row r="65" spans="1:980" s="67" customFormat="1" ht="18" customHeight="1" x14ac:dyDescent="0.15">
      <c r="A65" s="148"/>
      <c r="B65" s="74" t="s">
        <v>17</v>
      </c>
      <c r="C65" s="73">
        <v>27</v>
      </c>
      <c r="D65" s="73">
        <v>9</v>
      </c>
      <c r="E65" s="73">
        <v>28</v>
      </c>
      <c r="F65" s="73">
        <v>37</v>
      </c>
      <c r="G65" s="73">
        <v>54</v>
      </c>
      <c r="H65" s="73">
        <v>37</v>
      </c>
      <c r="I65" s="73">
        <v>60</v>
      </c>
      <c r="J65" s="73">
        <v>102</v>
      </c>
      <c r="K65" s="73">
        <v>21</v>
      </c>
      <c r="L65" s="73">
        <v>6</v>
      </c>
      <c r="M65" s="73">
        <v>36</v>
      </c>
      <c r="N65" s="73">
        <v>56</v>
      </c>
      <c r="O65" s="73">
        <v>100</v>
      </c>
      <c r="P65" s="73">
        <v>32</v>
      </c>
      <c r="Q65" s="73">
        <v>51</v>
      </c>
      <c r="R65" s="73">
        <v>49</v>
      </c>
      <c r="S65" s="74" t="s">
        <v>17</v>
      </c>
      <c r="T65" s="78">
        <v>-4.3625870000000004</v>
      </c>
      <c r="U65" s="78">
        <v>-4.8788090000000004</v>
      </c>
      <c r="V65" s="78">
        <v>-2.2241629999999999</v>
      </c>
      <c r="W65" s="78">
        <v>-2.3506610000000001</v>
      </c>
      <c r="X65" s="78">
        <v>3.1650079999999998</v>
      </c>
      <c r="Y65" s="78">
        <v>-1.754048E-3</v>
      </c>
      <c r="Z65" s="78">
        <v>6.0472729999999997</v>
      </c>
      <c r="AA65" s="78">
        <v>10.930540000000001</v>
      </c>
      <c r="AB65" s="78">
        <v>-3.1147999999999998</v>
      </c>
      <c r="AC65" s="78">
        <v>-5.4593179999999997</v>
      </c>
      <c r="AD65" s="78">
        <v>-0.72642799999999996</v>
      </c>
      <c r="AE65" s="78">
        <v>1.753485</v>
      </c>
      <c r="AF65" s="78">
        <v>5.8045669999999996</v>
      </c>
      <c r="AG65" s="78">
        <v>-0.93823509999999999</v>
      </c>
      <c r="AH65" s="78">
        <v>-0.1019458</v>
      </c>
      <c r="AI65" s="78">
        <v>-2.131923</v>
      </c>
      <c r="AJ65" s="74" t="s">
        <v>17</v>
      </c>
      <c r="AK65" s="76">
        <f t="shared" si="5"/>
        <v>705</v>
      </c>
      <c r="AKN65" s="73"/>
    </row>
    <row r="66" spans="1:980" s="67" customFormat="1" ht="18" customHeight="1" x14ac:dyDescent="0.15">
      <c r="A66" s="148"/>
      <c r="B66" s="74" t="s">
        <v>18</v>
      </c>
      <c r="C66" s="73">
        <v>64</v>
      </c>
      <c r="D66" s="73">
        <v>138</v>
      </c>
      <c r="E66" s="73">
        <v>62</v>
      </c>
      <c r="F66" s="73">
        <v>149</v>
      </c>
      <c r="G66" s="73">
        <v>26</v>
      </c>
      <c r="H66" s="73">
        <v>96</v>
      </c>
      <c r="I66" s="73">
        <v>19</v>
      </c>
      <c r="J66" s="73">
        <v>35</v>
      </c>
      <c r="K66" s="73">
        <v>54</v>
      </c>
      <c r="L66" s="73">
        <v>102</v>
      </c>
      <c r="M66" s="73">
        <v>45</v>
      </c>
      <c r="N66" s="73">
        <v>92</v>
      </c>
      <c r="O66" s="73">
        <v>37</v>
      </c>
      <c r="P66" s="73">
        <v>81</v>
      </c>
      <c r="Q66" s="73">
        <v>27</v>
      </c>
      <c r="R66" s="73">
        <v>110</v>
      </c>
      <c r="S66" s="74" t="s">
        <v>18</v>
      </c>
      <c r="T66" s="78">
        <v>-3.3284440000000002</v>
      </c>
      <c r="U66" s="78">
        <v>10.83296</v>
      </c>
      <c r="V66" s="78">
        <v>-0.65578199999999998</v>
      </c>
      <c r="W66" s="78">
        <v>7.4681889999999997</v>
      </c>
      <c r="X66" s="78">
        <v>-4.5171910000000004</v>
      </c>
      <c r="Y66" s="78">
        <v>5.0498219999999998</v>
      </c>
      <c r="Z66" s="78">
        <v>-4.3334650000000003</v>
      </c>
      <c r="AA66" s="78">
        <v>-3.6325959999999999</v>
      </c>
      <c r="AB66" s="78">
        <v>-1.310673</v>
      </c>
      <c r="AC66" s="78">
        <v>5.6637789999999999</v>
      </c>
      <c r="AD66" s="78">
        <v>-2.6823860000000002</v>
      </c>
      <c r="AE66" s="78">
        <v>2.480127</v>
      </c>
      <c r="AF66" s="78">
        <v>-6.4610370000000001</v>
      </c>
      <c r="AG66" s="78">
        <v>2.8529230000000001</v>
      </c>
      <c r="AH66" s="78">
        <v>-6.7063600000000001</v>
      </c>
      <c r="AI66" s="78">
        <v>0.56716469999999997</v>
      </c>
      <c r="AJ66" s="74" t="s">
        <v>18</v>
      </c>
      <c r="AK66" s="76">
        <f t="shared" si="5"/>
        <v>1137</v>
      </c>
      <c r="AKN66" s="73"/>
    </row>
    <row r="67" spans="1:980" s="67" customFormat="1" ht="18" customHeight="1" x14ac:dyDescent="0.15">
      <c r="A67" s="148"/>
      <c r="B67" s="74" t="s">
        <v>19</v>
      </c>
      <c r="C67" s="73">
        <v>490</v>
      </c>
      <c r="D67" s="73">
        <v>189</v>
      </c>
      <c r="E67" s="73">
        <v>333</v>
      </c>
      <c r="F67" s="73">
        <v>338</v>
      </c>
      <c r="G67" s="73">
        <v>264</v>
      </c>
      <c r="H67" s="73">
        <v>227</v>
      </c>
      <c r="I67" s="73">
        <v>183</v>
      </c>
      <c r="J67" s="73">
        <v>239</v>
      </c>
      <c r="K67" s="73">
        <v>314</v>
      </c>
      <c r="L67" s="73">
        <v>251</v>
      </c>
      <c r="M67" s="73">
        <v>295</v>
      </c>
      <c r="N67" s="73">
        <v>339</v>
      </c>
      <c r="O67" s="73">
        <v>403</v>
      </c>
      <c r="P67" s="73">
        <v>276</v>
      </c>
      <c r="Q67" s="73">
        <v>431</v>
      </c>
      <c r="R67" s="73">
        <v>495</v>
      </c>
      <c r="S67" s="74" t="s">
        <v>19</v>
      </c>
      <c r="T67" s="78">
        <v>4.7770429999999999</v>
      </c>
      <c r="U67" s="78">
        <v>-6.2498339999999999</v>
      </c>
      <c r="V67" s="78">
        <v>2.6199210000000002</v>
      </c>
      <c r="W67" s="78">
        <v>-2.916839</v>
      </c>
      <c r="X67" s="78">
        <v>0.42717519999999998</v>
      </c>
      <c r="Y67" s="78">
        <v>-3.12541</v>
      </c>
      <c r="Z67" s="78">
        <v>-2.27671</v>
      </c>
      <c r="AA67" s="78">
        <v>-2.7678349999999998</v>
      </c>
      <c r="AB67" s="78">
        <v>2.3341050000000001</v>
      </c>
      <c r="AC67" s="78">
        <v>-1.615623</v>
      </c>
      <c r="AD67" s="78">
        <v>0.37867240000000002</v>
      </c>
      <c r="AE67" s="78">
        <v>1.1746160000000001</v>
      </c>
      <c r="AF67" s="78">
        <v>-1.17618</v>
      </c>
      <c r="AG67" s="78">
        <v>0.55334289999999997</v>
      </c>
      <c r="AH67" s="78">
        <v>4.0810740000000001</v>
      </c>
      <c r="AI67" s="78">
        <v>1.752483</v>
      </c>
      <c r="AJ67" s="74" t="s">
        <v>19</v>
      </c>
      <c r="AK67" s="76">
        <f t="shared" si="5"/>
        <v>5067</v>
      </c>
      <c r="AKN67" s="73"/>
    </row>
    <row r="68" spans="1:980" s="67" customFormat="1" ht="18" customHeight="1" x14ac:dyDescent="0.15">
      <c r="A68" s="148"/>
      <c r="B68" s="74" t="s">
        <v>20</v>
      </c>
      <c r="C68" s="73">
        <v>92</v>
      </c>
      <c r="D68" s="73">
        <v>81</v>
      </c>
      <c r="E68" s="73">
        <v>58</v>
      </c>
      <c r="F68" s="73">
        <v>145</v>
      </c>
      <c r="G68" s="73">
        <v>34</v>
      </c>
      <c r="H68" s="73">
        <v>65</v>
      </c>
      <c r="I68" s="73">
        <v>27</v>
      </c>
      <c r="J68" s="73">
        <v>71</v>
      </c>
      <c r="K68" s="73">
        <v>38</v>
      </c>
      <c r="L68" s="73">
        <v>57</v>
      </c>
      <c r="M68" s="73">
        <v>36</v>
      </c>
      <c r="N68" s="73">
        <v>91</v>
      </c>
      <c r="O68" s="73">
        <v>70</v>
      </c>
      <c r="P68" s="73">
        <v>99</v>
      </c>
      <c r="Q68" s="73">
        <v>52</v>
      </c>
      <c r="R68" s="73">
        <v>193</v>
      </c>
      <c r="S68" s="74" t="s">
        <v>20</v>
      </c>
      <c r="T68" s="78">
        <v>-0.81242150000000002</v>
      </c>
      <c r="U68" s="78">
        <v>2.3297189999999999</v>
      </c>
      <c r="V68" s="78">
        <v>-1.693811</v>
      </c>
      <c r="W68" s="78">
        <v>6.1870180000000001</v>
      </c>
      <c r="X68" s="78">
        <v>-3.8011659999999998</v>
      </c>
      <c r="Y68" s="78">
        <v>0.20717659999999999</v>
      </c>
      <c r="Z68" s="78">
        <v>-3.449106</v>
      </c>
      <c r="AA68" s="78">
        <v>0.74916400000000005</v>
      </c>
      <c r="AB68" s="78">
        <v>-3.902733</v>
      </c>
      <c r="AC68" s="78">
        <v>-1.037855</v>
      </c>
      <c r="AD68" s="78">
        <v>-4.313034</v>
      </c>
      <c r="AE68" s="78">
        <v>1.7220949999999999</v>
      </c>
      <c r="AF68" s="78">
        <v>-3.3321369999999999</v>
      </c>
      <c r="AG68" s="78">
        <v>4.6822670000000004</v>
      </c>
      <c r="AH68" s="78">
        <v>-4.240418</v>
      </c>
      <c r="AI68" s="78">
        <v>8.5192899999999998</v>
      </c>
      <c r="AJ68" s="74" t="s">
        <v>20</v>
      </c>
      <c r="AK68" s="76">
        <f t="shared" si="5"/>
        <v>1209</v>
      </c>
      <c r="AKN68" s="73"/>
    </row>
    <row r="69" spans="1:980" s="67" customFormat="1" ht="18" customHeight="1" x14ac:dyDescent="0.15">
      <c r="A69" s="148"/>
      <c r="B69" s="74" t="s">
        <v>21</v>
      </c>
      <c r="C69" s="73">
        <v>75</v>
      </c>
      <c r="D69" s="73">
        <v>63</v>
      </c>
      <c r="E69" s="73">
        <v>49</v>
      </c>
      <c r="F69" s="73">
        <v>106</v>
      </c>
      <c r="G69" s="73">
        <v>20</v>
      </c>
      <c r="H69" s="73">
        <v>49</v>
      </c>
      <c r="I69" s="73">
        <v>13</v>
      </c>
      <c r="J69" s="73">
        <v>38</v>
      </c>
      <c r="K69" s="73">
        <v>30</v>
      </c>
      <c r="L69" s="73">
        <v>75</v>
      </c>
      <c r="M69" s="73">
        <v>41</v>
      </c>
      <c r="N69" s="73">
        <v>92</v>
      </c>
      <c r="O69" s="73">
        <v>29</v>
      </c>
      <c r="P69" s="73">
        <v>60</v>
      </c>
      <c r="Q69" s="73">
        <v>38</v>
      </c>
      <c r="R69" s="73">
        <v>133</v>
      </c>
      <c r="S69" s="74" t="s">
        <v>21</v>
      </c>
      <c r="T69" s="78">
        <v>1.28208E-2</v>
      </c>
      <c r="U69" s="78">
        <v>2.299677</v>
      </c>
      <c r="V69" s="78">
        <v>-0.68022280000000002</v>
      </c>
      <c r="W69" s="78">
        <v>4.8810779999999996</v>
      </c>
      <c r="X69" s="78">
        <v>-4.1359950000000003</v>
      </c>
      <c r="Y69" s="78">
        <v>0.18096719999999999</v>
      </c>
      <c r="Z69" s="78">
        <v>-4.2277649999999998</v>
      </c>
      <c r="AA69" s="78">
        <v>-1.7103090000000001</v>
      </c>
      <c r="AB69" s="78">
        <v>-3.1426820000000002</v>
      </c>
      <c r="AC69" s="78">
        <v>3.9974910000000001</v>
      </c>
      <c r="AD69" s="78">
        <v>-1.6482520000000001</v>
      </c>
      <c r="AE69" s="78">
        <v>4.769666</v>
      </c>
      <c r="AF69" s="78">
        <v>-5.8104829999999996</v>
      </c>
      <c r="AG69" s="78">
        <v>1.7800240000000001</v>
      </c>
      <c r="AH69" s="78">
        <v>-3.792008</v>
      </c>
      <c r="AI69" s="78">
        <v>5.8297749999999997</v>
      </c>
      <c r="AJ69" s="74" t="s">
        <v>21</v>
      </c>
      <c r="AK69" s="76">
        <f t="shared" si="5"/>
        <v>911</v>
      </c>
      <c r="AKN69" s="73"/>
    </row>
    <row r="70" spans="1:980" s="67" customFormat="1" ht="18" customHeight="1" x14ac:dyDescent="0.15">
      <c r="A70" s="148"/>
      <c r="B70" s="74" t="s">
        <v>22</v>
      </c>
      <c r="C70" s="73">
        <v>86</v>
      </c>
      <c r="D70" s="73">
        <v>34</v>
      </c>
      <c r="E70" s="73">
        <v>60</v>
      </c>
      <c r="F70" s="73">
        <v>21</v>
      </c>
      <c r="G70" s="73">
        <v>53</v>
      </c>
      <c r="H70" s="73">
        <v>31</v>
      </c>
      <c r="I70" s="73">
        <v>75</v>
      </c>
      <c r="J70" s="73">
        <v>24</v>
      </c>
      <c r="K70" s="73">
        <v>73</v>
      </c>
      <c r="L70" s="73">
        <v>49</v>
      </c>
      <c r="M70" s="73">
        <v>71</v>
      </c>
      <c r="N70" s="73">
        <v>31</v>
      </c>
      <c r="O70" s="73">
        <v>79</v>
      </c>
      <c r="P70" s="73">
        <v>17</v>
      </c>
      <c r="Q70" s="73">
        <v>118</v>
      </c>
      <c r="R70" s="73">
        <v>14</v>
      </c>
      <c r="S70" s="74" t="s">
        <v>22</v>
      </c>
      <c r="T70" s="78">
        <v>2.246229</v>
      </c>
      <c r="U70" s="78">
        <v>-1.6110329999999999</v>
      </c>
      <c r="V70" s="78">
        <v>1.6318090000000001</v>
      </c>
      <c r="W70" s="78">
        <v>-5.6725779999999997</v>
      </c>
      <c r="X70" s="78">
        <v>1.6736439999999999</v>
      </c>
      <c r="Y70" s="78">
        <v>-2.0646260000000001</v>
      </c>
      <c r="Z70" s="78">
        <v>7.3128890000000002</v>
      </c>
      <c r="AA70" s="78">
        <v>-3.3508939999999998</v>
      </c>
      <c r="AB70" s="78">
        <v>4.0622490000000004</v>
      </c>
      <c r="AC70" s="78">
        <v>0.67134720000000003</v>
      </c>
      <c r="AD70" s="78">
        <v>3.5590039999999998</v>
      </c>
      <c r="AE70" s="78">
        <v>-3.259239</v>
      </c>
      <c r="AF70" s="78">
        <v>1.2311289999999999</v>
      </c>
      <c r="AG70" s="78">
        <v>-4.3647400000000003</v>
      </c>
      <c r="AH70" s="78">
        <v>7.7738129999999996</v>
      </c>
      <c r="AI70" s="78">
        <v>-7.7836720000000001</v>
      </c>
      <c r="AJ70" s="74" t="s">
        <v>22</v>
      </c>
      <c r="AK70" s="76">
        <f t="shared" si="5"/>
        <v>836</v>
      </c>
      <c r="AKN70" s="73"/>
    </row>
    <row r="71" spans="1:980" s="67" customFormat="1" ht="18" customHeight="1" x14ac:dyDescent="0.15">
      <c r="A71" s="148"/>
      <c r="B71" s="74" t="s">
        <v>23</v>
      </c>
      <c r="C71" s="73">
        <v>49</v>
      </c>
      <c r="D71" s="73">
        <v>13</v>
      </c>
      <c r="E71" s="73">
        <v>32</v>
      </c>
      <c r="F71" s="73">
        <v>12</v>
      </c>
      <c r="G71" s="73">
        <v>91</v>
      </c>
      <c r="H71" s="73">
        <v>11</v>
      </c>
      <c r="I71" s="73">
        <v>65</v>
      </c>
      <c r="J71" s="73">
        <v>3</v>
      </c>
      <c r="K71" s="73">
        <v>111</v>
      </c>
      <c r="L71" s="73">
        <v>39</v>
      </c>
      <c r="M71" s="73">
        <v>56</v>
      </c>
      <c r="N71" s="73">
        <v>6</v>
      </c>
      <c r="O71" s="73">
        <v>121</v>
      </c>
      <c r="P71" s="73">
        <v>8</v>
      </c>
      <c r="Q71" s="73">
        <v>91</v>
      </c>
      <c r="R71" s="73">
        <v>5</v>
      </c>
      <c r="S71" s="74" t="s">
        <v>23</v>
      </c>
      <c r="T71" s="78">
        <v>-1.3481609999999999</v>
      </c>
      <c r="U71" s="78">
        <v>-4.236472</v>
      </c>
      <c r="V71" s="78">
        <v>-1.6353549999999999</v>
      </c>
      <c r="W71" s="78">
        <v>-6.075787</v>
      </c>
      <c r="X71" s="78">
        <v>9.5479859999999999</v>
      </c>
      <c r="Y71" s="78">
        <v>-4.5624840000000004</v>
      </c>
      <c r="Z71" s="78">
        <v>6.9209800000000001</v>
      </c>
      <c r="AA71" s="78">
        <v>-6.052937</v>
      </c>
      <c r="AB71" s="78">
        <v>11.89171</v>
      </c>
      <c r="AC71" s="78">
        <v>0.1397176</v>
      </c>
      <c r="AD71" s="78">
        <v>2.5159570000000002</v>
      </c>
      <c r="AE71" s="78">
        <v>-6.216437</v>
      </c>
      <c r="AF71" s="78">
        <v>8.6096839999999997</v>
      </c>
      <c r="AG71" s="78">
        <v>-5.1268880000000001</v>
      </c>
      <c r="AH71" s="78">
        <v>5.7202089999999997</v>
      </c>
      <c r="AI71" s="78">
        <v>-8.0770140000000001</v>
      </c>
      <c r="AJ71" s="74" t="s">
        <v>23</v>
      </c>
      <c r="AK71" s="76">
        <f t="shared" si="5"/>
        <v>713</v>
      </c>
      <c r="AKN71" s="73"/>
    </row>
    <row r="72" spans="1:980" s="67" customFormat="1" ht="18" customHeight="1" x14ac:dyDescent="0.15">
      <c r="A72" s="148"/>
      <c r="B72" s="74" t="s">
        <v>24</v>
      </c>
      <c r="C72" s="73">
        <v>29</v>
      </c>
      <c r="D72" s="73">
        <v>48</v>
      </c>
      <c r="E72" s="73">
        <v>21</v>
      </c>
      <c r="F72" s="73">
        <v>27</v>
      </c>
      <c r="G72" s="73">
        <v>27</v>
      </c>
      <c r="H72" s="73">
        <v>29</v>
      </c>
      <c r="I72" s="73">
        <v>19</v>
      </c>
      <c r="J72" s="73">
        <v>36</v>
      </c>
      <c r="K72" s="73">
        <v>21</v>
      </c>
      <c r="L72" s="73">
        <v>38</v>
      </c>
      <c r="M72" s="73">
        <v>26</v>
      </c>
      <c r="N72" s="73">
        <v>18</v>
      </c>
      <c r="O72" s="73">
        <v>23</v>
      </c>
      <c r="P72" s="73">
        <v>42</v>
      </c>
      <c r="Q72" s="73">
        <v>25</v>
      </c>
      <c r="R72" s="73">
        <v>25</v>
      </c>
      <c r="S72" s="74" t="s">
        <v>24</v>
      </c>
      <c r="T72" s="78">
        <v>-1.4474309999999999</v>
      </c>
      <c r="U72" s="78">
        <v>5.1423839999999998</v>
      </c>
      <c r="V72" s="78">
        <v>-1.1650959999999999</v>
      </c>
      <c r="W72" s="78">
        <v>-1.2931509999999999</v>
      </c>
      <c r="X72" s="78">
        <v>0.82814330000000003</v>
      </c>
      <c r="Y72" s="78">
        <v>1.1063229999999999</v>
      </c>
      <c r="Z72" s="78">
        <v>8.1136780000000006E-2</v>
      </c>
      <c r="AA72" s="78">
        <v>2.417122</v>
      </c>
      <c r="AB72" s="78">
        <v>-0.92251450000000002</v>
      </c>
      <c r="AC72" s="78">
        <v>2.9034360000000001</v>
      </c>
      <c r="AD72" s="78">
        <v>1.891645E-3</v>
      </c>
      <c r="AE72" s="78">
        <v>-2.13795</v>
      </c>
      <c r="AF72" s="78">
        <v>-2.5492880000000002</v>
      </c>
      <c r="AG72" s="78">
        <v>3.810765</v>
      </c>
      <c r="AH72" s="78">
        <v>-1.517933</v>
      </c>
      <c r="AI72" s="78">
        <v>-2.776516</v>
      </c>
      <c r="AJ72" s="74" t="s">
        <v>24</v>
      </c>
      <c r="AK72" s="76">
        <f t="shared" si="5"/>
        <v>454</v>
      </c>
      <c r="AKN72" s="73"/>
    </row>
    <row r="73" spans="1:980" s="67" customFormat="1" ht="18" customHeight="1" x14ac:dyDescent="0.15">
      <c r="A73" s="148"/>
      <c r="B73" s="74" t="s">
        <v>25</v>
      </c>
      <c r="C73" s="73">
        <v>101</v>
      </c>
      <c r="D73" s="73">
        <v>99</v>
      </c>
      <c r="E73" s="73">
        <v>99</v>
      </c>
      <c r="F73" s="73">
        <v>107</v>
      </c>
      <c r="G73" s="73">
        <v>83</v>
      </c>
      <c r="H73" s="73">
        <v>87</v>
      </c>
      <c r="I73" s="73">
        <v>74</v>
      </c>
      <c r="J73" s="73">
        <v>103</v>
      </c>
      <c r="K73" s="73">
        <v>66</v>
      </c>
      <c r="L73" s="73">
        <v>70</v>
      </c>
      <c r="M73" s="73">
        <v>115</v>
      </c>
      <c r="N73" s="73">
        <v>91</v>
      </c>
      <c r="O73" s="73">
        <v>140</v>
      </c>
      <c r="P73" s="73">
        <v>74</v>
      </c>
      <c r="Q73" s="73">
        <v>124</v>
      </c>
      <c r="R73" s="73">
        <v>104</v>
      </c>
      <c r="S73" s="74" t="s">
        <v>25</v>
      </c>
      <c r="T73" s="78">
        <v>-2.5048840000000001</v>
      </c>
      <c r="U73" s="78">
        <v>2.1807560000000001</v>
      </c>
      <c r="V73" s="78">
        <v>0.97458350000000005</v>
      </c>
      <c r="W73" s="78">
        <v>-0.88284929999999995</v>
      </c>
      <c r="X73" s="78">
        <v>0.55646879999999999</v>
      </c>
      <c r="Y73" s="78">
        <v>0.76785650000000005</v>
      </c>
      <c r="Z73" s="78">
        <v>1.4781839999999999</v>
      </c>
      <c r="AA73" s="78">
        <v>2.3842340000000002</v>
      </c>
      <c r="AB73" s="78">
        <v>-2.3749859999999998</v>
      </c>
      <c r="AC73" s="78">
        <v>-1.4833719999999999</v>
      </c>
      <c r="AD73" s="78">
        <v>3.1539130000000002</v>
      </c>
      <c r="AE73" s="78">
        <v>-0.77302499999999996</v>
      </c>
      <c r="AF73" s="78">
        <v>1.2033039999999999</v>
      </c>
      <c r="AG73" s="78">
        <v>-0.92124360000000005</v>
      </c>
      <c r="AH73" s="78">
        <v>1.1777519999999999</v>
      </c>
      <c r="AI73" s="78">
        <v>-3.5228730000000001</v>
      </c>
      <c r="AJ73" s="74" t="s">
        <v>25</v>
      </c>
      <c r="AK73" s="76">
        <f t="shared" si="5"/>
        <v>1537</v>
      </c>
      <c r="AKN73" s="73"/>
    </row>
    <row r="74" spans="1:980" s="67" customFormat="1" ht="18" customHeight="1" x14ac:dyDescent="0.15">
      <c r="A74" s="148"/>
      <c r="B74" s="74"/>
      <c r="C74" s="75" t="s">
        <v>0</v>
      </c>
      <c r="D74" s="75" t="s">
        <v>1</v>
      </c>
      <c r="E74" s="75" t="s">
        <v>2</v>
      </c>
      <c r="F74" s="75" t="s">
        <v>3</v>
      </c>
      <c r="G74" s="75" t="s">
        <v>4</v>
      </c>
      <c r="H74" s="75" t="s">
        <v>5</v>
      </c>
      <c r="I74" s="75" t="s">
        <v>6</v>
      </c>
      <c r="J74" s="75" t="s">
        <v>7</v>
      </c>
      <c r="K74" s="75" t="s">
        <v>8</v>
      </c>
      <c r="L74" s="75" t="s">
        <v>9</v>
      </c>
      <c r="M74" s="75" t="s">
        <v>10</v>
      </c>
      <c r="N74" s="75" t="s">
        <v>11</v>
      </c>
      <c r="O74" s="75" t="s">
        <v>12</v>
      </c>
      <c r="P74" s="75" t="s">
        <v>13</v>
      </c>
      <c r="Q74" s="75" t="s">
        <v>14</v>
      </c>
      <c r="R74" s="75" t="s">
        <v>15</v>
      </c>
      <c r="S74" s="74"/>
      <c r="T74" s="75" t="s">
        <v>0</v>
      </c>
      <c r="U74" s="75" t="s">
        <v>1</v>
      </c>
      <c r="V74" s="75" t="s">
        <v>2</v>
      </c>
      <c r="W74" s="75" t="s">
        <v>3</v>
      </c>
      <c r="X74" s="75" t="s">
        <v>4</v>
      </c>
      <c r="Y74" s="75" t="s">
        <v>5</v>
      </c>
      <c r="Z74" s="75" t="s">
        <v>6</v>
      </c>
      <c r="AA74" s="75" t="s">
        <v>7</v>
      </c>
      <c r="AB74" s="75" t="s">
        <v>8</v>
      </c>
      <c r="AC74" s="75" t="s">
        <v>9</v>
      </c>
      <c r="AD74" s="75" t="s">
        <v>10</v>
      </c>
      <c r="AE74" s="75" t="s">
        <v>11</v>
      </c>
      <c r="AF74" s="75" t="s">
        <v>12</v>
      </c>
      <c r="AG74" s="75" t="s">
        <v>13</v>
      </c>
      <c r="AH74" s="75" t="s">
        <v>14</v>
      </c>
      <c r="AI74" s="75" t="s">
        <v>15</v>
      </c>
      <c r="AJ74" s="83"/>
      <c r="AK74" s="76">
        <f>STDEV(C75:R75)</f>
        <v>189.82794841645421</v>
      </c>
      <c r="AKN74" s="73"/>
    </row>
    <row r="75" spans="1:980" s="73" customFormat="1" ht="18" customHeight="1" x14ac:dyDescent="0.15">
      <c r="A75" s="80"/>
      <c r="B75" s="68"/>
      <c r="C75" s="68">
        <f>SUM(C64:C73)</f>
        <v>1090</v>
      </c>
      <c r="D75" s="68">
        <f t="shared" ref="D75:R75" si="6">SUM(D64:D73)</f>
        <v>699</v>
      </c>
      <c r="E75" s="68">
        <f t="shared" si="6"/>
        <v>781</v>
      </c>
      <c r="F75" s="68">
        <f t="shared" si="6"/>
        <v>997</v>
      </c>
      <c r="G75" s="68">
        <f t="shared" si="6"/>
        <v>677</v>
      </c>
      <c r="H75" s="68">
        <f t="shared" si="6"/>
        <v>696</v>
      </c>
      <c r="I75" s="68">
        <f t="shared" si="6"/>
        <v>545</v>
      </c>
      <c r="J75" s="68">
        <f t="shared" si="6"/>
        <v>717</v>
      </c>
      <c r="K75" s="68">
        <f t="shared" si="6"/>
        <v>743</v>
      </c>
      <c r="L75" s="68">
        <f t="shared" si="6"/>
        <v>710</v>
      </c>
      <c r="M75" s="68">
        <f t="shared" si="6"/>
        <v>759</v>
      </c>
      <c r="N75" s="68">
        <f t="shared" si="6"/>
        <v>845</v>
      </c>
      <c r="O75" s="68">
        <f t="shared" si="6"/>
        <v>1102</v>
      </c>
      <c r="P75" s="68">
        <f t="shared" si="6"/>
        <v>704</v>
      </c>
      <c r="Q75" s="68">
        <f t="shared" si="6"/>
        <v>972</v>
      </c>
      <c r="R75" s="68">
        <f t="shared" si="6"/>
        <v>1221</v>
      </c>
      <c r="AJ75" s="68"/>
      <c r="AK75" s="76">
        <f>SUM(C75:R75)</f>
        <v>13258</v>
      </c>
    </row>
    <row r="76" spans="1:980" s="67" customFormat="1" x14ac:dyDescent="0.15">
      <c r="A76" s="81"/>
      <c r="B76" s="73"/>
      <c r="C76" s="73"/>
      <c r="D76" s="73"/>
      <c r="E76" s="73"/>
      <c r="F76" s="73"/>
      <c r="G76" s="73"/>
      <c r="H76" s="73"/>
      <c r="I76" s="73"/>
      <c r="J76" s="73"/>
      <c r="K76" s="73"/>
      <c r="L76" s="73"/>
      <c r="M76" s="73"/>
      <c r="N76" s="73"/>
      <c r="O76" s="73"/>
      <c r="P76" s="73"/>
      <c r="Q76" s="73"/>
      <c r="R76" s="73"/>
      <c r="S76" s="73"/>
      <c r="T76" s="68"/>
      <c r="U76" s="73"/>
      <c r="V76" s="73"/>
      <c r="W76" s="73"/>
      <c r="X76" s="73"/>
      <c r="Y76" s="73"/>
      <c r="Z76" s="73"/>
      <c r="AA76" s="73"/>
      <c r="AB76" s="73"/>
      <c r="AC76" s="73"/>
      <c r="AD76" s="73"/>
      <c r="AE76" s="73"/>
      <c r="AF76" s="73"/>
      <c r="AG76" s="73"/>
      <c r="AH76" s="73"/>
      <c r="AI76" s="73"/>
      <c r="AJ76" s="73"/>
      <c r="AK76" s="84"/>
      <c r="AL76" s="78"/>
      <c r="AM76" s="78"/>
      <c r="AN76" s="73"/>
      <c r="AO76" s="73"/>
      <c r="AP76" s="73"/>
      <c r="AQ76" s="73"/>
      <c r="AR76" s="73"/>
      <c r="AS76" s="73"/>
      <c r="AT76" s="73"/>
      <c r="AU76" s="73"/>
      <c r="AV76" s="73"/>
      <c r="AW76" s="73"/>
      <c r="AX76" s="73"/>
      <c r="AY76" s="73"/>
      <c r="AZ76" s="73"/>
      <c r="BA76" s="73"/>
      <c r="BB76" s="73"/>
      <c r="BC76" s="73"/>
      <c r="BD76" s="73"/>
      <c r="BE76" s="73"/>
      <c r="BF76" s="73"/>
      <c r="BG76" s="73"/>
      <c r="BH76" s="73"/>
      <c r="BI76" s="73"/>
      <c r="BJ76" s="73"/>
      <c r="BK76" s="73"/>
      <c r="BL76" s="73"/>
      <c r="BM76" s="73"/>
      <c r="BN76" s="73"/>
      <c r="BO76" s="73"/>
      <c r="BP76" s="73"/>
      <c r="BQ76" s="73"/>
      <c r="BR76" s="73"/>
      <c r="BS76" s="73"/>
      <c r="BT76" s="73"/>
      <c r="BU76" s="73"/>
      <c r="BV76" s="73"/>
      <c r="BW76" s="73"/>
      <c r="BX76" s="73"/>
      <c r="BY76" s="73"/>
      <c r="BZ76" s="73"/>
      <c r="CA76" s="73"/>
      <c r="CB76" s="73"/>
      <c r="CC76" s="73"/>
      <c r="CD76" s="73"/>
      <c r="CE76" s="73"/>
      <c r="CF76" s="73"/>
      <c r="CG76" s="73"/>
      <c r="CH76" s="73"/>
      <c r="CI76" s="73"/>
      <c r="CJ76" s="73"/>
      <c r="CK76" s="73"/>
      <c r="CL76" s="73"/>
      <c r="CM76" s="73"/>
      <c r="CN76" s="73"/>
      <c r="CO76" s="73"/>
      <c r="CP76" s="73"/>
      <c r="CQ76" s="73"/>
      <c r="CR76" s="73"/>
      <c r="CS76" s="73"/>
      <c r="CT76" s="73"/>
      <c r="CU76" s="73"/>
      <c r="CV76" s="73"/>
      <c r="CW76" s="73"/>
      <c r="CX76" s="73"/>
      <c r="CY76" s="73"/>
      <c r="CZ76" s="73"/>
      <c r="DA76" s="73"/>
      <c r="DB76" s="73"/>
      <c r="DC76" s="73"/>
      <c r="DD76" s="73"/>
      <c r="DE76" s="73"/>
      <c r="DF76" s="73"/>
      <c r="DG76" s="73"/>
      <c r="DH76" s="73"/>
      <c r="DI76" s="73"/>
      <c r="DJ76" s="73"/>
      <c r="DK76" s="73"/>
      <c r="DL76" s="73"/>
      <c r="DM76" s="73"/>
      <c r="DN76" s="73"/>
      <c r="DO76" s="73"/>
      <c r="DP76" s="73"/>
      <c r="DQ76" s="73"/>
      <c r="DR76" s="73"/>
      <c r="DS76" s="73"/>
      <c r="DT76" s="73"/>
      <c r="DU76" s="73"/>
      <c r="DV76" s="73"/>
      <c r="DW76" s="73"/>
      <c r="DX76" s="73"/>
      <c r="DY76" s="73"/>
      <c r="DZ76" s="73"/>
      <c r="EA76" s="73"/>
      <c r="EB76" s="73"/>
      <c r="EC76" s="73"/>
      <c r="ED76" s="73"/>
      <c r="EE76" s="73"/>
      <c r="EF76" s="73"/>
      <c r="EG76" s="73"/>
      <c r="EH76" s="73"/>
      <c r="EI76" s="73"/>
      <c r="EJ76" s="73"/>
      <c r="EK76" s="73"/>
      <c r="EL76" s="73"/>
      <c r="EM76" s="73"/>
      <c r="EN76" s="73"/>
      <c r="EO76" s="73"/>
      <c r="EP76" s="73"/>
      <c r="EQ76" s="73"/>
      <c r="ER76" s="73"/>
      <c r="ES76" s="73"/>
      <c r="ET76" s="73"/>
      <c r="EU76" s="73"/>
      <c r="EV76" s="73"/>
      <c r="EW76" s="73"/>
      <c r="EX76" s="73"/>
      <c r="EY76" s="73"/>
      <c r="EZ76" s="73"/>
      <c r="FA76" s="73"/>
      <c r="FB76" s="73"/>
      <c r="FC76" s="73"/>
      <c r="FD76" s="73"/>
      <c r="FE76" s="73"/>
      <c r="FF76" s="73"/>
      <c r="FG76" s="73"/>
      <c r="FH76" s="73"/>
      <c r="FI76" s="73"/>
      <c r="FJ76" s="73"/>
      <c r="FK76" s="73"/>
      <c r="FL76" s="73"/>
      <c r="FM76" s="73"/>
      <c r="FN76" s="73"/>
      <c r="FO76" s="73"/>
      <c r="FP76" s="73"/>
      <c r="FQ76" s="73"/>
      <c r="FR76" s="73"/>
      <c r="FS76" s="73"/>
      <c r="FT76" s="73"/>
      <c r="FU76" s="73"/>
      <c r="FV76" s="73"/>
      <c r="FW76" s="73"/>
      <c r="FX76" s="73"/>
      <c r="FY76" s="73"/>
      <c r="FZ76" s="73"/>
      <c r="GA76" s="73"/>
      <c r="GB76" s="73"/>
      <c r="GC76" s="73"/>
      <c r="GD76" s="73"/>
      <c r="GE76" s="73"/>
      <c r="GF76" s="73"/>
      <c r="GG76" s="73"/>
      <c r="GH76" s="73"/>
      <c r="GI76" s="73"/>
      <c r="GJ76" s="73"/>
      <c r="GK76" s="73"/>
      <c r="GL76" s="73"/>
      <c r="GM76" s="73"/>
      <c r="GN76" s="73"/>
      <c r="GO76" s="73"/>
      <c r="GP76" s="73"/>
      <c r="GQ76" s="73"/>
      <c r="GR76" s="73"/>
      <c r="GS76" s="73"/>
      <c r="GT76" s="73"/>
      <c r="GU76" s="73"/>
      <c r="GV76" s="73"/>
      <c r="GW76" s="73"/>
      <c r="GX76" s="73"/>
      <c r="GY76" s="73"/>
      <c r="GZ76" s="73"/>
      <c r="HA76" s="73"/>
      <c r="HB76" s="73"/>
      <c r="HC76" s="73"/>
      <c r="HD76" s="73"/>
      <c r="HE76" s="73"/>
      <c r="HF76" s="73"/>
      <c r="HG76" s="73"/>
      <c r="HH76" s="73"/>
      <c r="HI76" s="73"/>
      <c r="HJ76" s="73"/>
      <c r="HK76" s="73"/>
      <c r="HL76" s="73"/>
      <c r="HM76" s="73"/>
      <c r="HN76" s="73"/>
      <c r="HO76" s="73"/>
      <c r="HP76" s="73"/>
      <c r="HQ76" s="73"/>
      <c r="HR76" s="73"/>
      <c r="HS76" s="73"/>
      <c r="HT76" s="73"/>
      <c r="HU76" s="73"/>
      <c r="HV76" s="73"/>
      <c r="HW76" s="73"/>
      <c r="HX76" s="73"/>
      <c r="HY76" s="73"/>
      <c r="HZ76" s="73"/>
      <c r="IA76" s="73"/>
      <c r="IB76" s="73"/>
      <c r="IC76" s="73"/>
      <c r="ID76" s="73"/>
      <c r="IE76" s="73"/>
      <c r="IF76" s="73"/>
      <c r="IG76" s="73"/>
      <c r="IH76" s="73"/>
      <c r="II76" s="73"/>
      <c r="IJ76" s="73"/>
      <c r="IK76" s="73"/>
      <c r="IL76" s="73"/>
      <c r="IM76" s="73"/>
      <c r="IN76" s="73"/>
      <c r="IO76" s="73"/>
      <c r="IP76" s="73"/>
      <c r="IQ76" s="73"/>
      <c r="IR76" s="73"/>
      <c r="IS76" s="73"/>
      <c r="IT76" s="73"/>
      <c r="IU76" s="73"/>
      <c r="IV76" s="73"/>
      <c r="IW76" s="73"/>
      <c r="IX76" s="73"/>
      <c r="IY76" s="73"/>
      <c r="IZ76" s="73"/>
      <c r="JA76" s="73"/>
      <c r="JB76" s="73"/>
      <c r="JC76" s="73"/>
      <c r="JD76" s="73"/>
      <c r="JE76" s="73"/>
      <c r="JF76" s="73"/>
      <c r="JG76" s="73"/>
      <c r="JH76" s="73"/>
      <c r="JI76" s="73"/>
      <c r="JJ76" s="73"/>
      <c r="JK76" s="73"/>
      <c r="JL76" s="73"/>
      <c r="JM76" s="73"/>
      <c r="JN76" s="73"/>
      <c r="JO76" s="73"/>
      <c r="JP76" s="73"/>
      <c r="JQ76" s="73"/>
      <c r="JR76" s="73"/>
      <c r="JS76" s="73"/>
      <c r="JT76" s="73"/>
      <c r="JU76" s="73"/>
      <c r="JV76" s="73"/>
      <c r="JW76" s="73"/>
      <c r="JX76" s="73"/>
      <c r="JY76" s="73"/>
      <c r="JZ76" s="73"/>
      <c r="KA76" s="73"/>
      <c r="KB76" s="73"/>
      <c r="KC76" s="73"/>
      <c r="KD76" s="73"/>
      <c r="KE76" s="73"/>
      <c r="KF76" s="73"/>
      <c r="KG76" s="73"/>
      <c r="KH76" s="73"/>
      <c r="KI76" s="73"/>
      <c r="KJ76" s="73"/>
      <c r="KK76" s="73"/>
      <c r="KL76" s="73"/>
      <c r="KM76" s="73"/>
      <c r="KN76" s="73"/>
      <c r="KO76" s="73"/>
      <c r="KP76" s="73"/>
      <c r="KQ76" s="73"/>
      <c r="KR76" s="73"/>
      <c r="KS76" s="73"/>
      <c r="KT76" s="73"/>
      <c r="KU76" s="73"/>
      <c r="KV76" s="73"/>
      <c r="KW76" s="73"/>
      <c r="KX76" s="73"/>
      <c r="KY76" s="73"/>
      <c r="KZ76" s="73"/>
      <c r="LA76" s="73"/>
      <c r="LB76" s="73"/>
      <c r="LC76" s="73"/>
      <c r="LD76" s="73"/>
      <c r="LE76" s="73"/>
      <c r="LF76" s="73"/>
      <c r="LG76" s="73"/>
      <c r="LH76" s="73"/>
      <c r="LI76" s="73"/>
      <c r="LJ76" s="73"/>
      <c r="LK76" s="73"/>
      <c r="LL76" s="73"/>
      <c r="LM76" s="73"/>
      <c r="LN76" s="73"/>
      <c r="LO76" s="73"/>
      <c r="LP76" s="73"/>
      <c r="LQ76" s="73"/>
      <c r="LR76" s="73"/>
      <c r="LS76" s="73"/>
      <c r="LT76" s="73"/>
      <c r="LU76" s="73"/>
      <c r="LV76" s="73"/>
      <c r="LW76" s="73"/>
      <c r="LX76" s="73"/>
      <c r="LY76" s="73"/>
      <c r="LZ76" s="73"/>
      <c r="MA76" s="73"/>
      <c r="MB76" s="73"/>
      <c r="MC76" s="73"/>
      <c r="MD76" s="73"/>
      <c r="ME76" s="73"/>
      <c r="MF76" s="73"/>
      <c r="MG76" s="73"/>
      <c r="MH76" s="73"/>
      <c r="MI76" s="73"/>
      <c r="MJ76" s="73"/>
      <c r="MK76" s="73"/>
      <c r="ML76" s="73"/>
      <c r="MM76" s="73"/>
      <c r="MN76" s="73"/>
      <c r="MO76" s="73"/>
      <c r="MP76" s="73"/>
      <c r="MQ76" s="73"/>
      <c r="MR76" s="73"/>
      <c r="MS76" s="73"/>
      <c r="MT76" s="73"/>
      <c r="MU76" s="73"/>
      <c r="MV76" s="73"/>
      <c r="MW76" s="73"/>
      <c r="MX76" s="73"/>
      <c r="MY76" s="73"/>
      <c r="MZ76" s="73"/>
      <c r="NA76" s="73"/>
      <c r="NB76" s="73"/>
      <c r="NC76" s="73"/>
      <c r="ND76" s="73"/>
      <c r="NE76" s="73"/>
      <c r="NF76" s="73"/>
      <c r="NG76" s="73"/>
      <c r="NH76" s="73"/>
      <c r="NI76" s="73"/>
      <c r="NJ76" s="73"/>
      <c r="NK76" s="73"/>
      <c r="NL76" s="73"/>
      <c r="NM76" s="73"/>
      <c r="NN76" s="73"/>
      <c r="NO76" s="73"/>
      <c r="NP76" s="73"/>
      <c r="NQ76" s="73"/>
      <c r="NR76" s="73"/>
      <c r="NS76" s="73"/>
      <c r="NT76" s="73"/>
      <c r="NU76" s="73"/>
      <c r="NV76" s="73"/>
      <c r="NW76" s="73"/>
      <c r="NX76" s="73"/>
      <c r="NY76" s="73"/>
      <c r="NZ76" s="73"/>
      <c r="OA76" s="73"/>
      <c r="OB76" s="73"/>
      <c r="OC76" s="73"/>
      <c r="OD76" s="73"/>
      <c r="OE76" s="73"/>
      <c r="OF76" s="73"/>
      <c r="OG76" s="73"/>
      <c r="OH76" s="73"/>
      <c r="OI76" s="73"/>
      <c r="OJ76" s="73"/>
      <c r="OK76" s="73"/>
      <c r="OL76" s="73"/>
      <c r="OM76" s="73"/>
      <c r="ON76" s="73"/>
      <c r="OO76" s="73"/>
      <c r="OP76" s="73"/>
      <c r="OQ76" s="73"/>
      <c r="OR76" s="73"/>
      <c r="OS76" s="73"/>
      <c r="OT76" s="73"/>
      <c r="OU76" s="73"/>
      <c r="OV76" s="73"/>
      <c r="OW76" s="73"/>
      <c r="OX76" s="73"/>
      <c r="OY76" s="73"/>
      <c r="OZ76" s="73"/>
      <c r="PA76" s="73"/>
      <c r="PB76" s="73"/>
      <c r="PC76" s="73"/>
      <c r="PD76" s="73"/>
      <c r="PE76" s="73"/>
      <c r="PF76" s="73"/>
      <c r="PG76" s="73"/>
      <c r="PH76" s="73"/>
      <c r="PI76" s="73"/>
      <c r="PJ76" s="73"/>
      <c r="PK76" s="73"/>
      <c r="PL76" s="73"/>
      <c r="PM76" s="73"/>
      <c r="PN76" s="73"/>
      <c r="PO76" s="73"/>
      <c r="PP76" s="73"/>
      <c r="PQ76" s="73"/>
      <c r="PR76" s="73"/>
      <c r="PS76" s="73"/>
      <c r="PT76" s="73"/>
      <c r="PU76" s="73"/>
      <c r="PV76" s="73"/>
      <c r="PW76" s="73"/>
      <c r="PX76" s="73"/>
      <c r="PY76" s="73"/>
      <c r="PZ76" s="73"/>
      <c r="QA76" s="73"/>
      <c r="QB76" s="73"/>
      <c r="QC76" s="73"/>
      <c r="QD76" s="73"/>
      <c r="QE76" s="73"/>
      <c r="QF76" s="73"/>
      <c r="QG76" s="73"/>
      <c r="QH76" s="73"/>
      <c r="QI76" s="73"/>
      <c r="QJ76" s="73"/>
      <c r="QK76" s="73"/>
      <c r="QL76" s="73"/>
      <c r="QM76" s="73"/>
      <c r="QN76" s="73"/>
      <c r="QO76" s="73"/>
      <c r="QP76" s="73"/>
      <c r="QQ76" s="73"/>
      <c r="QR76" s="73"/>
      <c r="QS76" s="73"/>
      <c r="QT76" s="73"/>
      <c r="QU76" s="73"/>
      <c r="QV76" s="73"/>
      <c r="QW76" s="73"/>
      <c r="QX76" s="73"/>
      <c r="QY76" s="73"/>
      <c r="QZ76" s="73"/>
      <c r="RA76" s="73"/>
      <c r="RB76" s="73"/>
      <c r="RC76" s="73"/>
      <c r="RD76" s="73"/>
      <c r="RE76" s="73"/>
      <c r="RF76" s="73"/>
      <c r="RG76" s="73"/>
      <c r="RH76" s="73"/>
      <c r="RI76" s="73"/>
      <c r="RJ76" s="73"/>
      <c r="RK76" s="73"/>
      <c r="RL76" s="73"/>
      <c r="RM76" s="73"/>
      <c r="RN76" s="73"/>
      <c r="RO76" s="73"/>
      <c r="RP76" s="73"/>
      <c r="RQ76" s="73"/>
      <c r="RR76" s="73"/>
      <c r="RS76" s="73"/>
      <c r="RT76" s="73"/>
      <c r="RU76" s="73"/>
      <c r="RV76" s="73"/>
      <c r="RW76" s="73"/>
      <c r="RX76" s="73"/>
      <c r="RY76" s="73"/>
      <c r="RZ76" s="73"/>
      <c r="SA76" s="73"/>
      <c r="SB76" s="73"/>
      <c r="SC76" s="73"/>
      <c r="SD76" s="73"/>
      <c r="SE76" s="73"/>
      <c r="SF76" s="73"/>
      <c r="SG76" s="73"/>
      <c r="SH76" s="73"/>
      <c r="SI76" s="73"/>
      <c r="SJ76" s="73"/>
      <c r="SK76" s="73"/>
      <c r="SL76" s="73"/>
      <c r="SM76" s="73"/>
      <c r="SN76" s="73"/>
      <c r="SO76" s="73"/>
      <c r="SP76" s="73"/>
      <c r="SQ76" s="73"/>
      <c r="SR76" s="73"/>
      <c r="SS76" s="73"/>
      <c r="ST76" s="73"/>
      <c r="SU76" s="73"/>
      <c r="SV76" s="73"/>
      <c r="SW76" s="73"/>
      <c r="SX76" s="73"/>
      <c r="SY76" s="73"/>
      <c r="SZ76" s="73"/>
      <c r="TA76" s="73"/>
      <c r="TB76" s="73"/>
      <c r="TC76" s="73"/>
      <c r="TD76" s="73"/>
      <c r="TE76" s="73"/>
      <c r="TF76" s="73"/>
      <c r="TG76" s="73"/>
      <c r="TH76" s="73"/>
      <c r="TI76" s="73"/>
      <c r="TJ76" s="73"/>
      <c r="TK76" s="73"/>
      <c r="TL76" s="73"/>
      <c r="TM76" s="73"/>
      <c r="TN76" s="73"/>
      <c r="TO76" s="73"/>
      <c r="TP76" s="73"/>
      <c r="TQ76" s="73"/>
      <c r="TR76" s="73"/>
      <c r="TS76" s="73"/>
      <c r="TT76" s="73"/>
      <c r="TU76" s="73"/>
      <c r="TV76" s="73"/>
      <c r="TW76" s="73"/>
      <c r="TX76" s="73"/>
      <c r="TY76" s="73"/>
      <c r="TZ76" s="73"/>
      <c r="UA76" s="73"/>
      <c r="UB76" s="73"/>
      <c r="UC76" s="73"/>
      <c r="UD76" s="73"/>
      <c r="UE76" s="73"/>
      <c r="UF76" s="73"/>
      <c r="UG76" s="73"/>
      <c r="UH76" s="73"/>
      <c r="UI76" s="73"/>
      <c r="UJ76" s="73"/>
      <c r="UK76" s="73"/>
      <c r="UL76" s="73"/>
      <c r="UM76" s="73"/>
      <c r="UN76" s="73"/>
      <c r="UO76" s="73"/>
      <c r="UP76" s="73"/>
      <c r="UQ76" s="73"/>
      <c r="UR76" s="73"/>
      <c r="US76" s="73"/>
      <c r="UT76" s="73"/>
      <c r="UU76" s="73"/>
      <c r="UV76" s="73"/>
      <c r="UW76" s="73"/>
      <c r="UX76" s="73"/>
      <c r="UY76" s="73"/>
      <c r="UZ76" s="73"/>
      <c r="VA76" s="73"/>
      <c r="VB76" s="73"/>
      <c r="VC76" s="73"/>
      <c r="VD76" s="73"/>
      <c r="VE76" s="73"/>
      <c r="VF76" s="73"/>
      <c r="VG76" s="73"/>
      <c r="VH76" s="73"/>
      <c r="VI76" s="73"/>
      <c r="VJ76" s="73"/>
      <c r="VK76" s="73"/>
      <c r="VL76" s="73"/>
      <c r="VM76" s="73"/>
      <c r="VN76" s="73"/>
      <c r="VO76" s="73"/>
      <c r="VP76" s="73"/>
      <c r="VQ76" s="73"/>
      <c r="VR76" s="73"/>
      <c r="VS76" s="73"/>
      <c r="VT76" s="73"/>
      <c r="VU76" s="73"/>
      <c r="VV76" s="73"/>
      <c r="VW76" s="73"/>
      <c r="VX76" s="73"/>
      <c r="VY76" s="73"/>
      <c r="VZ76" s="73"/>
      <c r="WA76" s="73"/>
      <c r="WB76" s="73"/>
      <c r="WC76" s="73"/>
      <c r="WD76" s="73"/>
      <c r="WE76" s="73"/>
      <c r="WF76" s="73"/>
      <c r="WG76" s="73"/>
      <c r="WH76" s="73"/>
      <c r="WI76" s="73"/>
      <c r="WJ76" s="73"/>
      <c r="WK76" s="73"/>
      <c r="WL76" s="73"/>
      <c r="WM76" s="73"/>
      <c r="WN76" s="73"/>
      <c r="WO76" s="73"/>
      <c r="WP76" s="73"/>
      <c r="WQ76" s="73"/>
      <c r="WR76" s="73"/>
      <c r="WS76" s="73"/>
      <c r="WT76" s="73"/>
      <c r="WU76" s="73"/>
      <c r="WV76" s="73"/>
      <c r="WW76" s="73"/>
      <c r="WX76" s="73"/>
      <c r="WY76" s="73"/>
      <c r="WZ76" s="73"/>
      <c r="XA76" s="73"/>
      <c r="XB76" s="73"/>
      <c r="XC76" s="73"/>
      <c r="XD76" s="73"/>
      <c r="XE76" s="73"/>
      <c r="XF76" s="73"/>
      <c r="XG76" s="73"/>
      <c r="XH76" s="73"/>
      <c r="XI76" s="73"/>
      <c r="XJ76" s="73"/>
      <c r="XK76" s="73"/>
      <c r="XL76" s="73"/>
      <c r="XM76" s="73"/>
      <c r="XN76" s="73"/>
      <c r="XO76" s="73"/>
      <c r="XP76" s="73"/>
      <c r="XQ76" s="73"/>
      <c r="XR76" s="73"/>
      <c r="XS76" s="73"/>
      <c r="XT76" s="73"/>
      <c r="XU76" s="73"/>
      <c r="XV76" s="73"/>
      <c r="XW76" s="73"/>
      <c r="XX76" s="73"/>
      <c r="XY76" s="73"/>
      <c r="XZ76" s="73"/>
      <c r="YA76" s="73"/>
      <c r="YB76" s="73"/>
      <c r="YC76" s="73"/>
      <c r="YD76" s="73"/>
      <c r="YE76" s="73"/>
      <c r="YF76" s="73"/>
      <c r="YG76" s="73"/>
      <c r="YH76" s="73"/>
      <c r="YI76" s="73"/>
      <c r="YJ76" s="73"/>
      <c r="YK76" s="73"/>
      <c r="YL76" s="73"/>
      <c r="YM76" s="73"/>
      <c r="YN76" s="73"/>
      <c r="YO76" s="73"/>
      <c r="YP76" s="73"/>
      <c r="YQ76" s="73"/>
      <c r="YR76" s="73"/>
      <c r="YS76" s="73"/>
      <c r="YT76" s="73"/>
      <c r="YU76" s="73"/>
      <c r="YV76" s="73"/>
      <c r="YW76" s="73"/>
      <c r="YX76" s="73"/>
      <c r="YY76" s="73"/>
      <c r="YZ76" s="73"/>
      <c r="ZA76" s="73"/>
      <c r="ZB76" s="73"/>
      <c r="ZC76" s="73"/>
      <c r="ZD76" s="73"/>
      <c r="ZE76" s="73"/>
      <c r="ZF76" s="73"/>
      <c r="ZG76" s="73"/>
      <c r="ZH76" s="73"/>
      <c r="ZI76" s="73"/>
      <c r="ZJ76" s="73"/>
      <c r="ZK76" s="73"/>
      <c r="ZL76" s="73"/>
      <c r="ZM76" s="73"/>
      <c r="ZN76" s="73"/>
      <c r="ZO76" s="73"/>
      <c r="ZP76" s="73"/>
      <c r="ZQ76" s="73"/>
      <c r="ZR76" s="73"/>
      <c r="ZS76" s="73"/>
      <c r="ZT76" s="73"/>
      <c r="ZU76" s="73"/>
      <c r="ZV76" s="73"/>
      <c r="ZW76" s="73"/>
      <c r="ZX76" s="73"/>
      <c r="ZY76" s="73"/>
      <c r="ZZ76" s="73"/>
      <c r="AAA76" s="73"/>
      <c r="AAB76" s="73"/>
      <c r="AAC76" s="73"/>
      <c r="AAD76" s="73"/>
      <c r="AAE76" s="73"/>
      <c r="AAF76" s="73"/>
      <c r="AAG76" s="73"/>
      <c r="AAH76" s="73"/>
      <c r="AAI76" s="73"/>
      <c r="AAJ76" s="73"/>
      <c r="AAK76" s="73"/>
      <c r="AAL76" s="73"/>
      <c r="AAM76" s="73"/>
      <c r="AAN76" s="73"/>
      <c r="AAO76" s="73"/>
      <c r="AAP76" s="73"/>
      <c r="AAQ76" s="73"/>
      <c r="AAR76" s="73"/>
      <c r="AAS76" s="73"/>
      <c r="AAT76" s="73"/>
      <c r="AAU76" s="73"/>
      <c r="AAV76" s="73"/>
      <c r="AAW76" s="73"/>
      <c r="AAX76" s="73"/>
      <c r="AAY76" s="73"/>
      <c r="AAZ76" s="73"/>
      <c r="ABA76" s="73"/>
      <c r="ABB76" s="73"/>
      <c r="ABC76" s="73"/>
      <c r="ABD76" s="73"/>
      <c r="ABE76" s="73"/>
      <c r="ABF76" s="73"/>
      <c r="ABG76" s="73"/>
      <c r="ABH76" s="73"/>
      <c r="ABI76" s="73"/>
      <c r="ABJ76" s="73"/>
      <c r="ABK76" s="73"/>
      <c r="ABL76" s="73"/>
      <c r="ABM76" s="73"/>
      <c r="ABN76" s="73"/>
      <c r="ABO76" s="73"/>
      <c r="ABP76" s="73"/>
      <c r="ABQ76" s="73"/>
      <c r="ABR76" s="73"/>
      <c r="ABS76" s="73"/>
      <c r="ABT76" s="73"/>
      <c r="ABU76" s="73"/>
      <c r="ABV76" s="73"/>
      <c r="ABW76" s="73"/>
      <c r="ABX76" s="73"/>
      <c r="ABY76" s="73"/>
      <c r="ABZ76" s="73"/>
      <c r="ACA76" s="73"/>
      <c r="ACB76" s="73"/>
      <c r="ACC76" s="73"/>
      <c r="ACD76" s="73"/>
      <c r="ACE76" s="73"/>
      <c r="ACF76" s="73"/>
      <c r="ACG76" s="73"/>
      <c r="ACH76" s="73"/>
      <c r="ACI76" s="73"/>
      <c r="ACJ76" s="73"/>
      <c r="ACK76" s="73"/>
      <c r="ACL76" s="73"/>
      <c r="ACM76" s="73"/>
      <c r="ACN76" s="73"/>
      <c r="ACO76" s="73"/>
      <c r="ACP76" s="73"/>
      <c r="ACQ76" s="73"/>
      <c r="ACR76" s="73"/>
      <c r="ACS76" s="73"/>
      <c r="ACT76" s="73"/>
      <c r="ACU76" s="73"/>
      <c r="ACV76" s="73"/>
      <c r="ACW76" s="73"/>
      <c r="ACX76" s="73"/>
      <c r="ACY76" s="73"/>
      <c r="ACZ76" s="73"/>
      <c r="ADA76" s="73"/>
      <c r="ADB76" s="73"/>
      <c r="ADC76" s="73"/>
      <c r="ADD76" s="73"/>
      <c r="ADE76" s="73"/>
      <c r="ADF76" s="73"/>
      <c r="ADG76" s="73"/>
      <c r="ADH76" s="73"/>
      <c r="ADI76" s="73"/>
      <c r="ADJ76" s="73"/>
      <c r="ADK76" s="73"/>
      <c r="ADL76" s="73"/>
      <c r="ADM76" s="73"/>
      <c r="ADN76" s="73"/>
      <c r="ADO76" s="73"/>
      <c r="ADP76" s="73"/>
      <c r="ADQ76" s="73"/>
      <c r="ADR76" s="73"/>
      <c r="ADS76" s="73"/>
      <c r="ADT76" s="73"/>
      <c r="ADU76" s="73"/>
      <c r="ADV76" s="73"/>
      <c r="ADW76" s="73"/>
      <c r="ADX76" s="73"/>
      <c r="ADY76" s="73"/>
      <c r="ADZ76" s="73"/>
      <c r="AEA76" s="73"/>
      <c r="AEB76" s="73"/>
      <c r="AEC76" s="73"/>
      <c r="AED76" s="73"/>
      <c r="AEE76" s="73"/>
      <c r="AEF76" s="73"/>
      <c r="AEG76" s="73"/>
      <c r="AEH76" s="73"/>
      <c r="AEI76" s="73"/>
      <c r="AEJ76" s="73"/>
      <c r="AEK76" s="73"/>
      <c r="AEL76" s="73"/>
      <c r="AEM76" s="73"/>
      <c r="AEN76" s="73"/>
      <c r="AEO76" s="73"/>
      <c r="AEP76" s="73"/>
      <c r="AEQ76" s="73"/>
      <c r="AER76" s="73"/>
      <c r="AES76" s="73"/>
      <c r="AET76" s="73"/>
      <c r="AEU76" s="73"/>
      <c r="AEV76" s="73"/>
      <c r="AEW76" s="73"/>
      <c r="AEX76" s="73"/>
      <c r="AEY76" s="73"/>
      <c r="AEZ76" s="73"/>
      <c r="AFA76" s="73"/>
      <c r="AFB76" s="73"/>
      <c r="AFC76" s="73"/>
      <c r="AFD76" s="73"/>
      <c r="AFE76" s="73"/>
      <c r="AFF76" s="73"/>
      <c r="AFG76" s="73"/>
      <c r="AFH76" s="73"/>
      <c r="AFI76" s="73"/>
      <c r="AFJ76" s="73"/>
      <c r="AFK76" s="73"/>
      <c r="AFL76" s="73"/>
      <c r="AFM76" s="73"/>
      <c r="AFN76" s="73"/>
      <c r="AFO76" s="73"/>
      <c r="AFP76" s="73"/>
      <c r="AFQ76" s="73"/>
      <c r="AFR76" s="73"/>
      <c r="AFS76" s="73"/>
      <c r="AFT76" s="73"/>
      <c r="AFU76" s="73"/>
      <c r="AFV76" s="73"/>
      <c r="AFW76" s="73"/>
      <c r="AFX76" s="73"/>
      <c r="AFY76" s="73"/>
      <c r="AFZ76" s="73"/>
      <c r="AGA76" s="73"/>
      <c r="AGB76" s="73"/>
      <c r="AGC76" s="73"/>
      <c r="AGD76" s="73"/>
      <c r="AGE76" s="73"/>
      <c r="AGF76" s="73"/>
      <c r="AGG76" s="73"/>
      <c r="AGH76" s="73"/>
      <c r="AGI76" s="73"/>
      <c r="AGJ76" s="73"/>
      <c r="AGK76" s="73"/>
      <c r="AGL76" s="73"/>
      <c r="AGM76" s="73"/>
      <c r="AGN76" s="73"/>
      <c r="AGO76" s="73"/>
      <c r="AGP76" s="73"/>
      <c r="AGQ76" s="73"/>
      <c r="AGR76" s="73"/>
      <c r="AGS76" s="73"/>
      <c r="AGT76" s="73"/>
      <c r="AGU76" s="73"/>
      <c r="AGV76" s="73"/>
      <c r="AGW76" s="73"/>
      <c r="AGX76" s="73"/>
      <c r="AGY76" s="73"/>
      <c r="AGZ76" s="73"/>
      <c r="AHA76" s="73"/>
      <c r="AHB76" s="73"/>
      <c r="AHC76" s="73"/>
      <c r="AHD76" s="73"/>
      <c r="AHE76" s="73"/>
      <c r="AHF76" s="73"/>
      <c r="AHG76" s="73"/>
      <c r="AHH76" s="73"/>
      <c r="AHI76" s="73"/>
      <c r="AHJ76" s="73"/>
      <c r="AHK76" s="73"/>
      <c r="AHL76" s="73"/>
      <c r="AHM76" s="73"/>
      <c r="AHN76" s="73"/>
      <c r="AHO76" s="73"/>
      <c r="AHP76" s="73"/>
      <c r="AHQ76" s="73"/>
      <c r="AHR76" s="73"/>
      <c r="AHS76" s="73"/>
      <c r="AHT76" s="73"/>
      <c r="AHU76" s="73"/>
      <c r="AHV76" s="73"/>
      <c r="AHW76" s="73"/>
      <c r="AHX76" s="73"/>
      <c r="AHY76" s="73"/>
      <c r="AHZ76" s="73"/>
      <c r="AIA76" s="73"/>
      <c r="AIB76" s="73"/>
      <c r="AIC76" s="73"/>
      <c r="AID76" s="73"/>
      <c r="AIE76" s="73"/>
      <c r="AIF76" s="73"/>
      <c r="AIG76" s="73"/>
      <c r="AIH76" s="73"/>
      <c r="AII76" s="73"/>
      <c r="AIJ76" s="73"/>
      <c r="AIK76" s="73"/>
      <c r="AIL76" s="73"/>
      <c r="AIM76" s="73"/>
      <c r="AIN76" s="73"/>
      <c r="AIO76" s="73"/>
      <c r="AIP76" s="73"/>
      <c r="AIQ76" s="73"/>
      <c r="AIR76" s="73"/>
      <c r="AIS76" s="73"/>
      <c r="AIT76" s="73"/>
      <c r="AIU76" s="73"/>
      <c r="AIV76" s="73"/>
      <c r="AIW76" s="73"/>
      <c r="AIX76" s="73"/>
      <c r="AIY76" s="73"/>
      <c r="AIZ76" s="73"/>
      <c r="AJA76" s="73"/>
      <c r="AJB76" s="73"/>
      <c r="AJC76" s="73"/>
      <c r="AJD76" s="73"/>
      <c r="AJE76" s="73"/>
      <c r="AJF76" s="73"/>
      <c r="AJG76" s="73"/>
      <c r="AJH76" s="73"/>
      <c r="AJI76" s="73"/>
      <c r="AJJ76" s="73"/>
      <c r="AJK76" s="73"/>
      <c r="AJL76" s="73"/>
      <c r="AJM76" s="73"/>
      <c r="AJN76" s="73"/>
      <c r="AJO76" s="73"/>
      <c r="AJP76" s="73"/>
      <c r="AJQ76" s="73"/>
      <c r="AJR76" s="73"/>
      <c r="AJS76" s="73"/>
      <c r="AJT76" s="73"/>
      <c r="AJU76" s="73"/>
      <c r="AJV76" s="73"/>
      <c r="AJW76" s="73"/>
      <c r="AJX76" s="73"/>
      <c r="AJY76" s="73"/>
      <c r="AJZ76" s="73"/>
      <c r="AKA76" s="73"/>
      <c r="AKB76" s="73"/>
      <c r="AKC76" s="73"/>
      <c r="AKD76" s="73"/>
      <c r="AKE76" s="73"/>
      <c r="AKF76" s="73"/>
      <c r="AKG76" s="73"/>
      <c r="AKH76" s="73"/>
      <c r="AKI76" s="73"/>
      <c r="AKJ76" s="73"/>
      <c r="AKK76" s="73"/>
      <c r="AKL76" s="73"/>
      <c r="AKM76" s="73"/>
      <c r="AKN76" s="73"/>
      <c r="AKO76" s="73"/>
      <c r="AKP76" s="73"/>
      <c r="AKQ76" s="73"/>
      <c r="AKR76" s="73"/>
    </row>
  </sheetData>
  <sortState ref="S79:W94">
    <sortCondition ref="T79:T94"/>
  </sortState>
  <mergeCells count="15">
    <mergeCell ref="B2:S2"/>
    <mergeCell ref="B7:S7"/>
    <mergeCell ref="B8:S8"/>
    <mergeCell ref="A63:A74"/>
    <mergeCell ref="B12:AI12"/>
    <mergeCell ref="Z15:AC15"/>
    <mergeCell ref="AE15:AH15"/>
    <mergeCell ref="A17:A27"/>
    <mergeCell ref="A28:A38"/>
    <mergeCell ref="A51:A61"/>
    <mergeCell ref="A39:A50"/>
    <mergeCell ref="X15:Y15"/>
    <mergeCell ref="B14:R14"/>
    <mergeCell ref="T14:AI14"/>
    <mergeCell ref="T15:W15"/>
  </mergeCells>
  <phoneticPr fontId="8" type="noConversion"/>
  <conditionalFormatting sqref="C18:R27">
    <cfRule type="expression" dxfId="19" priority="591">
      <formula>$S$17 &lt; C18</formula>
    </cfRule>
    <cfRule type="expression" dxfId="18" priority="592">
      <formula>$AJ$17 &gt; C18</formula>
    </cfRule>
  </conditionalFormatting>
  <conditionalFormatting sqref="C29:R38">
    <cfRule type="expression" dxfId="17" priority="593">
      <formula>C29&lt;$AJ$28</formula>
    </cfRule>
    <cfRule type="expression" dxfId="16" priority="594">
      <formula>C29&gt;$S$28</formula>
    </cfRule>
  </conditionalFormatting>
  <conditionalFormatting sqref="C40:R49">
    <cfRule type="expression" dxfId="15" priority="595">
      <formula>$AJ$39 &gt; C40</formula>
    </cfRule>
    <cfRule type="expression" dxfId="14" priority="596">
      <formula>$S$39 &lt; C40</formula>
    </cfRule>
  </conditionalFormatting>
  <conditionalFormatting sqref="C51:R60">
    <cfRule type="expression" dxfId="13" priority="597">
      <formula>$S$50 &lt; C51</formula>
    </cfRule>
    <cfRule type="expression" dxfId="12" priority="598">
      <formula>$AJ$50 &gt; C51</formula>
    </cfRule>
  </conditionalFormatting>
  <conditionalFormatting sqref="C64:R73">
    <cfRule type="expression" dxfId="11" priority="599">
      <formula>$S$63 &lt; C64</formula>
    </cfRule>
    <cfRule type="expression" dxfId="10" priority="600">
      <formula>$AJ$63 &gt; C64</formula>
    </cfRule>
  </conditionalFormatting>
  <pageMargins left="0.84" right="0.45" top="0.75000000000000011" bottom="0.75000000000000011" header="0.30000000000000004" footer="0.30000000000000004"/>
  <pageSetup paperSize="9" scale="43" firstPageNumber="0" orientation="portrait" horizontalDpi="0" verticalDpi="0"/>
  <headerFooter>
    <oddHeader>&amp;C&amp;A</oddHeader>
    <oddFooter>&amp;CPage &amp;P</oddFooter>
  </headerFooter>
  <colBreaks count="1" manualBreakCount="1">
    <brk id="40" max="1048575" man="1"/>
  </colBreaks>
  <extLst>
    <ext xmlns:x14="http://schemas.microsoft.com/office/spreadsheetml/2009/9/main" uri="{78C0D931-6437-407d-A8EE-F0AAD7539E65}">
      <x14:conditionalFormattings>
        <x14:conditionalFormatting xmlns:xm="http://schemas.microsoft.com/office/excel/2006/main">
          <x14:cfRule type="expression" priority="991" id="{427847D5-2E41-E946-B2C4-C25734EC5CA9}">
            <xm:f>AND($X$15 &gt; Probabilities!C91,T18&lt;0)</xm:f>
            <x14:dxf>
              <font>
                <color auto="1"/>
              </font>
              <fill>
                <patternFill>
                  <bgColor rgb="FFB9E4FF"/>
                </patternFill>
              </fill>
            </x14:dxf>
          </x14:cfRule>
          <x14:cfRule type="expression" priority="992" id="{13DB53CF-01F8-0042-8468-38DC6BD468A8}">
            <xm:f>AND($X$15 &gt; Probabilities!C91,T18&gt;0)</xm:f>
            <x14:dxf>
              <font>
                <color auto="1"/>
              </font>
              <fill>
                <patternFill>
                  <bgColor rgb="FFE1FF05"/>
                </patternFill>
              </fill>
            </x14:dxf>
          </x14:cfRule>
          <xm:sqref>T18:AI27</xm:sqref>
        </x14:conditionalFormatting>
        <x14:conditionalFormatting xmlns:xm="http://schemas.microsoft.com/office/excel/2006/main">
          <x14:cfRule type="expression" priority="995" id="{B3878653-5009-2941-A154-4E47841B4DBD}">
            <xm:f>AND($X$15 &gt; Probabilities!C147,T64&lt;0)</xm:f>
            <x14:dxf>
              <font>
                <strike val="0"/>
                <color auto="1"/>
              </font>
              <fill>
                <patternFill>
                  <bgColor rgb="FFB9E4FF"/>
                </patternFill>
              </fill>
            </x14:dxf>
          </x14:cfRule>
          <x14:cfRule type="expression" priority="996" id="{30C49B2B-CCFF-014E-8F18-09173145BD61}">
            <xm:f>AND($X$15 &gt; Probabilities!C147,T64&gt;0)</xm:f>
            <x14:dxf>
              <font>
                <color auto="1"/>
              </font>
              <fill>
                <patternFill>
                  <bgColor rgb="FFE1FF05"/>
                </patternFill>
              </fill>
            </x14:dxf>
          </x14:cfRule>
          <xm:sqref>T64:AI73</xm:sqref>
        </x14:conditionalFormatting>
        <x14:conditionalFormatting xmlns:xm="http://schemas.microsoft.com/office/excel/2006/main">
          <x14:cfRule type="expression" priority="1001" id="{427847D5-2E41-E946-B2C4-C25734EC5CA9}">
            <xm:f>AND($X$15 &gt; Probabilities!C105,T29&lt;0)</xm:f>
            <x14:dxf>
              <font>
                <color auto="1"/>
              </font>
              <fill>
                <patternFill>
                  <bgColor rgb="FFB9E4FF"/>
                </patternFill>
              </fill>
            </x14:dxf>
          </x14:cfRule>
          <x14:cfRule type="expression" priority="1002" id="{13DB53CF-01F8-0042-8468-38DC6BD468A8}">
            <xm:f>AND($X$15 &gt; Probabilities!C105,T29&gt;0)</xm:f>
            <x14:dxf>
              <font>
                <color auto="1"/>
              </font>
              <fill>
                <patternFill>
                  <bgColor rgb="FFE1FF05"/>
                </patternFill>
              </fill>
            </x14:dxf>
          </x14:cfRule>
          <xm:sqref>T29:AI38</xm:sqref>
        </x14:conditionalFormatting>
        <x14:conditionalFormatting xmlns:xm="http://schemas.microsoft.com/office/excel/2006/main">
          <x14:cfRule type="expression" priority="1005" id="{427847D5-2E41-E946-B2C4-C25734EC5CA9}">
            <xm:f>AND($X$15 &gt; Probabilities!C119,T40&lt;0)</xm:f>
            <x14:dxf>
              <font>
                <color auto="1"/>
              </font>
              <fill>
                <patternFill>
                  <bgColor rgb="FFB9E4FF"/>
                </patternFill>
              </fill>
            </x14:dxf>
          </x14:cfRule>
          <x14:cfRule type="expression" priority="1006" id="{13DB53CF-01F8-0042-8468-38DC6BD468A8}">
            <xm:f>AND($X$15 &gt; Probabilities!C119,T40&gt;0)</xm:f>
            <x14:dxf>
              <font>
                <color auto="1"/>
              </font>
              <fill>
                <patternFill>
                  <bgColor rgb="FFE1FF05"/>
                </patternFill>
              </fill>
            </x14:dxf>
          </x14:cfRule>
          <xm:sqref>T40:AI49</xm:sqref>
        </x14:conditionalFormatting>
        <x14:conditionalFormatting xmlns:xm="http://schemas.microsoft.com/office/excel/2006/main">
          <x14:cfRule type="expression" priority="1007" id="{427847D5-2E41-E946-B2C4-C25734EC5CA9}">
            <xm:f>AND($X$15 &gt; Probabilities!C133,T51&lt;0)</xm:f>
            <x14:dxf>
              <font>
                <color auto="1"/>
              </font>
              <fill>
                <patternFill>
                  <bgColor rgb="FFB9E4FF"/>
                </patternFill>
              </fill>
            </x14:dxf>
          </x14:cfRule>
          <x14:cfRule type="expression" priority="1008" id="{13DB53CF-01F8-0042-8468-38DC6BD468A8}">
            <xm:f>AND($X$15 &gt; Probabilities!C133,T51&gt;0)</xm:f>
            <x14:dxf>
              <font>
                <color auto="1"/>
              </font>
              <fill>
                <patternFill>
                  <bgColor rgb="FFE1FF05"/>
                </patternFill>
              </fill>
            </x14:dxf>
          </x14:cfRule>
          <xm:sqref>T51:AI60</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3"/>
  <sheetViews>
    <sheetView topLeftCell="A6" zoomScale="140" zoomScaleNormal="140" workbookViewId="0"/>
  </sheetViews>
  <sheetFormatPr baseColWidth="10" defaultColWidth="8.83203125" defaultRowHeight="14" x14ac:dyDescent="0.15"/>
  <cols>
    <col min="1" max="1" width="6.83203125" style="35" customWidth="1"/>
    <col min="2" max="6" width="7" style="35" customWidth="1"/>
    <col min="7" max="11" width="7" style="98" customWidth="1"/>
    <col min="12" max="12" width="6" style="98" customWidth="1"/>
    <col min="13" max="14" width="12.83203125" style="98" customWidth="1"/>
    <col min="15" max="16384" width="8.83203125" style="98"/>
  </cols>
  <sheetData>
    <row r="1" spans="1:19" s="90" customFormat="1" ht="19" x14ac:dyDescent="0.15">
      <c r="B1" s="91" t="s">
        <v>81</v>
      </c>
    </row>
    <row r="2" spans="1:19" s="90" customFormat="1" ht="19" x14ac:dyDescent="0.15">
      <c r="B2" s="145" t="s">
        <v>82</v>
      </c>
      <c r="C2" s="145"/>
      <c r="D2" s="145"/>
      <c r="E2" s="145"/>
      <c r="F2" s="145"/>
      <c r="G2" s="145"/>
      <c r="H2" s="145"/>
      <c r="I2" s="145"/>
      <c r="J2" s="145"/>
      <c r="K2" s="145"/>
      <c r="L2" s="145"/>
      <c r="M2" s="145"/>
      <c r="N2" s="145"/>
      <c r="O2" s="145"/>
      <c r="P2" s="145"/>
      <c r="Q2" s="145"/>
      <c r="R2" s="145"/>
      <c r="S2" s="145"/>
    </row>
    <row r="3" spans="1:19" s="90" customFormat="1" ht="19" x14ac:dyDescent="0.15">
      <c r="B3" s="92"/>
    </row>
    <row r="4" spans="1:19" s="90" customFormat="1" ht="19" x14ac:dyDescent="0.15">
      <c r="B4" s="93" t="s">
        <v>83</v>
      </c>
    </row>
    <row r="5" spans="1:19" s="90" customFormat="1" ht="19" x14ac:dyDescent="0.15">
      <c r="B5" s="93" t="s">
        <v>84</v>
      </c>
    </row>
    <row r="6" spans="1:19" s="90" customFormat="1" ht="19" x14ac:dyDescent="0.15"/>
    <row r="7" spans="1:19" s="90" customFormat="1" ht="19" x14ac:dyDescent="0.15">
      <c r="B7" s="145" t="s">
        <v>85</v>
      </c>
      <c r="C7" s="145"/>
      <c r="D7" s="145"/>
      <c r="E7" s="145"/>
      <c r="F7" s="145"/>
      <c r="G7" s="145"/>
      <c r="H7" s="145"/>
      <c r="I7" s="145"/>
      <c r="J7" s="145"/>
      <c r="K7" s="145"/>
      <c r="L7" s="145"/>
      <c r="M7" s="145"/>
      <c r="N7" s="145"/>
      <c r="O7" s="145"/>
      <c r="P7" s="145"/>
      <c r="Q7" s="145"/>
      <c r="R7" s="145"/>
      <c r="S7" s="145"/>
    </row>
    <row r="8" spans="1:19" s="90" customFormat="1" ht="19" x14ac:dyDescent="0.15">
      <c r="B8" s="145" t="s">
        <v>86</v>
      </c>
      <c r="C8" s="145"/>
      <c r="D8" s="145"/>
      <c r="E8" s="145"/>
      <c r="F8" s="145"/>
      <c r="G8" s="145"/>
      <c r="H8" s="145"/>
      <c r="I8" s="145"/>
      <c r="J8" s="145"/>
      <c r="K8" s="145"/>
      <c r="L8" s="145"/>
      <c r="M8" s="145"/>
      <c r="N8" s="145"/>
      <c r="O8" s="145"/>
      <c r="P8" s="145"/>
      <c r="Q8" s="145"/>
      <c r="R8" s="145"/>
      <c r="S8" s="145"/>
    </row>
    <row r="9" spans="1:19" s="90" customFormat="1" ht="19" x14ac:dyDescent="0.15"/>
    <row r="10" spans="1:19" s="90" customFormat="1" ht="19" x14ac:dyDescent="0.15">
      <c r="B10" s="93" t="s">
        <v>87</v>
      </c>
    </row>
    <row r="11" spans="1:19" s="90" customFormat="1" ht="19" x14ac:dyDescent="0.15"/>
    <row r="12" spans="1:19" s="33" customFormat="1" ht="88" customHeight="1" x14ac:dyDescent="0.15">
      <c r="B12" s="149" t="s">
        <v>101</v>
      </c>
      <c r="C12" s="149"/>
      <c r="D12" s="149"/>
      <c r="E12" s="149"/>
      <c r="F12" s="149"/>
      <c r="G12" s="149"/>
      <c r="H12" s="149"/>
      <c r="I12" s="149"/>
      <c r="J12" s="149"/>
      <c r="K12" s="149"/>
      <c r="L12" s="149"/>
      <c r="M12" s="149"/>
      <c r="N12" s="149"/>
      <c r="O12" s="149"/>
      <c r="P12" s="149"/>
      <c r="Q12" s="149"/>
      <c r="R12" s="149"/>
      <c r="S12" s="149"/>
    </row>
    <row r="14" spans="1:19" s="101" customFormat="1" ht="19" x14ac:dyDescent="0.15">
      <c r="A14" s="99"/>
      <c r="B14" s="159" t="s">
        <v>53</v>
      </c>
      <c r="C14" s="160"/>
      <c r="D14" s="160"/>
      <c r="E14" s="160"/>
      <c r="F14" s="160"/>
      <c r="G14" s="160"/>
      <c r="H14" s="159" t="s">
        <v>54</v>
      </c>
      <c r="I14" s="160"/>
      <c r="J14" s="160"/>
      <c r="K14" s="160"/>
      <c r="L14" s="100"/>
    </row>
    <row r="15" spans="1:19" s="116" customFormat="1" ht="15" x14ac:dyDescent="0.15">
      <c r="A15" s="114"/>
      <c r="B15" s="161" t="s">
        <v>69</v>
      </c>
      <c r="C15" s="162"/>
      <c r="D15" s="162" t="s">
        <v>70</v>
      </c>
      <c r="E15" s="162"/>
      <c r="F15" s="162" t="s">
        <v>71</v>
      </c>
      <c r="G15" s="162"/>
      <c r="H15" s="161" t="s">
        <v>69</v>
      </c>
      <c r="I15" s="162"/>
      <c r="J15" s="162" t="s">
        <v>70</v>
      </c>
      <c r="K15" s="162"/>
      <c r="L15" s="115"/>
    </row>
    <row r="16" spans="1:19" s="120" customFormat="1" ht="15" x14ac:dyDescent="0.15">
      <c r="A16" s="117" t="s">
        <v>47</v>
      </c>
      <c r="B16" s="118" t="s">
        <v>62</v>
      </c>
      <c r="C16" s="119" t="s">
        <v>61</v>
      </c>
      <c r="D16" s="119" t="s">
        <v>62</v>
      </c>
      <c r="E16" s="119" t="s">
        <v>61</v>
      </c>
      <c r="F16" s="119" t="s">
        <v>62</v>
      </c>
      <c r="G16" s="119" t="s">
        <v>61</v>
      </c>
      <c r="H16" s="118" t="s">
        <v>62</v>
      </c>
      <c r="I16" s="119" t="s">
        <v>61</v>
      </c>
      <c r="J16" s="119" t="s">
        <v>62</v>
      </c>
      <c r="K16" s="119" t="s">
        <v>61</v>
      </c>
      <c r="L16" s="114"/>
    </row>
    <row r="17" spans="1:18" s="116" customFormat="1" ht="15" x14ac:dyDescent="0.15">
      <c r="A17" s="121" t="s">
        <v>16</v>
      </c>
      <c r="B17" s="122">
        <v>775</v>
      </c>
      <c r="C17" s="123">
        <v>4.508435136707388</v>
      </c>
      <c r="D17" s="114">
        <v>86</v>
      </c>
      <c r="E17" s="124">
        <f t="shared" ref="E17:E26" si="0">100*D17/$B$41</f>
        <v>6.1516452074391985</v>
      </c>
      <c r="F17" s="114">
        <v>2</v>
      </c>
      <c r="G17" s="123">
        <f>F17/$F$27*100</f>
        <v>5.8823529411764701</v>
      </c>
      <c r="H17" s="125">
        <v>7</v>
      </c>
      <c r="I17" s="123">
        <v>0.23125206475057813</v>
      </c>
      <c r="J17" s="114">
        <v>13</v>
      </c>
      <c r="K17" s="124">
        <f t="shared" ref="K17:K26" si="1">100*J17/$E$41</f>
        <v>0.5376344086021505</v>
      </c>
      <c r="L17" s="115"/>
    </row>
    <row r="18" spans="1:18" s="116" customFormat="1" ht="15" x14ac:dyDescent="0.2">
      <c r="A18" s="121" t="s">
        <v>17</v>
      </c>
      <c r="B18" s="122">
        <v>853</v>
      </c>
      <c r="C18" s="123">
        <v>4.9621873182082599</v>
      </c>
      <c r="D18" s="114">
        <v>79</v>
      </c>
      <c r="E18" s="124">
        <f t="shared" si="0"/>
        <v>5.6509298998569388</v>
      </c>
      <c r="F18" s="114">
        <v>3</v>
      </c>
      <c r="G18" s="123">
        <f t="shared" ref="G18:G26" si="2">F18/$F$27*100</f>
        <v>8.8235294117647065</v>
      </c>
      <c r="H18" s="125">
        <v>70</v>
      </c>
      <c r="I18" s="123">
        <v>2.3125206475057811</v>
      </c>
      <c r="J18" s="114">
        <v>71</v>
      </c>
      <c r="K18" s="124">
        <f t="shared" si="1"/>
        <v>2.9363110008271298</v>
      </c>
      <c r="L18" s="115"/>
      <c r="R18" s="126"/>
    </row>
    <row r="19" spans="1:18" s="116" customFormat="1" ht="15" x14ac:dyDescent="0.2">
      <c r="A19" s="121" t="s">
        <v>18</v>
      </c>
      <c r="B19" s="122">
        <v>1399</v>
      </c>
      <c r="C19" s="123">
        <v>8.1384525887143688</v>
      </c>
      <c r="D19" s="114">
        <v>97</v>
      </c>
      <c r="E19" s="124">
        <f t="shared" si="0"/>
        <v>6.9384835479256077</v>
      </c>
      <c r="F19" s="114">
        <v>2</v>
      </c>
      <c r="G19" s="123">
        <f t="shared" si="2"/>
        <v>5.8823529411764701</v>
      </c>
      <c r="H19" s="125">
        <v>121</v>
      </c>
      <c r="I19" s="123">
        <v>3.9973571192599935</v>
      </c>
      <c r="J19" s="114">
        <v>72</v>
      </c>
      <c r="K19" s="124">
        <f t="shared" si="1"/>
        <v>2.9776674937965262</v>
      </c>
      <c r="L19" s="115"/>
      <c r="R19" s="126"/>
    </row>
    <row r="20" spans="1:18" s="116" customFormat="1" ht="15" x14ac:dyDescent="0.2">
      <c r="A20" s="121" t="s">
        <v>19</v>
      </c>
      <c r="B20" s="122">
        <v>6612</v>
      </c>
      <c r="C20" s="123">
        <v>38.464223385689358</v>
      </c>
      <c r="D20" s="114">
        <v>455</v>
      </c>
      <c r="E20" s="124">
        <f t="shared" si="0"/>
        <v>32.546494992846924</v>
      </c>
      <c r="F20" s="114">
        <v>14</v>
      </c>
      <c r="G20" s="123">
        <f t="shared" si="2"/>
        <v>41.17647058823529</v>
      </c>
      <c r="H20" s="125">
        <v>1117</v>
      </c>
      <c r="I20" s="123">
        <v>36.901222332342257</v>
      </c>
      <c r="J20" s="114">
        <v>808</v>
      </c>
      <c r="K20" s="124">
        <f t="shared" si="1"/>
        <v>33.416046319272127</v>
      </c>
      <c r="L20" s="115"/>
      <c r="R20" s="126"/>
    </row>
    <row r="21" spans="1:18" s="116" customFormat="1" ht="15" x14ac:dyDescent="0.2">
      <c r="A21" s="121" t="s">
        <v>20</v>
      </c>
      <c r="B21" s="122">
        <v>1505</v>
      </c>
      <c r="C21" s="123">
        <v>8.7550901687027345</v>
      </c>
      <c r="D21" s="114">
        <v>73</v>
      </c>
      <c r="E21" s="124">
        <f t="shared" si="0"/>
        <v>5.221745350500715</v>
      </c>
      <c r="F21" s="114">
        <v>2</v>
      </c>
      <c r="G21" s="123">
        <f t="shared" si="2"/>
        <v>5.8823529411764701</v>
      </c>
      <c r="H21" s="125">
        <v>133</v>
      </c>
      <c r="I21" s="123">
        <v>4.3937892302609844</v>
      </c>
      <c r="J21" s="114">
        <v>89</v>
      </c>
      <c r="K21" s="124">
        <f t="shared" si="1"/>
        <v>3.6807278742762612</v>
      </c>
      <c r="L21" s="115"/>
      <c r="R21" s="126"/>
    </row>
    <row r="22" spans="1:18" s="116" customFormat="1" ht="15" x14ac:dyDescent="0.2">
      <c r="A22" s="121" t="s">
        <v>21</v>
      </c>
      <c r="B22" s="122">
        <v>1183</v>
      </c>
      <c r="C22" s="123">
        <v>6.8819080860965682</v>
      </c>
      <c r="D22" s="114">
        <v>53</v>
      </c>
      <c r="E22" s="124">
        <f t="shared" si="0"/>
        <v>3.7911301859799713</v>
      </c>
      <c r="F22" s="114">
        <v>1</v>
      </c>
      <c r="G22" s="123">
        <f t="shared" si="2"/>
        <v>2.9411764705882351</v>
      </c>
      <c r="H22" s="125">
        <v>127</v>
      </c>
      <c r="I22" s="123">
        <v>4.1955731747604892</v>
      </c>
      <c r="J22" s="114">
        <v>82</v>
      </c>
      <c r="K22" s="124">
        <f t="shared" si="1"/>
        <v>3.391232423490488</v>
      </c>
      <c r="L22" s="115"/>
      <c r="R22" s="126"/>
    </row>
    <row r="23" spans="1:18" s="116" customFormat="1" ht="15" x14ac:dyDescent="0.2">
      <c r="A23" s="121" t="s">
        <v>22</v>
      </c>
      <c r="B23" s="122">
        <v>1183</v>
      </c>
      <c r="C23" s="123">
        <v>6.8819080860965682</v>
      </c>
      <c r="D23" s="114">
        <v>119</v>
      </c>
      <c r="E23" s="124">
        <f t="shared" si="0"/>
        <v>8.5121602288984271</v>
      </c>
      <c r="F23" s="114">
        <v>0</v>
      </c>
      <c r="G23" s="123">
        <f t="shared" si="2"/>
        <v>0</v>
      </c>
      <c r="H23" s="125">
        <v>333</v>
      </c>
      <c r="I23" s="123">
        <v>11.000991080277503</v>
      </c>
      <c r="J23" s="114">
        <v>266</v>
      </c>
      <c r="K23" s="124">
        <f t="shared" si="1"/>
        <v>11.000827129859388</v>
      </c>
      <c r="L23" s="115"/>
      <c r="R23" s="126"/>
    </row>
    <row r="24" spans="1:18" s="116" customFormat="1" ht="15" x14ac:dyDescent="0.2">
      <c r="A24" s="121" t="s">
        <v>23</v>
      </c>
      <c r="B24" s="122">
        <v>898</v>
      </c>
      <c r="C24" s="123">
        <v>5.2239674229203024</v>
      </c>
      <c r="D24" s="114">
        <v>96</v>
      </c>
      <c r="E24" s="124">
        <f t="shared" si="0"/>
        <v>6.866952789699571</v>
      </c>
      <c r="F24" s="114">
        <v>2</v>
      </c>
      <c r="G24" s="123">
        <f t="shared" si="2"/>
        <v>5.8823529411764701</v>
      </c>
      <c r="H24" s="125">
        <v>370</v>
      </c>
      <c r="I24" s="123">
        <v>12.223323422530559</v>
      </c>
      <c r="J24" s="114">
        <v>325</v>
      </c>
      <c r="K24" s="124">
        <f t="shared" si="1"/>
        <v>13.440860215053764</v>
      </c>
      <c r="L24" s="115"/>
      <c r="R24" s="126"/>
    </row>
    <row r="25" spans="1:18" s="116" customFormat="1" ht="15" x14ac:dyDescent="0.2">
      <c r="A25" s="121" t="s">
        <v>24</v>
      </c>
      <c r="B25" s="122">
        <v>650</v>
      </c>
      <c r="C25" s="123">
        <v>3.7812681791739382</v>
      </c>
      <c r="D25" s="114">
        <v>61</v>
      </c>
      <c r="E25" s="124">
        <f t="shared" si="0"/>
        <v>4.363376251788269</v>
      </c>
      <c r="F25" s="114">
        <v>2</v>
      </c>
      <c r="G25" s="123">
        <f t="shared" si="2"/>
        <v>5.8823529411764701</v>
      </c>
      <c r="H25" s="125">
        <v>307</v>
      </c>
      <c r="I25" s="123">
        <v>10.142054839775355</v>
      </c>
      <c r="J25" s="114">
        <v>269</v>
      </c>
      <c r="K25" s="124">
        <f t="shared" si="1"/>
        <v>11.124896608767576</v>
      </c>
      <c r="L25" s="115"/>
      <c r="R25" s="126"/>
    </row>
    <row r="26" spans="1:18" s="116" customFormat="1" ht="15" x14ac:dyDescent="0.15">
      <c r="A26" s="127" t="s">
        <v>25</v>
      </c>
      <c r="B26" s="118">
        <v>2132</v>
      </c>
      <c r="C26" s="128">
        <v>12.402559627690518</v>
      </c>
      <c r="D26" s="119">
        <v>279</v>
      </c>
      <c r="E26" s="129">
        <f t="shared" si="0"/>
        <v>19.957081545064376</v>
      </c>
      <c r="F26" s="119">
        <v>6</v>
      </c>
      <c r="G26" s="128">
        <f t="shared" si="2"/>
        <v>17.647058823529413</v>
      </c>
      <c r="H26" s="130">
        <v>442</v>
      </c>
      <c r="I26" s="128">
        <v>14.601916088536504</v>
      </c>
      <c r="J26" s="119">
        <v>423</v>
      </c>
      <c r="K26" s="129">
        <f t="shared" si="1"/>
        <v>17.493796526054592</v>
      </c>
      <c r="L26" s="115"/>
      <c r="O26" s="131"/>
      <c r="P26" s="131"/>
      <c r="Q26" s="131"/>
      <c r="R26" s="115"/>
    </row>
    <row r="27" spans="1:18" s="116" customFormat="1" ht="15" x14ac:dyDescent="0.2">
      <c r="A27" s="114"/>
      <c r="B27" s="122">
        <f>SUM(B17:B26)</f>
        <v>17190</v>
      </c>
      <c r="C27" s="124">
        <f t="shared" ref="C27:K27" si="3">SUM(C17:C26)</f>
        <v>100.00000000000001</v>
      </c>
      <c r="D27" s="114">
        <f t="shared" si="3"/>
        <v>1398</v>
      </c>
      <c r="E27" s="124">
        <f t="shared" si="3"/>
        <v>100</v>
      </c>
      <c r="F27" s="114">
        <f t="shared" si="3"/>
        <v>34</v>
      </c>
      <c r="G27" s="124">
        <f t="shared" si="3"/>
        <v>99.999999999999972</v>
      </c>
      <c r="H27" s="122">
        <f t="shared" si="3"/>
        <v>3027</v>
      </c>
      <c r="I27" s="124">
        <f t="shared" si="3"/>
        <v>100</v>
      </c>
      <c r="J27" s="114">
        <f t="shared" si="3"/>
        <v>2418</v>
      </c>
      <c r="K27" s="124">
        <f t="shared" si="3"/>
        <v>100</v>
      </c>
      <c r="L27" s="115"/>
      <c r="O27" s="114"/>
      <c r="P27" s="114"/>
      <c r="Q27" s="132"/>
      <c r="R27" s="133"/>
    </row>
    <row r="28" spans="1:18" s="116" customFormat="1" ht="15" x14ac:dyDescent="0.2">
      <c r="A28" s="114"/>
      <c r="B28" s="114"/>
      <c r="C28" s="114"/>
      <c r="D28" s="131" t="s">
        <v>72</v>
      </c>
      <c r="E28" s="114"/>
      <c r="F28" s="131" t="s">
        <v>73</v>
      </c>
      <c r="G28" s="115"/>
      <c r="H28" s="115"/>
      <c r="I28" s="115"/>
      <c r="J28" s="115"/>
      <c r="K28" s="115"/>
      <c r="L28" s="115"/>
      <c r="O28" s="114"/>
      <c r="P28" s="114"/>
      <c r="Q28" s="132"/>
      <c r="R28" s="133"/>
    </row>
    <row r="29" spans="1:18" s="116" customFormat="1" ht="15" x14ac:dyDescent="0.15">
      <c r="A29" s="120"/>
    </row>
    <row r="30" spans="1:18" s="135" customFormat="1" ht="15" x14ac:dyDescent="0.15">
      <c r="A30" s="134" t="s">
        <v>64</v>
      </c>
      <c r="B30" s="134" t="s">
        <v>62</v>
      </c>
      <c r="C30" s="134" t="s">
        <v>61</v>
      </c>
      <c r="D30" s="134" t="s">
        <v>63</v>
      </c>
      <c r="E30" s="134" t="s">
        <v>62</v>
      </c>
      <c r="F30" s="134" t="s">
        <v>61</v>
      </c>
      <c r="H30" s="158" t="s">
        <v>65</v>
      </c>
      <c r="I30" s="158"/>
      <c r="J30" s="158"/>
      <c r="L30" s="116"/>
      <c r="M30" s="116"/>
      <c r="N30" s="116"/>
      <c r="O30" s="116"/>
      <c r="P30" s="116"/>
      <c r="Q30" s="116"/>
    </row>
    <row r="31" spans="1:18" s="116" customFormat="1" ht="15" customHeight="1" x14ac:dyDescent="0.15">
      <c r="A31" s="120" t="s">
        <v>16</v>
      </c>
      <c r="B31" s="120">
        <v>86</v>
      </c>
      <c r="C31" s="136">
        <f t="shared" ref="C31:C40" si="4">100*B31/$B$41</f>
        <v>6.1516452074391985</v>
      </c>
      <c r="D31" s="120" t="s">
        <v>16</v>
      </c>
      <c r="E31" s="120">
        <v>13</v>
      </c>
      <c r="F31" s="136">
        <f t="shared" ref="F31:F40" si="5">100*E31/$E$41</f>
        <v>0.5376344086021505</v>
      </c>
      <c r="H31" s="158" t="s">
        <v>66</v>
      </c>
      <c r="I31" s="158"/>
      <c r="J31" s="158"/>
      <c r="K31" s="158"/>
      <c r="L31" s="158"/>
      <c r="M31" s="158"/>
      <c r="N31" s="158"/>
      <c r="O31" s="158"/>
      <c r="P31" s="158"/>
      <c r="Q31" s="158"/>
    </row>
    <row r="32" spans="1:18" s="116" customFormat="1" ht="17" customHeight="1" x14ac:dyDescent="0.15">
      <c r="A32" s="120" t="s">
        <v>17</v>
      </c>
      <c r="B32" s="120">
        <v>79</v>
      </c>
      <c r="C32" s="136">
        <f t="shared" si="4"/>
        <v>5.6509298998569388</v>
      </c>
      <c r="D32" s="120" t="s">
        <v>17</v>
      </c>
      <c r="E32" s="120">
        <v>71</v>
      </c>
      <c r="F32" s="136">
        <f t="shared" si="5"/>
        <v>2.9363110008271298</v>
      </c>
      <c r="H32" s="158" t="s">
        <v>67</v>
      </c>
      <c r="I32" s="158"/>
      <c r="J32" s="158"/>
      <c r="K32" s="158"/>
      <c r="L32" s="158"/>
      <c r="M32" s="158"/>
      <c r="N32" s="158"/>
      <c r="O32" s="158"/>
      <c r="P32" s="158"/>
      <c r="Q32" s="158"/>
    </row>
    <row r="33" spans="1:19" s="116" customFormat="1" ht="15" x14ac:dyDescent="0.15">
      <c r="A33" s="120" t="s">
        <v>18</v>
      </c>
      <c r="B33" s="120">
        <v>97</v>
      </c>
      <c r="C33" s="136">
        <f t="shared" si="4"/>
        <v>6.9384835479256077</v>
      </c>
      <c r="D33" s="120" t="s">
        <v>18</v>
      </c>
      <c r="E33" s="120">
        <v>72</v>
      </c>
      <c r="F33" s="136">
        <f t="shared" si="5"/>
        <v>2.9776674937965262</v>
      </c>
      <c r="H33" s="158" t="s">
        <v>68</v>
      </c>
      <c r="I33" s="158"/>
      <c r="J33" s="158"/>
      <c r="K33" s="158"/>
      <c r="L33" s="158"/>
      <c r="M33" s="158"/>
      <c r="N33" s="158"/>
      <c r="O33" s="158"/>
      <c r="P33" s="158"/>
      <c r="Q33" s="158"/>
    </row>
    <row r="34" spans="1:19" s="116" customFormat="1" ht="15" x14ac:dyDescent="0.15">
      <c r="A34" s="120" t="s">
        <v>19</v>
      </c>
      <c r="B34" s="120">
        <v>455</v>
      </c>
      <c r="C34" s="136">
        <f t="shared" si="4"/>
        <v>32.546494992846924</v>
      </c>
      <c r="D34" s="120" t="s">
        <v>19</v>
      </c>
      <c r="E34" s="120">
        <v>808</v>
      </c>
      <c r="F34" s="136">
        <f t="shared" si="5"/>
        <v>33.416046319272127</v>
      </c>
      <c r="H34" s="157" t="s">
        <v>92</v>
      </c>
      <c r="I34" s="157"/>
      <c r="J34" s="157"/>
      <c r="K34" s="157"/>
      <c r="L34" s="157"/>
      <c r="M34" s="157"/>
      <c r="N34" s="157"/>
      <c r="O34" s="157"/>
      <c r="P34" s="157"/>
      <c r="Q34" s="157"/>
    </row>
    <row r="35" spans="1:19" s="116" customFormat="1" ht="15" x14ac:dyDescent="0.15">
      <c r="A35" s="120" t="s">
        <v>20</v>
      </c>
      <c r="B35" s="120">
        <v>73</v>
      </c>
      <c r="C35" s="136">
        <f t="shared" si="4"/>
        <v>5.221745350500715</v>
      </c>
      <c r="D35" s="120" t="s">
        <v>20</v>
      </c>
      <c r="E35" s="120">
        <v>89</v>
      </c>
      <c r="F35" s="136">
        <f t="shared" si="5"/>
        <v>3.6807278742762612</v>
      </c>
      <c r="H35" s="158" t="s">
        <v>93</v>
      </c>
      <c r="I35" s="158"/>
      <c r="J35" s="158"/>
      <c r="K35" s="158"/>
      <c r="L35" s="158"/>
      <c r="M35" s="158"/>
      <c r="N35" s="158"/>
      <c r="O35" s="158"/>
      <c r="P35" s="158"/>
      <c r="Q35" s="158"/>
    </row>
    <row r="36" spans="1:19" s="116" customFormat="1" ht="15" x14ac:dyDescent="0.15">
      <c r="A36" s="120" t="s">
        <v>21</v>
      </c>
      <c r="B36" s="120">
        <v>53</v>
      </c>
      <c r="C36" s="136">
        <f t="shared" si="4"/>
        <v>3.7911301859799713</v>
      </c>
      <c r="D36" s="120" t="s">
        <v>21</v>
      </c>
      <c r="E36" s="120">
        <v>82</v>
      </c>
      <c r="F36" s="136">
        <f t="shared" si="5"/>
        <v>3.391232423490488</v>
      </c>
    </row>
    <row r="37" spans="1:19" s="116" customFormat="1" ht="15" x14ac:dyDescent="0.15">
      <c r="A37" s="120" t="s">
        <v>22</v>
      </c>
      <c r="B37" s="120">
        <v>119</v>
      </c>
      <c r="C37" s="136">
        <f t="shared" si="4"/>
        <v>8.5121602288984271</v>
      </c>
      <c r="D37" s="120" t="s">
        <v>22</v>
      </c>
      <c r="E37" s="120">
        <v>266</v>
      </c>
      <c r="F37" s="136">
        <f t="shared" si="5"/>
        <v>11.000827129859388</v>
      </c>
    </row>
    <row r="38" spans="1:19" s="116" customFormat="1" ht="15" x14ac:dyDescent="0.15">
      <c r="A38" s="120" t="s">
        <v>23</v>
      </c>
      <c r="B38" s="120">
        <v>96</v>
      </c>
      <c r="C38" s="136">
        <f t="shared" si="4"/>
        <v>6.866952789699571</v>
      </c>
      <c r="D38" s="120" t="s">
        <v>23</v>
      </c>
      <c r="E38" s="120">
        <v>325</v>
      </c>
      <c r="F38" s="136">
        <f t="shared" si="5"/>
        <v>13.440860215053764</v>
      </c>
    </row>
    <row r="39" spans="1:19" s="116" customFormat="1" ht="15" x14ac:dyDescent="0.15">
      <c r="A39" s="120" t="s">
        <v>24</v>
      </c>
      <c r="B39" s="120">
        <v>61</v>
      </c>
      <c r="C39" s="136">
        <f t="shared" si="4"/>
        <v>4.363376251788269</v>
      </c>
      <c r="D39" s="120" t="s">
        <v>24</v>
      </c>
      <c r="E39" s="120">
        <v>269</v>
      </c>
      <c r="F39" s="136">
        <f t="shared" si="5"/>
        <v>11.124896608767576</v>
      </c>
    </row>
    <row r="40" spans="1:19" s="116" customFormat="1" ht="15" x14ac:dyDescent="0.15">
      <c r="A40" s="119" t="s">
        <v>25</v>
      </c>
      <c r="B40" s="119">
        <v>279</v>
      </c>
      <c r="C40" s="137">
        <f t="shared" si="4"/>
        <v>19.957081545064376</v>
      </c>
      <c r="D40" s="119" t="s">
        <v>25</v>
      </c>
      <c r="E40" s="119">
        <v>423</v>
      </c>
      <c r="F40" s="137">
        <f t="shared" si="5"/>
        <v>17.493796526054592</v>
      </c>
    </row>
    <row r="41" spans="1:19" s="116" customFormat="1" ht="15" x14ac:dyDescent="0.15">
      <c r="A41" s="120"/>
      <c r="B41" s="120">
        <f>SUM(B31:B40)</f>
        <v>1398</v>
      </c>
      <c r="C41" s="120"/>
      <c r="D41" s="120"/>
      <c r="E41" s="120">
        <f>SUM(E31:E40)</f>
        <v>2418</v>
      </c>
      <c r="F41" s="120"/>
    </row>
    <row r="42" spans="1:19" s="116" customFormat="1" ht="15" x14ac:dyDescent="0.15">
      <c r="A42" s="120"/>
      <c r="B42" s="120"/>
      <c r="C42" s="120"/>
      <c r="D42" s="120"/>
      <c r="E42" s="120"/>
      <c r="F42" s="120"/>
    </row>
    <row r="43" spans="1:19" s="97" customFormat="1" ht="75" customHeight="1" x14ac:dyDescent="0.2">
      <c r="B43" s="156" t="s">
        <v>94</v>
      </c>
      <c r="C43" s="156"/>
      <c r="D43" s="156"/>
      <c r="E43" s="156"/>
      <c r="F43" s="156"/>
      <c r="G43" s="156"/>
      <c r="H43" s="156"/>
      <c r="I43" s="156"/>
      <c r="J43" s="156"/>
      <c r="K43" s="156"/>
      <c r="L43" s="156"/>
      <c r="M43" s="156"/>
      <c r="N43" s="156"/>
      <c r="O43" s="156"/>
      <c r="P43" s="156"/>
      <c r="Q43" s="156"/>
      <c r="R43" s="156"/>
      <c r="S43" s="156"/>
    </row>
  </sheetData>
  <mergeCells count="18">
    <mergeCell ref="J15:K15"/>
    <mergeCell ref="H35:Q35"/>
    <mergeCell ref="B43:S43"/>
    <mergeCell ref="B2:S2"/>
    <mergeCell ref="B7:S7"/>
    <mergeCell ref="B8:S8"/>
    <mergeCell ref="B12:S12"/>
    <mergeCell ref="H34:Q34"/>
    <mergeCell ref="H31:Q31"/>
    <mergeCell ref="H30:J30"/>
    <mergeCell ref="H32:Q32"/>
    <mergeCell ref="H33:Q33"/>
    <mergeCell ref="B14:G14"/>
    <mergeCell ref="H14:K14"/>
    <mergeCell ref="B15:C15"/>
    <mergeCell ref="D15:E15"/>
    <mergeCell ref="F15:G15"/>
    <mergeCell ref="H15:I15"/>
  </mergeCells>
  <phoneticPr fontId="8" type="noConversion"/>
  <pageMargins left="0.78749999999999998" right="0.78749999999999998" top="1.05277777777778" bottom="1.05277777777778" header="0.78749999999999998" footer="0.78749999999999998"/>
  <pageSetup scale="65" orientation="portrait" useFirstPageNumber="1" horizontalDpi="300" verticalDpi="300"/>
  <headerFooter>
    <oddHeader>&amp;C&amp;"Times New Roman,Regular"&amp;12&amp;A</oddHeader>
    <oddFooter>&amp;C&amp;"Times New Roman,Regular"&amp;12Page &amp;P</oddFooter>
  </headerFooter>
  <colBreaks count="1" manualBreakCount="1">
    <brk id="18" max="1048575" man="1"/>
  </colBreaks>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0000"/>
  </sheetPr>
  <dimension ref="A1:CC163"/>
  <sheetViews>
    <sheetView workbookViewId="0"/>
  </sheetViews>
  <sheetFormatPr baseColWidth="10" defaultColWidth="8.83203125" defaultRowHeight="17" x14ac:dyDescent="0.15"/>
  <cols>
    <col min="1" max="1" width="4.83203125" style="11" customWidth="1"/>
    <col min="2" max="19" width="4.83203125" style="2" customWidth="1"/>
    <col min="20" max="20" width="2.83203125" style="14" customWidth="1"/>
    <col min="21" max="21" width="4.83203125" style="11" customWidth="1"/>
    <col min="22" max="39" width="4.83203125" style="2" customWidth="1"/>
    <col min="40" max="40" width="2.83203125" style="2" customWidth="1"/>
    <col min="41" max="41" width="4.83203125" style="11" customWidth="1"/>
    <col min="42" max="59" width="4.83203125" style="2" customWidth="1"/>
    <col min="60" max="60" width="2.83203125" style="14" customWidth="1"/>
    <col min="61" max="61" width="4.83203125" style="11" customWidth="1"/>
    <col min="62" max="78" width="4.83203125" style="2" customWidth="1"/>
    <col min="79" max="79" width="5.6640625" style="2" customWidth="1"/>
    <col min="80" max="80" width="2.83203125" style="2" customWidth="1"/>
    <col min="81" max="81" width="4.83203125" style="6" customWidth="1"/>
    <col min="82" max="99" width="4.83203125" style="2" customWidth="1"/>
    <col min="100" max="16384" width="8.83203125" style="2"/>
  </cols>
  <sheetData>
    <row r="1" spans="1:81" s="1" customFormat="1" x14ac:dyDescent="0.15">
      <c r="A1" s="12"/>
      <c r="U1" s="20"/>
      <c r="AN1" s="25"/>
      <c r="AO1" s="12"/>
      <c r="BI1" s="20"/>
    </row>
    <row r="2" spans="1:81" s="16" customFormat="1" x14ac:dyDescent="0.15">
      <c r="A2" s="15" t="s">
        <v>29</v>
      </c>
      <c r="B2" s="15"/>
      <c r="C2" s="15"/>
      <c r="D2" s="15"/>
      <c r="E2" s="15"/>
      <c r="F2" s="15"/>
      <c r="G2" s="15"/>
      <c r="H2" s="15"/>
      <c r="I2" s="15"/>
      <c r="J2" s="15"/>
      <c r="K2" s="15"/>
      <c r="L2" s="15"/>
      <c r="M2" s="15"/>
      <c r="N2" s="15"/>
      <c r="O2" s="15"/>
      <c r="P2" s="15"/>
      <c r="Q2" s="15"/>
      <c r="R2" s="15"/>
      <c r="U2" s="15" t="s">
        <v>37</v>
      </c>
      <c r="V2" s="15"/>
      <c r="W2" s="15"/>
      <c r="X2" s="15"/>
      <c r="Y2" s="15"/>
      <c r="Z2" s="15"/>
      <c r="AA2" s="15"/>
      <c r="AB2" s="15"/>
      <c r="AC2" s="15"/>
      <c r="AD2" s="15"/>
      <c r="AE2" s="15"/>
      <c r="AF2" s="15"/>
      <c r="AG2" s="15"/>
      <c r="AH2" s="15"/>
      <c r="AI2" s="15"/>
      <c r="AJ2" s="15"/>
      <c r="AK2" s="15"/>
      <c r="AL2" s="15"/>
      <c r="AN2" s="23"/>
      <c r="AO2" s="15" t="s">
        <v>43</v>
      </c>
      <c r="AP2" s="15"/>
      <c r="AQ2" s="15"/>
      <c r="AR2" s="15"/>
      <c r="AS2" s="15"/>
      <c r="AT2" s="15"/>
      <c r="AU2" s="15"/>
      <c r="AV2" s="15"/>
      <c r="AW2" s="15"/>
      <c r="AX2" s="15"/>
      <c r="AY2" s="15"/>
      <c r="AZ2" s="15"/>
      <c r="BA2" s="15"/>
      <c r="BB2" s="15"/>
      <c r="BC2" s="15"/>
      <c r="BD2" s="15"/>
      <c r="BE2" s="15"/>
      <c r="BF2" s="15"/>
      <c r="BI2" s="15" t="s">
        <v>44</v>
      </c>
    </row>
    <row r="3" spans="1:81" s="5" customFormat="1" x14ac:dyDescent="0.15">
      <c r="A3" s="12"/>
      <c r="U3" s="12"/>
      <c r="AN3" s="13"/>
      <c r="AO3" s="11"/>
      <c r="BI3" s="6"/>
    </row>
    <row r="4" spans="1:81" ht="15" customHeight="1" x14ac:dyDescent="0.15">
      <c r="A4" s="163" t="s">
        <v>38</v>
      </c>
      <c r="B4" s="4"/>
      <c r="C4" s="7" t="s">
        <v>0</v>
      </c>
      <c r="D4" s="7" t="s">
        <v>1</v>
      </c>
      <c r="E4" s="7" t="s">
        <v>2</v>
      </c>
      <c r="F4" s="7" t="s">
        <v>3</v>
      </c>
      <c r="G4" s="7" t="s">
        <v>4</v>
      </c>
      <c r="H4" s="7" t="s">
        <v>5</v>
      </c>
      <c r="I4" s="7" t="s">
        <v>6</v>
      </c>
      <c r="J4" s="7" t="s">
        <v>7</v>
      </c>
      <c r="K4" s="7" t="s">
        <v>8</v>
      </c>
      <c r="L4" s="7" t="s">
        <v>9</v>
      </c>
      <c r="M4" s="7" t="s">
        <v>10</v>
      </c>
      <c r="N4" s="7" t="s">
        <v>11</v>
      </c>
      <c r="O4" s="7" t="s">
        <v>12</v>
      </c>
      <c r="P4" s="7" t="s">
        <v>13</v>
      </c>
      <c r="Q4" s="7" t="s">
        <v>14</v>
      </c>
      <c r="R4" s="7" t="s">
        <v>15</v>
      </c>
      <c r="S4" s="4"/>
      <c r="T4" s="2"/>
      <c r="U4" s="163" t="s">
        <v>38</v>
      </c>
      <c r="V4" s="4"/>
      <c r="W4" s="7" t="s">
        <v>0</v>
      </c>
      <c r="X4" s="7" t="s">
        <v>1</v>
      </c>
      <c r="Y4" s="7" t="s">
        <v>2</v>
      </c>
      <c r="Z4" s="7" t="s">
        <v>3</v>
      </c>
      <c r="AA4" s="7" t="s">
        <v>4</v>
      </c>
      <c r="AB4" s="7" t="s">
        <v>5</v>
      </c>
      <c r="AC4" s="7" t="s">
        <v>6</v>
      </c>
      <c r="AD4" s="7" t="s">
        <v>7</v>
      </c>
      <c r="AE4" s="7" t="s">
        <v>8</v>
      </c>
      <c r="AF4" s="7" t="s">
        <v>9</v>
      </c>
      <c r="AG4" s="7" t="s">
        <v>10</v>
      </c>
      <c r="AH4" s="7" t="s">
        <v>11</v>
      </c>
      <c r="AI4" s="7" t="s">
        <v>12</v>
      </c>
      <c r="AJ4" s="7" t="s">
        <v>13</v>
      </c>
      <c r="AK4" s="7" t="s">
        <v>14</v>
      </c>
      <c r="AL4" s="7" t="s">
        <v>15</v>
      </c>
      <c r="AM4" s="4"/>
      <c r="AN4" s="8"/>
      <c r="AO4" s="163" t="s">
        <v>38</v>
      </c>
      <c r="AP4" s="4"/>
      <c r="AQ4" s="7" t="s">
        <v>0</v>
      </c>
      <c r="AR4" s="7" t="s">
        <v>1</v>
      </c>
      <c r="AS4" s="7" t="s">
        <v>2</v>
      </c>
      <c r="AT4" s="7" t="s">
        <v>3</v>
      </c>
      <c r="AU4" s="7" t="s">
        <v>4</v>
      </c>
      <c r="AV4" s="7" t="s">
        <v>5</v>
      </c>
      <c r="AW4" s="7" t="s">
        <v>6</v>
      </c>
      <c r="AX4" s="7" t="s">
        <v>7</v>
      </c>
      <c r="AY4" s="7" t="s">
        <v>8</v>
      </c>
      <c r="AZ4" s="7" t="s">
        <v>9</v>
      </c>
      <c r="BA4" s="7" t="s">
        <v>10</v>
      </c>
      <c r="BB4" s="7" t="s">
        <v>11</v>
      </c>
      <c r="BC4" s="7" t="s">
        <v>12</v>
      </c>
      <c r="BD4" s="7" t="s">
        <v>13</v>
      </c>
      <c r="BE4" s="7" t="s">
        <v>14</v>
      </c>
      <c r="BF4" s="7" t="s">
        <v>15</v>
      </c>
      <c r="BG4" s="4"/>
      <c r="BI4" s="163" t="s">
        <v>38</v>
      </c>
      <c r="BJ4" s="4"/>
      <c r="BK4" s="7" t="s">
        <v>0</v>
      </c>
      <c r="BL4" s="7" t="s">
        <v>1</v>
      </c>
      <c r="BM4" s="7" t="s">
        <v>2</v>
      </c>
      <c r="BN4" s="7" t="s">
        <v>3</v>
      </c>
      <c r="BO4" s="7" t="s">
        <v>4</v>
      </c>
      <c r="BP4" s="7" t="s">
        <v>5</v>
      </c>
      <c r="BQ4" s="7" t="s">
        <v>6</v>
      </c>
      <c r="BR4" s="7" t="s">
        <v>7</v>
      </c>
      <c r="BS4" s="7" t="s">
        <v>8</v>
      </c>
      <c r="BT4" s="7" t="s">
        <v>9</v>
      </c>
      <c r="BU4" s="7" t="s">
        <v>10</v>
      </c>
      <c r="BV4" s="7" t="s">
        <v>11</v>
      </c>
      <c r="BW4" s="7" t="s">
        <v>12</v>
      </c>
      <c r="BX4" s="7" t="s">
        <v>13</v>
      </c>
      <c r="BY4" s="7" t="s">
        <v>14</v>
      </c>
      <c r="BZ4" s="7" t="s">
        <v>15</v>
      </c>
      <c r="CA4" s="4"/>
      <c r="CC4" s="2"/>
    </row>
    <row r="5" spans="1:81" ht="17" customHeight="1" x14ac:dyDescent="0.15">
      <c r="A5" s="163"/>
      <c r="B5" s="4" t="s">
        <v>16</v>
      </c>
      <c r="C5" s="10">
        <v>0.7718159</v>
      </c>
      <c r="D5" s="3">
        <v>1.4923820000000001E-2</v>
      </c>
      <c r="E5" s="3">
        <v>1</v>
      </c>
      <c r="F5" s="3">
        <v>1</v>
      </c>
      <c r="G5" s="3">
        <v>1</v>
      </c>
      <c r="H5" s="3">
        <v>1</v>
      </c>
      <c r="I5" s="3">
        <v>1</v>
      </c>
      <c r="J5" s="3">
        <v>0.83315539999999999</v>
      </c>
      <c r="K5" s="3">
        <v>1</v>
      </c>
      <c r="L5" s="3">
        <v>1.2696300000000001E-2</v>
      </c>
      <c r="M5" s="3">
        <v>1</v>
      </c>
      <c r="N5" s="3">
        <v>1</v>
      </c>
      <c r="O5" s="3">
        <v>0.62992040000000005</v>
      </c>
      <c r="P5" s="3">
        <v>1</v>
      </c>
      <c r="Q5" s="3">
        <v>1</v>
      </c>
      <c r="R5" s="3">
        <v>1</v>
      </c>
      <c r="S5" s="4" t="s">
        <v>16</v>
      </c>
      <c r="T5" s="2"/>
      <c r="U5" s="163"/>
      <c r="V5" s="4" t="s">
        <v>16</v>
      </c>
      <c r="W5" s="3">
        <v>1.0801429999999999E-4</v>
      </c>
      <c r="X5" s="3">
        <v>0.57362380000000002</v>
      </c>
      <c r="Y5" s="3">
        <v>7.3701770000000003E-3</v>
      </c>
      <c r="Z5" s="3">
        <v>1.8475799999999999E-3</v>
      </c>
      <c r="AA5" s="3">
        <v>1.876773E-2</v>
      </c>
      <c r="AB5" s="3">
        <v>2.4187760000000001E-3</v>
      </c>
      <c r="AC5" s="3">
        <v>0.42128919999999997</v>
      </c>
      <c r="AD5" s="3">
        <v>2.2198949999999999E-3</v>
      </c>
      <c r="AE5" s="3">
        <v>7.2421150000000004E-2</v>
      </c>
      <c r="AF5" s="3">
        <v>0.43901459999999998</v>
      </c>
      <c r="AG5" s="3">
        <v>1.2464319999999999E-2</v>
      </c>
      <c r="AH5" s="3">
        <v>5.7719850000000003E-2</v>
      </c>
      <c r="AI5" s="3">
        <v>1.243917E-3</v>
      </c>
      <c r="AJ5" s="3">
        <v>0.1262498</v>
      </c>
      <c r="AK5" s="3">
        <v>0.15364340000000001</v>
      </c>
      <c r="AL5" s="3">
        <v>1.112317E-4</v>
      </c>
      <c r="AM5" s="4" t="s">
        <v>16</v>
      </c>
      <c r="AN5" s="8"/>
      <c r="AO5" s="163"/>
      <c r="AP5" s="4" t="s">
        <v>16</v>
      </c>
      <c r="AQ5" s="10">
        <v>0.7718159</v>
      </c>
      <c r="AR5" s="3">
        <v>1.4923820000000001E-2</v>
      </c>
      <c r="AS5" s="3">
        <v>1</v>
      </c>
      <c r="AT5" s="3">
        <v>1</v>
      </c>
      <c r="AU5" s="3">
        <v>1</v>
      </c>
      <c r="AV5" s="3">
        <v>1</v>
      </c>
      <c r="AW5" s="3">
        <v>1</v>
      </c>
      <c r="AX5" s="3">
        <v>0.83315539999999999</v>
      </c>
      <c r="AY5" s="3">
        <v>1</v>
      </c>
      <c r="AZ5" s="3">
        <v>1.2696300000000001E-2</v>
      </c>
      <c r="BA5" s="3">
        <v>1</v>
      </c>
      <c r="BB5" s="3">
        <v>1</v>
      </c>
      <c r="BC5" s="3">
        <v>0.62992040000000005</v>
      </c>
      <c r="BD5" s="3">
        <v>1</v>
      </c>
      <c r="BE5" s="3">
        <v>1</v>
      </c>
      <c r="BF5" s="3">
        <v>1</v>
      </c>
      <c r="BG5" s="4" t="s">
        <v>16</v>
      </c>
      <c r="BI5" s="163"/>
      <c r="BJ5" s="4" t="s">
        <v>16</v>
      </c>
      <c r="BK5" s="3">
        <v>8.5992050000000003E-5</v>
      </c>
      <c r="BL5" s="3">
        <v>0.64327080000000003</v>
      </c>
      <c r="BM5" s="3">
        <v>1.052694E-2</v>
      </c>
      <c r="BN5" s="3">
        <v>2.9922999999999998E-3</v>
      </c>
      <c r="BO5" s="3">
        <v>9.0202660000000007E-3</v>
      </c>
      <c r="BP5" s="3">
        <v>2.3547920000000001E-3</v>
      </c>
      <c r="BQ5" s="3">
        <v>0.40452830000000001</v>
      </c>
      <c r="BR5" s="3">
        <v>1.5718710000000001E-3</v>
      </c>
      <c r="BS5" s="3">
        <v>3.763267E-2</v>
      </c>
      <c r="BT5" s="3">
        <v>0.50521799999999994</v>
      </c>
      <c r="BU5" s="3">
        <v>1.400825E-2</v>
      </c>
      <c r="BV5" s="3">
        <v>4.8798000000000001E-2</v>
      </c>
      <c r="BW5" s="3">
        <v>1.3351890000000001E-3</v>
      </c>
      <c r="BX5" s="3">
        <v>0.14639079999999999</v>
      </c>
      <c r="BY5" s="3">
        <v>0.10197249999999999</v>
      </c>
      <c r="BZ5" s="3">
        <v>3.3332179999999998E-4</v>
      </c>
      <c r="CA5" s="4" t="s">
        <v>16</v>
      </c>
      <c r="CC5" s="2"/>
    </row>
    <row r="6" spans="1:81" ht="17" customHeight="1" x14ac:dyDescent="0.15">
      <c r="A6" s="163"/>
      <c r="B6" s="4" t="s">
        <v>17</v>
      </c>
      <c r="C6" s="3">
        <v>0.45239210000000002</v>
      </c>
      <c r="D6" s="3">
        <v>1</v>
      </c>
      <c r="E6" s="3">
        <v>0.2014589</v>
      </c>
      <c r="F6" s="3">
        <v>5.3359709999999995E-4</v>
      </c>
      <c r="G6" s="3">
        <v>0.95536889999999997</v>
      </c>
      <c r="H6" s="3">
        <v>1</v>
      </c>
      <c r="I6" s="3">
        <v>0.20069049999999999</v>
      </c>
      <c r="J6" s="3">
        <v>0.100332</v>
      </c>
      <c r="K6" s="3">
        <v>1</v>
      </c>
      <c r="L6" s="3">
        <v>0.88618039999999998</v>
      </c>
      <c r="M6" s="3">
        <v>0.62528300000000003</v>
      </c>
      <c r="N6" s="3">
        <v>0.2161228</v>
      </c>
      <c r="O6" s="3">
        <v>0.86720459999999999</v>
      </c>
      <c r="P6" s="3">
        <v>0.38717190000000001</v>
      </c>
      <c r="Q6" s="3">
        <v>0.11161359999999999</v>
      </c>
      <c r="R6" s="3">
        <v>0.470806</v>
      </c>
      <c r="S6" s="4" t="s">
        <v>17</v>
      </c>
      <c r="T6" s="2"/>
      <c r="U6" s="163"/>
      <c r="V6" s="4" t="s">
        <v>17</v>
      </c>
      <c r="W6" s="3">
        <v>4.7595180000000001E-2</v>
      </c>
      <c r="X6" s="3">
        <v>1</v>
      </c>
      <c r="Y6" s="3">
        <v>2.247501E-2</v>
      </c>
      <c r="Z6" s="3">
        <v>0.66477249999999999</v>
      </c>
      <c r="AA6" s="3">
        <v>2.7225050000000001E-2</v>
      </c>
      <c r="AB6" s="3">
        <v>0.52801540000000002</v>
      </c>
      <c r="AC6" s="3">
        <v>1</v>
      </c>
      <c r="AD6" s="3">
        <v>1.0945009999999999E-3</v>
      </c>
      <c r="AE6" s="3">
        <v>0.12070060000000001</v>
      </c>
      <c r="AF6" s="3">
        <v>0.54092660000000004</v>
      </c>
      <c r="AG6" s="3">
        <v>7.5475979999999998E-2</v>
      </c>
      <c r="AH6" s="3">
        <v>3.3714250000000001E-2</v>
      </c>
      <c r="AI6" s="3">
        <v>0.27972459999999999</v>
      </c>
      <c r="AJ6" s="3">
        <v>6.8375870000000005E-2</v>
      </c>
      <c r="AK6" s="3">
        <v>0.45311069999999998</v>
      </c>
      <c r="AL6" s="3">
        <v>0.3007282</v>
      </c>
      <c r="AM6" s="4" t="s">
        <v>17</v>
      </c>
      <c r="AN6" s="8"/>
      <c r="AO6" s="163"/>
      <c r="AP6" s="4" t="s">
        <v>17</v>
      </c>
      <c r="AQ6" s="3">
        <v>0.45239210000000002</v>
      </c>
      <c r="AR6" s="3">
        <v>1</v>
      </c>
      <c r="AS6" s="3">
        <v>0.2014589</v>
      </c>
      <c r="AT6" s="3">
        <v>5.3359709999999995E-4</v>
      </c>
      <c r="AU6" s="3">
        <v>0.95536889999999997</v>
      </c>
      <c r="AV6" s="3">
        <v>1</v>
      </c>
      <c r="AW6" s="3">
        <v>0.20069049999999999</v>
      </c>
      <c r="AX6" s="3">
        <v>0.100332</v>
      </c>
      <c r="AY6" s="3">
        <v>1</v>
      </c>
      <c r="AZ6" s="3">
        <v>0.88618039999999998</v>
      </c>
      <c r="BA6" s="3">
        <v>0.62528300000000003</v>
      </c>
      <c r="BB6" s="3">
        <v>0.2161228</v>
      </c>
      <c r="BC6" s="3">
        <v>0.86720459999999999</v>
      </c>
      <c r="BD6" s="3">
        <v>0.38717190000000001</v>
      </c>
      <c r="BE6" s="3">
        <v>0.11161359999999999</v>
      </c>
      <c r="BF6" s="3">
        <v>0.470806</v>
      </c>
      <c r="BG6" s="4" t="s">
        <v>17</v>
      </c>
      <c r="BI6" s="163"/>
      <c r="BJ6" s="4" t="s">
        <v>17</v>
      </c>
      <c r="BK6" s="3">
        <v>3.982927E-2</v>
      </c>
      <c r="BL6" s="3">
        <v>1</v>
      </c>
      <c r="BM6" s="3">
        <v>2.727224E-2</v>
      </c>
      <c r="BN6" s="3">
        <v>0.51979580000000003</v>
      </c>
      <c r="BO6" s="3">
        <v>4.8028539999999996E-3</v>
      </c>
      <c r="BP6" s="3">
        <v>0.50530240000000004</v>
      </c>
      <c r="BQ6" s="3">
        <v>1</v>
      </c>
      <c r="BR6" s="3">
        <v>2.8479170000000003E-4</v>
      </c>
      <c r="BS6" s="3">
        <v>4.6246799999999998E-2</v>
      </c>
      <c r="BT6" s="3">
        <v>0.57244410000000001</v>
      </c>
      <c r="BU6" s="3">
        <v>7.8315860000000001E-2</v>
      </c>
      <c r="BV6" s="3">
        <v>2.105129E-2</v>
      </c>
      <c r="BW6" s="3">
        <v>0.27234360000000002</v>
      </c>
      <c r="BX6" s="3">
        <v>8.1912310000000002E-2</v>
      </c>
      <c r="BY6" s="3">
        <v>0.16471040000000001</v>
      </c>
      <c r="BZ6" s="3">
        <v>0.46103529999999998</v>
      </c>
      <c r="CA6" s="4" t="s">
        <v>17</v>
      </c>
      <c r="CC6" s="2"/>
    </row>
    <row r="7" spans="1:81" ht="17" customHeight="1" x14ac:dyDescent="0.15">
      <c r="A7" s="163"/>
      <c r="B7" s="4" t="s">
        <v>18</v>
      </c>
      <c r="C7" s="3">
        <v>4.1293999999999997E-2</v>
      </c>
      <c r="D7" s="3">
        <v>0.77053079999999996</v>
      </c>
      <c r="E7" s="3">
        <v>0.91250030000000004</v>
      </c>
      <c r="F7" s="3">
        <v>0.56647899999999995</v>
      </c>
      <c r="G7" s="3">
        <v>0.43603049999999999</v>
      </c>
      <c r="H7" s="3">
        <v>1</v>
      </c>
      <c r="I7" s="3">
        <v>1</v>
      </c>
      <c r="J7" s="3">
        <v>0.21848200000000001</v>
      </c>
      <c r="K7" s="3">
        <v>0.7259255</v>
      </c>
      <c r="L7" s="3">
        <v>0.28339989999999998</v>
      </c>
      <c r="M7" s="3">
        <v>0.42733009999999999</v>
      </c>
      <c r="N7" s="3">
        <v>0.52372269999999999</v>
      </c>
      <c r="O7" s="3">
        <v>0.62584689999999998</v>
      </c>
      <c r="P7" s="3">
        <v>0.90255039999999997</v>
      </c>
      <c r="Q7" s="3">
        <v>0.6926871</v>
      </c>
      <c r="R7" s="3">
        <v>0.37403930000000002</v>
      </c>
      <c r="S7" s="4" t="s">
        <v>18</v>
      </c>
      <c r="T7" s="2"/>
      <c r="U7" s="163"/>
      <c r="V7" s="4" t="s">
        <v>18</v>
      </c>
      <c r="W7" s="3">
        <v>0.69418930000000001</v>
      </c>
      <c r="X7" s="3">
        <v>3.3763830000000002E-2</v>
      </c>
      <c r="Y7" s="3">
        <v>2.0233279999999999E-2</v>
      </c>
      <c r="Z7" s="3">
        <v>3.099524E-5</v>
      </c>
      <c r="AA7" s="3">
        <v>0.49096070000000003</v>
      </c>
      <c r="AB7" s="3">
        <v>0.10664170000000001</v>
      </c>
      <c r="AC7" s="3">
        <v>0.68829549999999995</v>
      </c>
      <c r="AD7" s="3">
        <v>1</v>
      </c>
      <c r="AE7" s="3">
        <v>4.2392020000000001E-3</v>
      </c>
      <c r="AF7" s="3">
        <v>5.2608619999999998E-3</v>
      </c>
      <c r="AG7" s="3">
        <v>0.53209830000000002</v>
      </c>
      <c r="AH7" s="3">
        <v>0.62925319999999996</v>
      </c>
      <c r="AI7" s="3">
        <v>0.36754619999999999</v>
      </c>
      <c r="AJ7" s="3">
        <v>4.1168150000000001E-2</v>
      </c>
      <c r="AK7" s="3">
        <v>0.4379981</v>
      </c>
      <c r="AL7" s="3">
        <v>4.8025740000000002E-4</v>
      </c>
      <c r="AM7" s="4" t="s">
        <v>18</v>
      </c>
      <c r="AN7" s="8"/>
      <c r="AO7" s="163"/>
      <c r="AP7" s="4" t="s">
        <v>18</v>
      </c>
      <c r="AQ7" s="3">
        <v>4.1293999999999997E-2</v>
      </c>
      <c r="AR7" s="3">
        <v>0.77053079999999996</v>
      </c>
      <c r="AS7" s="3">
        <v>0.91250030000000004</v>
      </c>
      <c r="AT7" s="3">
        <v>0.56647899999999995</v>
      </c>
      <c r="AU7" s="3">
        <v>0.43603049999999999</v>
      </c>
      <c r="AV7" s="3">
        <v>1</v>
      </c>
      <c r="AW7" s="3">
        <v>1</v>
      </c>
      <c r="AX7" s="3">
        <v>0.21848200000000001</v>
      </c>
      <c r="AY7" s="3">
        <v>0.7259255</v>
      </c>
      <c r="AZ7" s="3">
        <v>0.28339989999999998</v>
      </c>
      <c r="BA7" s="3">
        <v>0.42733009999999999</v>
      </c>
      <c r="BB7" s="3">
        <v>0.52372269999999999</v>
      </c>
      <c r="BC7" s="3">
        <v>0.62584689999999998</v>
      </c>
      <c r="BD7" s="3">
        <v>0.90255039999999997</v>
      </c>
      <c r="BE7" s="3">
        <v>0.6926871</v>
      </c>
      <c r="BF7" s="3">
        <v>0.37403930000000002</v>
      </c>
      <c r="BG7" s="4" t="s">
        <v>18</v>
      </c>
      <c r="BI7" s="163"/>
      <c r="BJ7" s="4" t="s">
        <v>18</v>
      </c>
      <c r="BK7" s="3">
        <v>0.59933460000000005</v>
      </c>
      <c r="BL7" s="3">
        <v>5.2152850000000001E-2</v>
      </c>
      <c r="BM7" s="3">
        <v>2.8987519999999999E-2</v>
      </c>
      <c r="BN7" s="3">
        <v>5.8420410000000001E-5</v>
      </c>
      <c r="BO7" s="3">
        <v>0.26119179999999997</v>
      </c>
      <c r="BP7" s="3">
        <v>8.6255460000000006E-2</v>
      </c>
      <c r="BQ7" s="3">
        <v>0.63949420000000001</v>
      </c>
      <c r="BR7" s="3">
        <v>1</v>
      </c>
      <c r="BS7" s="3">
        <v>3.6540420000000001E-4</v>
      </c>
      <c r="BT7" s="3">
        <v>6.8573890000000002E-3</v>
      </c>
      <c r="BU7" s="3">
        <v>0.56454850000000001</v>
      </c>
      <c r="BV7" s="3">
        <v>0.45854499999999998</v>
      </c>
      <c r="BW7" s="3">
        <v>0.36683169999999998</v>
      </c>
      <c r="BX7" s="3">
        <v>5.7178649999999998E-2</v>
      </c>
      <c r="BY7" s="3">
        <v>0.2250067</v>
      </c>
      <c r="BZ7" s="3">
        <v>1.3991050000000001E-3</v>
      </c>
      <c r="CA7" s="4" t="s">
        <v>18</v>
      </c>
      <c r="CC7" s="2"/>
    </row>
    <row r="8" spans="1:81" ht="17" customHeight="1" x14ac:dyDescent="0.15">
      <c r="A8" s="163"/>
      <c r="B8" s="4" t="s">
        <v>19</v>
      </c>
      <c r="C8" s="3">
        <v>0.19778219999999999</v>
      </c>
      <c r="D8" s="3">
        <v>0.6491941</v>
      </c>
      <c r="E8" s="3">
        <v>1.9158910000000001E-2</v>
      </c>
      <c r="F8" s="3">
        <v>5.8258870000000001E-4</v>
      </c>
      <c r="G8" s="3">
        <v>0.20329240000000001</v>
      </c>
      <c r="H8" s="3">
        <v>0.26151219999999997</v>
      </c>
      <c r="I8" s="3">
        <v>0.1084131</v>
      </c>
      <c r="J8" s="3">
        <v>6.5231700000000004E-2</v>
      </c>
      <c r="K8" s="3">
        <v>0.69523199999999996</v>
      </c>
      <c r="L8" s="3">
        <v>0.84696389999999999</v>
      </c>
      <c r="M8" s="3">
        <v>0.56271199999999999</v>
      </c>
      <c r="N8" s="3">
        <v>2.6194200000000001E-2</v>
      </c>
      <c r="O8" s="3">
        <v>2.8239929999999999E-3</v>
      </c>
      <c r="P8" s="3">
        <v>0.68444309999999997</v>
      </c>
      <c r="Q8" s="3">
        <v>0.33355750000000001</v>
      </c>
      <c r="R8" s="3">
        <v>4.3253249999999997E-3</v>
      </c>
      <c r="S8" s="4" t="s">
        <v>19</v>
      </c>
      <c r="T8" s="2"/>
      <c r="U8" s="163"/>
      <c r="V8" s="4" t="s">
        <v>19</v>
      </c>
      <c r="W8" s="3">
        <v>0.57528880000000004</v>
      </c>
      <c r="X8" s="3">
        <v>0.34400029999999998</v>
      </c>
      <c r="Y8" s="3">
        <v>0.3312543</v>
      </c>
      <c r="Z8" s="3">
        <v>0.1764339</v>
      </c>
      <c r="AA8" s="3">
        <v>1.800646E-4</v>
      </c>
      <c r="AB8" s="3">
        <v>0.90990470000000001</v>
      </c>
      <c r="AC8" s="3">
        <v>0.67202150000000005</v>
      </c>
      <c r="AD8" s="3">
        <v>0.33473059999999999</v>
      </c>
      <c r="AE8" s="3">
        <v>7.1842800000000003E-6</v>
      </c>
      <c r="AF8" s="3">
        <v>0.41052860000000002</v>
      </c>
      <c r="AG8" s="3">
        <v>0.80568930000000005</v>
      </c>
      <c r="AH8" s="3">
        <v>0.42388940000000003</v>
      </c>
      <c r="AI8" s="3">
        <v>1</v>
      </c>
      <c r="AJ8" s="3">
        <v>0.39794800000000002</v>
      </c>
      <c r="AK8" s="3">
        <v>3.8419380000000001E-4</v>
      </c>
      <c r="AL8" s="3">
        <v>5.026373E-2</v>
      </c>
      <c r="AM8" s="4" t="s">
        <v>19</v>
      </c>
      <c r="AN8" s="8"/>
      <c r="AO8" s="163"/>
      <c r="AP8" s="4" t="s">
        <v>20</v>
      </c>
      <c r="AQ8" s="3">
        <v>0.94928610000000002</v>
      </c>
      <c r="AR8" s="3">
        <v>1</v>
      </c>
      <c r="AS8" s="3">
        <v>0.32733570000000001</v>
      </c>
      <c r="AT8" s="3">
        <v>0.1548457</v>
      </c>
      <c r="AU8" s="3">
        <v>0.3927119</v>
      </c>
      <c r="AV8" s="3">
        <v>1.25164E-2</v>
      </c>
      <c r="AW8" s="3">
        <v>0.63899819999999996</v>
      </c>
      <c r="AX8" s="3">
        <v>0.22308539999999999</v>
      </c>
      <c r="AY8" s="3">
        <v>0.68126370000000003</v>
      </c>
      <c r="AZ8" s="3">
        <v>0.90630270000000002</v>
      </c>
      <c r="BA8" s="3">
        <v>0.54840230000000001</v>
      </c>
      <c r="BB8" s="3">
        <v>0.4439032</v>
      </c>
      <c r="BC8" s="3">
        <v>0.8857332</v>
      </c>
      <c r="BD8" s="3">
        <v>0.72389899999999996</v>
      </c>
      <c r="BE8" s="3">
        <v>1</v>
      </c>
      <c r="BF8" s="3">
        <v>3.3709379999999997E-2</v>
      </c>
      <c r="BG8" s="4" t="s">
        <v>20</v>
      </c>
      <c r="BI8" s="163"/>
      <c r="BJ8" s="4" t="s">
        <v>20</v>
      </c>
      <c r="BK8" s="3">
        <v>9.4523149999999993E-3</v>
      </c>
      <c r="BL8" s="3">
        <v>0.32784370000000002</v>
      </c>
      <c r="BM8" s="3">
        <v>4.7815660000000001E-3</v>
      </c>
      <c r="BN8" s="3">
        <v>1.124318E-2</v>
      </c>
      <c r="BO8" s="3">
        <v>3.9433740000000004E-3</v>
      </c>
      <c r="BP8" s="3">
        <v>6.4670259999999996E-4</v>
      </c>
      <c r="BQ8" s="3">
        <v>1</v>
      </c>
      <c r="BR8" s="3">
        <v>9.1667959999999996E-3</v>
      </c>
      <c r="BS8" s="3">
        <v>1.37498E-3</v>
      </c>
      <c r="BT8" s="3">
        <v>0.17034630000000001</v>
      </c>
      <c r="BU8" s="3">
        <v>7.8315860000000001E-2</v>
      </c>
      <c r="BV8" s="3">
        <v>0.53938589999999997</v>
      </c>
      <c r="BW8" s="3">
        <v>0.8484756</v>
      </c>
      <c r="BX8" s="3">
        <v>2.588319E-2</v>
      </c>
      <c r="BY8" s="3">
        <v>2.1034710000000002E-2</v>
      </c>
      <c r="BZ8" s="3">
        <v>0.1658828</v>
      </c>
      <c r="CA8" s="4" t="s">
        <v>20</v>
      </c>
      <c r="CC8" s="2"/>
    </row>
    <row r="9" spans="1:81" ht="17" customHeight="1" x14ac:dyDescent="0.15">
      <c r="A9" s="163"/>
      <c r="B9" s="4" t="s">
        <v>20</v>
      </c>
      <c r="C9" s="3">
        <v>0.94928610000000002</v>
      </c>
      <c r="D9" s="3">
        <v>1</v>
      </c>
      <c r="E9" s="3">
        <v>0.32733570000000001</v>
      </c>
      <c r="F9" s="3">
        <v>0.1548457</v>
      </c>
      <c r="G9" s="3">
        <v>0.3927119</v>
      </c>
      <c r="H9" s="3">
        <v>1.25164E-2</v>
      </c>
      <c r="I9" s="3">
        <v>0.63899819999999996</v>
      </c>
      <c r="J9" s="3">
        <v>0.22308539999999999</v>
      </c>
      <c r="K9" s="3">
        <v>0.68126370000000003</v>
      </c>
      <c r="L9" s="3">
        <v>0.90630270000000002</v>
      </c>
      <c r="M9" s="3">
        <v>0.54840230000000001</v>
      </c>
      <c r="N9" s="3">
        <v>0.4439032</v>
      </c>
      <c r="O9" s="3">
        <v>0.8857332</v>
      </c>
      <c r="P9" s="3">
        <v>0.72389899999999996</v>
      </c>
      <c r="Q9" s="3">
        <v>1</v>
      </c>
      <c r="R9" s="3">
        <v>3.3709379999999997E-2</v>
      </c>
      <c r="S9" s="4" t="s">
        <v>20</v>
      </c>
      <c r="T9" s="2"/>
      <c r="U9" s="163"/>
      <c r="V9" s="4" t="s">
        <v>20</v>
      </c>
      <c r="W9" s="3">
        <v>1.7328349999999999E-2</v>
      </c>
      <c r="X9" s="3">
        <v>0.24872159999999999</v>
      </c>
      <c r="Y9" s="3">
        <v>3.4447850000000001E-3</v>
      </c>
      <c r="Z9" s="3">
        <v>5.3709150000000004E-3</v>
      </c>
      <c r="AA9" s="3">
        <v>1.3744030000000001E-2</v>
      </c>
      <c r="AB9" s="3">
        <v>8.9383620000000003E-4</v>
      </c>
      <c r="AC9" s="3">
        <v>1</v>
      </c>
      <c r="AD9" s="3">
        <v>1.7567240000000001E-2</v>
      </c>
      <c r="AE9" s="3">
        <v>9.6800900000000006E-3</v>
      </c>
      <c r="AF9" s="3">
        <v>0.13385359999999999</v>
      </c>
      <c r="AG9" s="3">
        <v>7.5475979999999998E-2</v>
      </c>
      <c r="AH9" s="3">
        <v>0.72660800000000003</v>
      </c>
      <c r="AI9" s="3">
        <v>0.84208130000000003</v>
      </c>
      <c r="AJ9" s="3">
        <v>1.856942E-2</v>
      </c>
      <c r="AK9" s="3">
        <v>7.9382229999999998E-2</v>
      </c>
      <c r="AL9" s="3">
        <v>5.0773680000000002E-2</v>
      </c>
      <c r="AM9" s="4" t="s">
        <v>20</v>
      </c>
      <c r="AN9" s="8"/>
      <c r="AO9" s="163"/>
      <c r="AP9" s="4" t="s">
        <v>21</v>
      </c>
      <c r="AQ9" s="3">
        <v>0.2285789</v>
      </c>
      <c r="AR9" s="3">
        <v>0.11881650000000001</v>
      </c>
      <c r="AS9" s="3">
        <v>0.43853959999999997</v>
      </c>
      <c r="AT9" s="3">
        <v>5.9900439999999999E-3</v>
      </c>
      <c r="AU9" s="3">
        <v>0.34491110000000003</v>
      </c>
      <c r="AV9" s="3">
        <v>0.43853959999999997</v>
      </c>
      <c r="AW9" s="3">
        <v>0.56486499999999995</v>
      </c>
      <c r="AX9" s="3">
        <v>0.5564209</v>
      </c>
      <c r="AY9" s="3">
        <v>0.35874689999999998</v>
      </c>
      <c r="AZ9" s="3">
        <v>5.3741079999999997E-2</v>
      </c>
      <c r="BA9" s="3">
        <v>0.90098520000000004</v>
      </c>
      <c r="BB9" s="3">
        <v>0.60733269999999995</v>
      </c>
      <c r="BC9" s="3">
        <v>0.17602400000000001</v>
      </c>
      <c r="BD9" s="3">
        <v>0.98887760000000002</v>
      </c>
      <c r="BE9" s="3">
        <v>1</v>
      </c>
      <c r="BF9" s="3">
        <v>1</v>
      </c>
      <c r="BG9" s="4" t="s">
        <v>21</v>
      </c>
      <c r="BI9" s="163"/>
      <c r="BJ9" s="4" t="s">
        <v>21</v>
      </c>
      <c r="BK9" s="3">
        <v>1.279507E-3</v>
      </c>
      <c r="BL9" s="3">
        <v>5.0901500000000002E-2</v>
      </c>
      <c r="BM9" s="3">
        <v>4.0683070000000002E-2</v>
      </c>
      <c r="BN9" s="3">
        <v>0.66405550000000002</v>
      </c>
      <c r="BO9" s="3">
        <v>0.5160844</v>
      </c>
      <c r="BP9" s="3">
        <v>0.14255570000000001</v>
      </c>
      <c r="BQ9" s="3">
        <v>0.36684729999999999</v>
      </c>
      <c r="BR9" s="3">
        <v>0.1665288</v>
      </c>
      <c r="BS9" s="3">
        <v>0.1241483</v>
      </c>
      <c r="BT9" s="3">
        <v>6.0646939999999998E-3</v>
      </c>
      <c r="BU9" s="3">
        <v>0.55207139999999999</v>
      </c>
      <c r="BV9" s="3">
        <v>0.81959749999999998</v>
      </c>
      <c r="BW9" s="3">
        <v>0.20795739999999999</v>
      </c>
      <c r="BX9" s="3">
        <v>0.54712660000000002</v>
      </c>
      <c r="BY9" s="3">
        <v>8.3138660000000003E-2</v>
      </c>
      <c r="BZ9" s="3">
        <v>7.4874830000000003E-2</v>
      </c>
      <c r="CA9" s="4" t="s">
        <v>21</v>
      </c>
      <c r="CC9" s="2"/>
    </row>
    <row r="10" spans="1:81" ht="17" customHeight="1" x14ac:dyDescent="0.15">
      <c r="A10" s="163"/>
      <c r="B10" s="4" t="s">
        <v>21</v>
      </c>
      <c r="C10" s="3">
        <v>0.2285789</v>
      </c>
      <c r="D10" s="3">
        <v>0.11881650000000001</v>
      </c>
      <c r="E10" s="3">
        <v>0.43853959999999997</v>
      </c>
      <c r="F10" s="3">
        <v>5.9900439999999999E-3</v>
      </c>
      <c r="G10" s="3">
        <v>0.34491110000000003</v>
      </c>
      <c r="H10" s="3">
        <v>0.43853959999999997</v>
      </c>
      <c r="I10" s="3">
        <v>0.56486499999999995</v>
      </c>
      <c r="J10" s="3">
        <v>0.5564209</v>
      </c>
      <c r="K10" s="3">
        <v>0.35874689999999998</v>
      </c>
      <c r="L10" s="3">
        <v>5.3741079999999997E-2</v>
      </c>
      <c r="M10" s="3">
        <v>0.90098520000000004</v>
      </c>
      <c r="N10" s="3">
        <v>0.60733269999999995</v>
      </c>
      <c r="O10" s="3">
        <v>0.17602400000000001</v>
      </c>
      <c r="P10" s="3">
        <v>0.98887760000000002</v>
      </c>
      <c r="Q10" s="3">
        <v>1</v>
      </c>
      <c r="R10" s="3">
        <v>1</v>
      </c>
      <c r="S10" s="4" t="s">
        <v>21</v>
      </c>
      <c r="T10" s="2"/>
      <c r="U10" s="163"/>
      <c r="V10" s="4" t="s">
        <v>21</v>
      </c>
      <c r="W10" s="3">
        <v>2.6049749999999998E-3</v>
      </c>
      <c r="X10" s="3">
        <v>3.874677E-2</v>
      </c>
      <c r="Y10" s="3">
        <v>2.9733809999999999E-2</v>
      </c>
      <c r="Z10" s="3">
        <v>0.42821629999999999</v>
      </c>
      <c r="AA10" s="3">
        <v>0.84378200000000003</v>
      </c>
      <c r="AB10" s="3">
        <v>0.15736449999999999</v>
      </c>
      <c r="AC10" s="3">
        <v>0.39907900000000002</v>
      </c>
      <c r="AD10" s="3">
        <v>0.2244574</v>
      </c>
      <c r="AE10" s="3">
        <v>0.37909920000000003</v>
      </c>
      <c r="AF10" s="3">
        <v>4.800365E-3</v>
      </c>
      <c r="AG10" s="3">
        <v>0.52201750000000002</v>
      </c>
      <c r="AH10" s="3">
        <v>1</v>
      </c>
      <c r="AI10" s="3">
        <v>0.21665200000000001</v>
      </c>
      <c r="AJ10" s="3">
        <v>0.43225970000000002</v>
      </c>
      <c r="AK10" s="3">
        <v>0.20595240000000001</v>
      </c>
      <c r="AL10" s="3">
        <v>2.6621369999999998E-2</v>
      </c>
      <c r="AM10" s="4" t="s">
        <v>21</v>
      </c>
      <c r="AN10" s="8"/>
      <c r="AO10" s="163"/>
      <c r="AP10" s="4" t="s">
        <v>22</v>
      </c>
      <c r="AQ10" s="3">
        <v>0.27407619999999999</v>
      </c>
      <c r="AR10" s="3">
        <v>0.80901080000000003</v>
      </c>
      <c r="AS10" s="3">
        <v>7.9181340000000003E-2</v>
      </c>
      <c r="AT10" s="3">
        <v>0.82201089999999999</v>
      </c>
      <c r="AU10" s="3">
        <v>0.8023555</v>
      </c>
      <c r="AV10" s="3">
        <v>0.97033329999999995</v>
      </c>
      <c r="AW10" s="3">
        <v>5.4349409999999998E-4</v>
      </c>
      <c r="AX10" s="3">
        <v>0.61278759999999999</v>
      </c>
      <c r="AY10" s="3">
        <v>1.016458E-6</v>
      </c>
      <c r="AZ10" s="3">
        <v>0.36389369999999999</v>
      </c>
      <c r="BA10" s="3">
        <v>0.19335949999999999</v>
      </c>
      <c r="BB10" s="3">
        <v>0.33706160000000002</v>
      </c>
      <c r="BC10" s="3">
        <v>3.5535940000000002E-3</v>
      </c>
      <c r="BD10" s="3">
        <v>1</v>
      </c>
      <c r="BE10" s="3">
        <v>0.2067871</v>
      </c>
      <c r="BF10" s="3">
        <v>0.20403479999999999</v>
      </c>
      <c r="BG10" s="4" t="s">
        <v>22</v>
      </c>
      <c r="BI10" s="163"/>
      <c r="BJ10" s="4" t="s">
        <v>22</v>
      </c>
      <c r="BK10" s="3">
        <v>2.293224E-3</v>
      </c>
      <c r="BL10" s="3">
        <v>7.6032970000000005E-2</v>
      </c>
      <c r="BM10" s="3">
        <v>5.6196639999999999E-5</v>
      </c>
      <c r="BN10" s="3">
        <v>0.21515090000000001</v>
      </c>
      <c r="BO10" s="3">
        <v>0.4951603</v>
      </c>
      <c r="BP10" s="3">
        <v>6.5369040000000003E-2</v>
      </c>
      <c r="BQ10" s="3">
        <v>0.26670250000000001</v>
      </c>
      <c r="BR10" s="3">
        <v>0.49463410000000002</v>
      </c>
      <c r="BS10" s="3">
        <v>5.2717589999999997E-5</v>
      </c>
      <c r="BT10" s="3">
        <v>0.32639580000000001</v>
      </c>
      <c r="BU10" s="3">
        <v>0.58957820000000005</v>
      </c>
      <c r="BV10" s="3">
        <v>1.0392439999999999E-3</v>
      </c>
      <c r="BW10" s="3">
        <v>0.85772930000000003</v>
      </c>
      <c r="BX10" s="3">
        <v>0.1028003</v>
      </c>
      <c r="BY10" s="3">
        <v>0.39954899999999999</v>
      </c>
      <c r="BZ10" s="3">
        <v>5.5931710000000001E-3</v>
      </c>
      <c r="CA10" s="4" t="s">
        <v>22</v>
      </c>
      <c r="CC10" s="2"/>
    </row>
    <row r="11" spans="1:81" ht="17" customHeight="1" x14ac:dyDescent="0.15">
      <c r="A11" s="163"/>
      <c r="B11" s="4" t="s">
        <v>22</v>
      </c>
      <c r="C11" s="3">
        <v>0.27407619999999999</v>
      </c>
      <c r="D11" s="3">
        <v>0.80901080000000003</v>
      </c>
      <c r="E11" s="3">
        <v>7.9181340000000003E-2</v>
      </c>
      <c r="F11" s="3">
        <v>0.82201089999999999</v>
      </c>
      <c r="G11" s="3">
        <v>0.8023555</v>
      </c>
      <c r="H11" s="3">
        <v>0.97033329999999995</v>
      </c>
      <c r="I11" s="3">
        <v>5.4349409999999998E-4</v>
      </c>
      <c r="J11" s="3">
        <v>0.61278759999999999</v>
      </c>
      <c r="K11" s="3">
        <v>1.016458E-6</v>
      </c>
      <c r="L11" s="3">
        <v>0.36389369999999999</v>
      </c>
      <c r="M11" s="3">
        <v>0.19335949999999999</v>
      </c>
      <c r="N11" s="3">
        <v>0.33706160000000002</v>
      </c>
      <c r="O11" s="3">
        <v>3.5535940000000002E-3</v>
      </c>
      <c r="P11" s="3">
        <v>1</v>
      </c>
      <c r="Q11" s="3">
        <v>0.2067871</v>
      </c>
      <c r="R11" s="3">
        <v>0.20403479999999999</v>
      </c>
      <c r="S11" s="4" t="s">
        <v>22</v>
      </c>
      <c r="T11" s="2"/>
      <c r="U11" s="163"/>
      <c r="V11" s="4" t="s">
        <v>22</v>
      </c>
      <c r="W11" s="3">
        <v>1.727779E-3</v>
      </c>
      <c r="X11" s="3">
        <v>0.11565640000000001</v>
      </c>
      <c r="Y11" s="3">
        <v>4.9117240000000003E-4</v>
      </c>
      <c r="Z11" s="3">
        <v>0.30411690000000002</v>
      </c>
      <c r="AA11" s="3">
        <v>8.0714809999999998E-2</v>
      </c>
      <c r="AB11" s="3">
        <v>6.2772640000000005E-2</v>
      </c>
      <c r="AC11" s="3">
        <v>0.35426340000000001</v>
      </c>
      <c r="AD11" s="3">
        <v>0.39561770000000002</v>
      </c>
      <c r="AE11" s="3">
        <v>2.9752959999999999E-8</v>
      </c>
      <c r="AF11" s="3">
        <v>0.45904149999999999</v>
      </c>
      <c r="AG11" s="3">
        <v>0.67254040000000004</v>
      </c>
      <c r="AH11" s="3">
        <v>5.1986800000000004E-4</v>
      </c>
      <c r="AI11" s="3">
        <v>0.87263139999999995</v>
      </c>
      <c r="AJ11" s="3">
        <v>0.15533230000000001</v>
      </c>
      <c r="AK11" s="3">
        <v>0.95528440000000003</v>
      </c>
      <c r="AL11" s="3">
        <v>1.6248660000000002E-2</v>
      </c>
      <c r="AM11" s="4" t="s">
        <v>22</v>
      </c>
      <c r="AN11" s="8"/>
      <c r="AO11" s="163"/>
      <c r="AP11" s="4" t="s">
        <v>23</v>
      </c>
      <c r="AQ11" s="3">
        <v>0.54067609999999999</v>
      </c>
      <c r="AR11" s="3">
        <v>7.9080789999999998E-2</v>
      </c>
      <c r="AS11" s="3">
        <v>0.24887519999999999</v>
      </c>
      <c r="AT11" s="3">
        <v>1</v>
      </c>
      <c r="AU11" s="3">
        <v>0.75723309999999999</v>
      </c>
      <c r="AV11" s="3">
        <v>1.9240199999999999E-5</v>
      </c>
      <c r="AW11" s="3">
        <v>3.6815250000000003E-5</v>
      </c>
      <c r="AX11" s="3">
        <v>5.7567500000000003E-15</v>
      </c>
      <c r="AY11" s="3">
        <v>8.5041569999999997E-2</v>
      </c>
      <c r="AZ11" s="3">
        <v>0.163797</v>
      </c>
      <c r="BA11" s="3">
        <v>0.78552480000000002</v>
      </c>
      <c r="BB11" s="3">
        <v>0.29528009999999999</v>
      </c>
      <c r="BC11" s="3">
        <v>7.2625929999999999E-7</v>
      </c>
      <c r="BD11" s="3">
        <v>1</v>
      </c>
      <c r="BE11" s="3">
        <v>0.68001909999999999</v>
      </c>
      <c r="BF11" s="3">
        <v>0.4029123</v>
      </c>
      <c r="BG11" s="4" t="s">
        <v>23</v>
      </c>
      <c r="BI11" s="163"/>
      <c r="BJ11" s="4" t="s">
        <v>23</v>
      </c>
      <c r="BK11" s="3">
        <v>9.1154450000000006E-5</v>
      </c>
      <c r="BL11" s="3">
        <v>1</v>
      </c>
      <c r="BM11" s="3">
        <v>1.1130930000000001E-5</v>
      </c>
      <c r="BN11" s="3">
        <v>0.33433069999999998</v>
      </c>
      <c r="BO11" s="3">
        <v>9.7369789999999997E-5</v>
      </c>
      <c r="BP11" s="3">
        <v>1.450757E-20</v>
      </c>
      <c r="BQ11" s="3">
        <v>0.46188299999999999</v>
      </c>
      <c r="BR11" s="3">
        <v>3.8138929999999999E-41</v>
      </c>
      <c r="BS11" s="3">
        <v>0.63215650000000001</v>
      </c>
      <c r="BT11" s="3">
        <v>5.7017679999999999E-11</v>
      </c>
      <c r="BU11" s="3">
        <v>1.035916E-5</v>
      </c>
      <c r="BV11" s="3">
        <v>1.1094130000000001E-3</v>
      </c>
      <c r="BW11" s="3">
        <v>0.35304869999999999</v>
      </c>
      <c r="BX11" s="3">
        <v>0.10207430000000001</v>
      </c>
      <c r="BY11" s="3">
        <v>3.7057440000000001E-4</v>
      </c>
      <c r="BZ11" s="3">
        <v>7.7945009999999997E-3</v>
      </c>
      <c r="CA11" s="4" t="s">
        <v>23</v>
      </c>
      <c r="CC11" s="2"/>
    </row>
    <row r="12" spans="1:81" ht="17" customHeight="1" x14ac:dyDescent="0.15">
      <c r="A12" s="163"/>
      <c r="B12" s="4" t="s">
        <v>23</v>
      </c>
      <c r="C12" s="3">
        <v>0.54067609999999999</v>
      </c>
      <c r="D12" s="3">
        <v>7.9080789999999998E-2</v>
      </c>
      <c r="E12" s="3">
        <v>0.24887519999999999</v>
      </c>
      <c r="F12" s="3">
        <v>1</v>
      </c>
      <c r="G12" s="3">
        <v>0.75723309999999999</v>
      </c>
      <c r="H12" s="3">
        <v>1.9240199999999999E-5</v>
      </c>
      <c r="I12" s="3">
        <v>3.6815250000000003E-5</v>
      </c>
      <c r="J12" s="3">
        <v>5.7567500000000003E-15</v>
      </c>
      <c r="K12" s="3">
        <v>8.5041569999999997E-2</v>
      </c>
      <c r="L12" s="3">
        <v>0.163797</v>
      </c>
      <c r="M12" s="3">
        <v>0.78552480000000002</v>
      </c>
      <c r="N12" s="3">
        <v>0.29528009999999999</v>
      </c>
      <c r="O12" s="3">
        <v>7.2625929999999999E-7</v>
      </c>
      <c r="P12" s="3">
        <v>1</v>
      </c>
      <c r="Q12" s="3">
        <v>0.68001909999999999</v>
      </c>
      <c r="R12" s="3">
        <v>0.4029123</v>
      </c>
      <c r="S12" s="4" t="s">
        <v>23</v>
      </c>
      <c r="T12" s="2"/>
      <c r="U12" s="163"/>
      <c r="V12" s="4" t="s">
        <v>23</v>
      </c>
      <c r="W12" s="3">
        <v>6.2624919999999999E-5</v>
      </c>
      <c r="X12" s="3">
        <v>1</v>
      </c>
      <c r="Y12" s="3">
        <v>6.5494259999999998E-5</v>
      </c>
      <c r="Z12" s="3">
        <v>0.4058138</v>
      </c>
      <c r="AA12" s="3">
        <v>2.6858360000000002E-7</v>
      </c>
      <c r="AB12" s="3">
        <v>1.7310480000000001E-20</v>
      </c>
      <c r="AC12" s="3">
        <v>0.55323999999999995</v>
      </c>
      <c r="AD12" s="3">
        <v>2.7825520000000001E-43</v>
      </c>
      <c r="AE12" s="3">
        <v>0.45069500000000001</v>
      </c>
      <c r="AF12" s="3">
        <v>1.5054789999999999E-9</v>
      </c>
      <c r="AG12" s="3">
        <v>2.9380800000000002E-5</v>
      </c>
      <c r="AH12" s="3">
        <v>6.4237989999999998E-4</v>
      </c>
      <c r="AI12" s="3">
        <v>0.38105800000000001</v>
      </c>
      <c r="AJ12" s="3">
        <v>0.136794</v>
      </c>
      <c r="AK12" s="3">
        <v>2.2079099999999999E-6</v>
      </c>
      <c r="AL12" s="3">
        <v>1.658397E-2</v>
      </c>
      <c r="AM12" s="4" t="s">
        <v>23</v>
      </c>
      <c r="AN12" s="8"/>
      <c r="AO12" s="163"/>
      <c r="AP12" s="4" t="s">
        <v>24</v>
      </c>
      <c r="AQ12" s="3">
        <v>0.2217913</v>
      </c>
      <c r="AR12" s="3">
        <v>3.6422290000000003E-2</v>
      </c>
      <c r="AS12" s="3">
        <v>0.79887980000000003</v>
      </c>
      <c r="AT12" s="3">
        <v>2.664849E-3</v>
      </c>
      <c r="AU12" s="3">
        <v>0.67497379999999996</v>
      </c>
      <c r="AV12" s="3">
        <v>7.0782079999999997E-2</v>
      </c>
      <c r="AW12" s="3">
        <v>1</v>
      </c>
      <c r="AX12" s="3">
        <v>0.14076440000000001</v>
      </c>
      <c r="AY12" s="3">
        <v>1.6230930000000001E-2</v>
      </c>
      <c r="AZ12" s="3">
        <v>5.6481919999999998E-2</v>
      </c>
      <c r="BA12" s="3">
        <v>0.54702050000000002</v>
      </c>
      <c r="BB12" s="3">
        <v>0.97389919999999996</v>
      </c>
      <c r="BC12" s="3">
        <v>1</v>
      </c>
      <c r="BD12" s="3">
        <v>2.3998800000000001E-2</v>
      </c>
      <c r="BE12" s="3">
        <v>7.0117199999999999E-3</v>
      </c>
      <c r="BF12" s="3">
        <v>0.16833909999999999</v>
      </c>
      <c r="BG12" s="4" t="s">
        <v>24</v>
      </c>
      <c r="BI12" s="163"/>
      <c r="BJ12" s="4" t="s">
        <v>24</v>
      </c>
      <c r="BK12" s="3">
        <v>2.7181699999999998E-7</v>
      </c>
      <c r="BL12" s="3">
        <v>1.6333299999999999E-3</v>
      </c>
      <c r="BM12" s="3">
        <v>1.3675429999999999E-4</v>
      </c>
      <c r="BN12" s="3">
        <v>4.6976480000000002E-14</v>
      </c>
      <c r="BO12" s="3">
        <v>9.3331140000000007E-2</v>
      </c>
      <c r="BP12" s="3">
        <v>0.18793219999999999</v>
      </c>
      <c r="BQ12" s="3">
        <v>1.7846689999999999E-4</v>
      </c>
      <c r="BR12" s="3">
        <v>2.542057E-2</v>
      </c>
      <c r="BS12" s="3">
        <v>8.5106209999999996E-5</v>
      </c>
      <c r="BT12" s="3">
        <v>0.17201089999999999</v>
      </c>
      <c r="BU12" s="3">
        <v>2.2757590000000001E-2</v>
      </c>
      <c r="BV12" s="3">
        <v>4.0201430000000003E-3</v>
      </c>
      <c r="BW12" s="3">
        <v>3.0738659999999998E-6</v>
      </c>
      <c r="BX12" s="3">
        <v>0.14146819999999999</v>
      </c>
      <c r="BY12" s="3">
        <v>6.9904599999999995E-8</v>
      </c>
      <c r="BZ12" s="3">
        <v>2.455413E-9</v>
      </c>
      <c r="CA12" s="4" t="s">
        <v>24</v>
      </c>
      <c r="CC12" s="2"/>
    </row>
    <row r="13" spans="1:81" ht="17" customHeight="1" x14ac:dyDescent="0.15">
      <c r="A13" s="163"/>
      <c r="B13" s="4" t="s">
        <v>24</v>
      </c>
      <c r="C13" s="3">
        <v>0.2217913</v>
      </c>
      <c r="D13" s="3">
        <v>3.6422290000000003E-2</v>
      </c>
      <c r="E13" s="3">
        <v>0.79887980000000003</v>
      </c>
      <c r="F13" s="3">
        <v>2.664849E-3</v>
      </c>
      <c r="G13" s="3">
        <v>0.67497379999999996</v>
      </c>
      <c r="H13" s="3">
        <v>7.0782079999999997E-2</v>
      </c>
      <c r="I13" s="3">
        <v>1</v>
      </c>
      <c r="J13" s="3">
        <v>0.14076440000000001</v>
      </c>
      <c r="K13" s="3">
        <v>1.6230930000000001E-2</v>
      </c>
      <c r="L13" s="3">
        <v>5.6481919999999998E-2</v>
      </c>
      <c r="M13" s="3">
        <v>0.54702050000000002</v>
      </c>
      <c r="N13" s="3">
        <v>0.97389919999999996</v>
      </c>
      <c r="O13" s="3">
        <v>1</v>
      </c>
      <c r="P13" s="3">
        <v>2.3998800000000001E-2</v>
      </c>
      <c r="Q13" s="3">
        <v>7.0117199999999999E-3</v>
      </c>
      <c r="R13" s="3">
        <v>0.16833909999999999</v>
      </c>
      <c r="S13" s="4" t="s">
        <v>24</v>
      </c>
      <c r="T13" s="2"/>
      <c r="U13" s="163"/>
      <c r="V13" s="4" t="s">
        <v>24</v>
      </c>
      <c r="W13" s="3">
        <v>1.7370519999999999E-7</v>
      </c>
      <c r="X13" s="3">
        <v>4.6105080000000001E-3</v>
      </c>
      <c r="Y13" s="3">
        <v>5.7258799999999996E-4</v>
      </c>
      <c r="Z13" s="3">
        <v>1.902542E-12</v>
      </c>
      <c r="AA13" s="3">
        <v>1.5567889999999999E-2</v>
      </c>
      <c r="AB13" s="3">
        <v>0.18023649999999999</v>
      </c>
      <c r="AC13" s="3">
        <v>1.211184E-4</v>
      </c>
      <c r="AD13" s="3">
        <v>1.4499990000000001E-2</v>
      </c>
      <c r="AE13" s="3">
        <v>7.7706430000000003E-7</v>
      </c>
      <c r="AF13" s="3">
        <v>0.25212030000000002</v>
      </c>
      <c r="AG13" s="3">
        <v>2.9948120000000002E-2</v>
      </c>
      <c r="AH13" s="3">
        <v>2.2882689999999999E-3</v>
      </c>
      <c r="AI13" s="3">
        <v>4.0846879999999997E-6</v>
      </c>
      <c r="AJ13" s="3">
        <v>0.2332246</v>
      </c>
      <c r="AK13" s="3">
        <v>3.0149080000000001E-10</v>
      </c>
      <c r="AL13" s="3">
        <v>1.035409E-7</v>
      </c>
      <c r="AM13" s="4" t="s">
        <v>24</v>
      </c>
      <c r="AN13" s="8"/>
      <c r="AO13" s="163"/>
      <c r="AP13" s="4" t="s">
        <v>25</v>
      </c>
      <c r="AQ13" s="3">
        <v>1</v>
      </c>
      <c r="AR13" s="3">
        <v>0.3325536</v>
      </c>
      <c r="AS13" s="3">
        <v>0.36049989999999998</v>
      </c>
      <c r="AT13" s="3">
        <v>3.5909759999999999E-2</v>
      </c>
      <c r="AU13" s="3">
        <v>0.20645189999999999</v>
      </c>
      <c r="AV13" s="3">
        <v>0.50027449999999996</v>
      </c>
      <c r="AW13" s="3">
        <v>0.57381470000000001</v>
      </c>
      <c r="AX13" s="3">
        <v>0.28155249999999998</v>
      </c>
      <c r="AY13" s="3">
        <v>1.3086099999999999E-4</v>
      </c>
      <c r="AZ13" s="3">
        <v>0.16459190000000001</v>
      </c>
      <c r="BA13" s="3">
        <v>0.15449879999999999</v>
      </c>
      <c r="BB13" s="3">
        <v>0.15739729999999999</v>
      </c>
      <c r="BC13" s="3">
        <v>8.1016189999999991E-3</v>
      </c>
      <c r="BD13" s="3">
        <v>0.11446099999999999</v>
      </c>
      <c r="BE13" s="3">
        <v>0.84108590000000005</v>
      </c>
      <c r="BF13" s="3">
        <v>7.4284909999999997E-3</v>
      </c>
      <c r="BG13" s="4" t="s">
        <v>25</v>
      </c>
      <c r="BI13" s="163"/>
      <c r="BJ13" s="4" t="s">
        <v>25</v>
      </c>
      <c r="BK13" s="3">
        <v>1</v>
      </c>
      <c r="BL13" s="3">
        <v>0.15180879999999999</v>
      </c>
      <c r="BM13" s="3">
        <v>0.62820390000000004</v>
      </c>
      <c r="BN13" s="3">
        <v>1.2414440000000001E-2</v>
      </c>
      <c r="BO13" s="3">
        <v>0.99510980000000004</v>
      </c>
      <c r="BP13" s="3">
        <v>0.38526830000000001</v>
      </c>
      <c r="BQ13" s="3">
        <v>0.37102049999999998</v>
      </c>
      <c r="BR13" s="3">
        <v>0.95895549999999996</v>
      </c>
      <c r="BS13" s="3">
        <v>0.1591632</v>
      </c>
      <c r="BT13" s="3">
        <v>0.93765240000000005</v>
      </c>
      <c r="BU13" s="3">
        <v>0.50845510000000005</v>
      </c>
      <c r="BV13" s="3">
        <v>0.97181899999999999</v>
      </c>
      <c r="BW13" s="3">
        <v>1</v>
      </c>
      <c r="BX13" s="3">
        <v>5.0860599999999999E-4</v>
      </c>
      <c r="BY13" s="3">
        <v>0.36659409999999998</v>
      </c>
      <c r="BZ13" s="3">
        <v>3.6612500000000002E-5</v>
      </c>
      <c r="CA13" s="4" t="s">
        <v>25</v>
      </c>
      <c r="CC13" s="2"/>
    </row>
    <row r="14" spans="1:81" ht="17" customHeight="1" x14ac:dyDescent="0.15">
      <c r="A14" s="163"/>
      <c r="B14" s="4" t="s">
        <v>25</v>
      </c>
      <c r="C14" s="3">
        <v>1</v>
      </c>
      <c r="D14" s="3">
        <v>0.3325536</v>
      </c>
      <c r="E14" s="3">
        <v>0.36049989999999998</v>
      </c>
      <c r="F14" s="3">
        <v>3.5909759999999999E-2</v>
      </c>
      <c r="G14" s="3">
        <v>0.20645189999999999</v>
      </c>
      <c r="H14" s="3">
        <v>0.50027449999999996</v>
      </c>
      <c r="I14" s="3">
        <v>0.57381470000000001</v>
      </c>
      <c r="J14" s="3">
        <v>0.28155249999999998</v>
      </c>
      <c r="K14" s="3">
        <v>1.3086099999999999E-4</v>
      </c>
      <c r="L14" s="3">
        <v>0.16459190000000001</v>
      </c>
      <c r="M14" s="3">
        <v>0.15449879999999999</v>
      </c>
      <c r="N14" s="3">
        <v>0.15739729999999999</v>
      </c>
      <c r="O14" s="3">
        <v>8.1016189999999991E-3</v>
      </c>
      <c r="P14" s="3">
        <v>0.11446099999999999</v>
      </c>
      <c r="Q14" s="3">
        <v>0.84108590000000005</v>
      </c>
      <c r="R14" s="3">
        <v>7.4284909999999997E-3</v>
      </c>
      <c r="S14" s="4" t="s">
        <v>25</v>
      </c>
      <c r="T14" s="2"/>
      <c r="U14" s="163"/>
      <c r="V14" s="4" t="s">
        <v>25</v>
      </c>
      <c r="W14" s="3">
        <v>0.87780239999999998</v>
      </c>
      <c r="X14" s="3">
        <v>0.29050029999999999</v>
      </c>
      <c r="Y14" s="3">
        <v>0.42609979999999997</v>
      </c>
      <c r="Z14" s="3">
        <v>4.9062519999999998E-2</v>
      </c>
      <c r="AA14" s="3">
        <v>0.2967899</v>
      </c>
      <c r="AB14" s="3">
        <v>0.37026409999999998</v>
      </c>
      <c r="AC14" s="3">
        <v>0.3041082</v>
      </c>
      <c r="AD14" s="3">
        <v>0.71620689999999998</v>
      </c>
      <c r="AE14" s="3">
        <v>7.5513389999999998E-3</v>
      </c>
      <c r="AF14" s="3">
        <v>0.73627100000000001</v>
      </c>
      <c r="AG14" s="3">
        <v>0.46496900000000002</v>
      </c>
      <c r="AH14" s="3">
        <v>1</v>
      </c>
      <c r="AI14" s="3">
        <v>1</v>
      </c>
      <c r="AJ14" s="3">
        <v>3.4954439999999999E-3</v>
      </c>
      <c r="AK14" s="3">
        <v>0.88487150000000003</v>
      </c>
      <c r="AL14" s="3">
        <v>1.114978E-3</v>
      </c>
      <c r="AM14" s="4" t="s">
        <v>25</v>
      </c>
      <c r="AN14" s="8"/>
      <c r="AO14" s="163"/>
      <c r="AP14" s="4"/>
      <c r="AQ14" s="7" t="s">
        <v>0</v>
      </c>
      <c r="AR14" s="7" t="s">
        <v>1</v>
      </c>
      <c r="AS14" s="7" t="s">
        <v>2</v>
      </c>
      <c r="AT14" s="7" t="s">
        <v>3</v>
      </c>
      <c r="AU14" s="7" t="s">
        <v>4</v>
      </c>
      <c r="AV14" s="7" t="s">
        <v>5</v>
      </c>
      <c r="AW14" s="7" t="s">
        <v>6</v>
      </c>
      <c r="AX14" s="7" t="s">
        <v>7</v>
      </c>
      <c r="AY14" s="7" t="s">
        <v>8</v>
      </c>
      <c r="AZ14" s="7" t="s">
        <v>9</v>
      </c>
      <c r="BA14" s="7" t="s">
        <v>10</v>
      </c>
      <c r="BB14" s="7" t="s">
        <v>11</v>
      </c>
      <c r="BC14" s="7" t="s">
        <v>12</v>
      </c>
      <c r="BD14" s="7" t="s">
        <v>13</v>
      </c>
      <c r="BE14" s="7" t="s">
        <v>14</v>
      </c>
      <c r="BF14" s="7" t="s">
        <v>15</v>
      </c>
      <c r="BG14" s="4"/>
      <c r="BI14" s="163"/>
      <c r="BJ14" s="4"/>
      <c r="BK14" s="7" t="s">
        <v>0</v>
      </c>
      <c r="BL14" s="7" t="s">
        <v>1</v>
      </c>
      <c r="BM14" s="7" t="s">
        <v>2</v>
      </c>
      <c r="BN14" s="7" t="s">
        <v>3</v>
      </c>
      <c r="BO14" s="7" t="s">
        <v>4</v>
      </c>
      <c r="BP14" s="7" t="s">
        <v>5</v>
      </c>
      <c r="BQ14" s="7" t="s">
        <v>6</v>
      </c>
      <c r="BR14" s="7" t="s">
        <v>7</v>
      </c>
      <c r="BS14" s="7" t="s">
        <v>8</v>
      </c>
      <c r="BT14" s="7" t="s">
        <v>9</v>
      </c>
      <c r="BU14" s="7" t="s">
        <v>10</v>
      </c>
      <c r="BV14" s="7" t="s">
        <v>11</v>
      </c>
      <c r="BW14" s="7" t="s">
        <v>12</v>
      </c>
      <c r="BX14" s="7" t="s">
        <v>13</v>
      </c>
      <c r="BY14" s="7" t="s">
        <v>14</v>
      </c>
      <c r="BZ14" s="7" t="s">
        <v>15</v>
      </c>
      <c r="CA14" s="4"/>
      <c r="CC14" s="2"/>
    </row>
    <row r="15" spans="1:81" s="3" customFormat="1" ht="17" customHeight="1" x14ac:dyDescent="0.15">
      <c r="A15" s="163"/>
      <c r="B15" s="4"/>
      <c r="C15" s="7" t="s">
        <v>0</v>
      </c>
      <c r="D15" s="7" t="s">
        <v>1</v>
      </c>
      <c r="E15" s="7" t="s">
        <v>2</v>
      </c>
      <c r="F15" s="7" t="s">
        <v>3</v>
      </c>
      <c r="G15" s="7" t="s">
        <v>4</v>
      </c>
      <c r="H15" s="7" t="s">
        <v>5</v>
      </c>
      <c r="I15" s="7" t="s">
        <v>6</v>
      </c>
      <c r="J15" s="7" t="s">
        <v>7</v>
      </c>
      <c r="K15" s="7" t="s">
        <v>8</v>
      </c>
      <c r="L15" s="7" t="s">
        <v>9</v>
      </c>
      <c r="M15" s="7" t="s">
        <v>10</v>
      </c>
      <c r="N15" s="7" t="s">
        <v>11</v>
      </c>
      <c r="O15" s="7" t="s">
        <v>12</v>
      </c>
      <c r="P15" s="7" t="s">
        <v>13</v>
      </c>
      <c r="Q15" s="7" t="s">
        <v>14</v>
      </c>
      <c r="R15" s="7" t="s">
        <v>15</v>
      </c>
      <c r="S15" s="4"/>
      <c r="U15" s="163"/>
      <c r="V15" s="4"/>
      <c r="W15" s="7" t="s">
        <v>0</v>
      </c>
      <c r="X15" s="7" t="s">
        <v>1</v>
      </c>
      <c r="Y15" s="7" t="s">
        <v>2</v>
      </c>
      <c r="Z15" s="7" t="s">
        <v>3</v>
      </c>
      <c r="AA15" s="7" t="s">
        <v>4</v>
      </c>
      <c r="AB15" s="7" t="s">
        <v>5</v>
      </c>
      <c r="AC15" s="7" t="s">
        <v>6</v>
      </c>
      <c r="AD15" s="7" t="s">
        <v>7</v>
      </c>
      <c r="AE15" s="7" t="s">
        <v>8</v>
      </c>
      <c r="AF15" s="7" t="s">
        <v>9</v>
      </c>
      <c r="AG15" s="7" t="s">
        <v>10</v>
      </c>
      <c r="AH15" s="7" t="s">
        <v>11</v>
      </c>
      <c r="AI15" s="7" t="s">
        <v>12</v>
      </c>
      <c r="AJ15" s="7" t="s">
        <v>13</v>
      </c>
      <c r="AK15" s="7" t="s">
        <v>14</v>
      </c>
      <c r="AL15" s="7" t="s">
        <v>15</v>
      </c>
      <c r="AM15" s="4"/>
      <c r="AN15" s="10"/>
      <c r="AO15" s="27"/>
      <c r="BH15" s="10"/>
      <c r="BI15" s="27"/>
    </row>
    <row r="16" spans="1:81" s="10" customFormat="1" ht="17" customHeight="1" x14ac:dyDescent="0.15">
      <c r="A16" s="12"/>
      <c r="B16" s="8"/>
      <c r="C16" s="9"/>
      <c r="D16" s="9"/>
      <c r="E16" s="9"/>
      <c r="F16" s="9"/>
      <c r="G16" s="9"/>
      <c r="H16" s="9"/>
      <c r="I16" s="9"/>
      <c r="J16" s="9"/>
      <c r="K16" s="9"/>
      <c r="L16" s="9"/>
      <c r="M16" s="9"/>
      <c r="N16" s="9"/>
      <c r="O16" s="9"/>
      <c r="P16" s="9"/>
      <c r="Q16" s="9"/>
      <c r="R16" s="9"/>
      <c r="S16" s="8"/>
      <c r="U16" s="12"/>
      <c r="V16" s="8"/>
      <c r="W16" s="9"/>
      <c r="X16" s="9"/>
      <c r="Y16" s="9"/>
      <c r="Z16" s="9"/>
      <c r="AA16" s="9"/>
      <c r="AB16" s="9"/>
      <c r="AC16" s="9"/>
      <c r="AD16" s="9"/>
      <c r="AE16" s="9"/>
      <c r="AF16" s="9"/>
      <c r="AG16" s="9"/>
      <c r="AH16" s="9"/>
      <c r="AI16" s="9"/>
      <c r="AJ16" s="9"/>
      <c r="AK16" s="9"/>
      <c r="AL16" s="9"/>
      <c r="AM16" s="8"/>
      <c r="AO16" s="12"/>
      <c r="BI16" s="12"/>
    </row>
    <row r="17" spans="1:81" s="3" customFormat="1" ht="17" customHeight="1" x14ac:dyDescent="0.15">
      <c r="A17" s="163" t="s">
        <v>36</v>
      </c>
      <c r="B17" s="4"/>
      <c r="C17" s="7" t="s">
        <v>0</v>
      </c>
      <c r="D17" s="7" t="s">
        <v>1</v>
      </c>
      <c r="E17" s="7" t="s">
        <v>2</v>
      </c>
      <c r="F17" s="7" t="s">
        <v>3</v>
      </c>
      <c r="G17" s="7" t="s">
        <v>4</v>
      </c>
      <c r="H17" s="7" t="s">
        <v>5</v>
      </c>
      <c r="I17" s="7" t="s">
        <v>6</v>
      </c>
      <c r="J17" s="7" t="s">
        <v>7</v>
      </c>
      <c r="K17" s="7" t="s">
        <v>8</v>
      </c>
      <c r="L17" s="7" t="s">
        <v>9</v>
      </c>
      <c r="M17" s="7" t="s">
        <v>10</v>
      </c>
      <c r="N17" s="7" t="s">
        <v>11</v>
      </c>
      <c r="O17" s="7" t="s">
        <v>12</v>
      </c>
      <c r="P17" s="7" t="s">
        <v>13</v>
      </c>
      <c r="Q17" s="7" t="s">
        <v>14</v>
      </c>
      <c r="R17" s="7" t="s">
        <v>15</v>
      </c>
      <c r="S17" s="4"/>
      <c r="T17" s="10"/>
      <c r="U17" s="163" t="s">
        <v>36</v>
      </c>
      <c r="V17" s="4"/>
      <c r="W17" s="7" t="s">
        <v>0</v>
      </c>
      <c r="X17" s="7" t="s">
        <v>1</v>
      </c>
      <c r="Y17" s="7" t="s">
        <v>2</v>
      </c>
      <c r="Z17" s="7" t="s">
        <v>3</v>
      </c>
      <c r="AA17" s="7" t="s">
        <v>4</v>
      </c>
      <c r="AB17" s="7" t="s">
        <v>5</v>
      </c>
      <c r="AC17" s="7" t="s">
        <v>6</v>
      </c>
      <c r="AD17" s="7" t="s">
        <v>7</v>
      </c>
      <c r="AE17" s="7" t="s">
        <v>8</v>
      </c>
      <c r="AF17" s="7" t="s">
        <v>9</v>
      </c>
      <c r="AG17" s="7" t="s">
        <v>10</v>
      </c>
      <c r="AH17" s="7" t="s">
        <v>11</v>
      </c>
      <c r="AI17" s="7" t="s">
        <v>12</v>
      </c>
      <c r="AJ17" s="7" t="s">
        <v>13</v>
      </c>
      <c r="AK17" s="7" t="s">
        <v>14</v>
      </c>
      <c r="AL17" s="7" t="s">
        <v>15</v>
      </c>
      <c r="AM17" s="4"/>
      <c r="AN17" s="8"/>
      <c r="AO17" s="163" t="s">
        <v>36</v>
      </c>
      <c r="AP17" s="4"/>
      <c r="AQ17" s="7" t="s">
        <v>0</v>
      </c>
      <c r="AR17" s="7" t="s">
        <v>1</v>
      </c>
      <c r="AS17" s="7" t="s">
        <v>2</v>
      </c>
      <c r="AT17" s="7" t="s">
        <v>3</v>
      </c>
      <c r="AU17" s="7" t="s">
        <v>4</v>
      </c>
      <c r="AV17" s="7" t="s">
        <v>5</v>
      </c>
      <c r="AW17" s="7" t="s">
        <v>6</v>
      </c>
      <c r="AX17" s="7" t="s">
        <v>7</v>
      </c>
      <c r="AY17" s="7" t="s">
        <v>8</v>
      </c>
      <c r="AZ17" s="7" t="s">
        <v>9</v>
      </c>
      <c r="BA17" s="7" t="s">
        <v>10</v>
      </c>
      <c r="BB17" s="7" t="s">
        <v>11</v>
      </c>
      <c r="BC17" s="7" t="s">
        <v>12</v>
      </c>
      <c r="BD17" s="7" t="s">
        <v>13</v>
      </c>
      <c r="BE17" s="7" t="s">
        <v>14</v>
      </c>
      <c r="BF17" s="7" t="s">
        <v>15</v>
      </c>
      <c r="BG17" s="4"/>
      <c r="BH17" s="10"/>
      <c r="BI17" s="163" t="s">
        <v>36</v>
      </c>
      <c r="BJ17" s="4"/>
      <c r="BK17" s="7" t="s">
        <v>0</v>
      </c>
      <c r="BL17" s="7" t="s">
        <v>1</v>
      </c>
      <c r="BM17" s="7" t="s">
        <v>2</v>
      </c>
      <c r="BN17" s="7" t="s">
        <v>3</v>
      </c>
      <c r="BO17" s="7" t="s">
        <v>4</v>
      </c>
      <c r="BP17" s="7" t="s">
        <v>5</v>
      </c>
      <c r="BQ17" s="7" t="s">
        <v>6</v>
      </c>
      <c r="BR17" s="7" t="s">
        <v>7</v>
      </c>
      <c r="BS17" s="7" t="s">
        <v>8</v>
      </c>
      <c r="BT17" s="7" t="s">
        <v>9</v>
      </c>
      <c r="BU17" s="7" t="s">
        <v>10</v>
      </c>
      <c r="BV17" s="7" t="s">
        <v>11</v>
      </c>
      <c r="BW17" s="7" t="s">
        <v>12</v>
      </c>
      <c r="BX17" s="7" t="s">
        <v>13</v>
      </c>
      <c r="BY17" s="7" t="s">
        <v>14</v>
      </c>
      <c r="BZ17" s="7" t="s">
        <v>15</v>
      </c>
      <c r="CA17" s="4"/>
    </row>
    <row r="18" spans="1:81" ht="17" customHeight="1" x14ac:dyDescent="0.15">
      <c r="A18" s="163"/>
      <c r="B18" s="7" t="s">
        <v>16</v>
      </c>
      <c r="C18" s="3">
        <v>1</v>
      </c>
      <c r="D18" s="3">
        <v>0.1769136</v>
      </c>
      <c r="E18" s="3">
        <v>1</v>
      </c>
      <c r="F18" s="3">
        <v>1</v>
      </c>
      <c r="G18" s="3">
        <v>0.6030797</v>
      </c>
      <c r="H18" s="3">
        <v>0.27644289999999999</v>
      </c>
      <c r="I18" s="3">
        <v>0.81627519999999998</v>
      </c>
      <c r="J18" s="3">
        <v>0.81627519999999998</v>
      </c>
      <c r="K18" s="3">
        <v>1</v>
      </c>
      <c r="L18" s="3">
        <v>0.36800699999999997</v>
      </c>
      <c r="M18" s="3">
        <v>1</v>
      </c>
      <c r="N18" s="3">
        <v>0.8219379</v>
      </c>
      <c r="O18" s="3">
        <v>1</v>
      </c>
      <c r="P18" s="3">
        <v>0.81627519999999998</v>
      </c>
      <c r="Q18" s="3" t="s">
        <v>26</v>
      </c>
      <c r="R18" s="3">
        <v>1</v>
      </c>
      <c r="S18" s="7" t="s">
        <v>16</v>
      </c>
      <c r="T18" s="2"/>
      <c r="U18" s="163"/>
      <c r="V18" s="7" t="s">
        <v>16</v>
      </c>
      <c r="W18" s="3">
        <v>1</v>
      </c>
      <c r="X18" s="3">
        <v>0.27409159999999999</v>
      </c>
      <c r="Y18" s="3">
        <v>1</v>
      </c>
      <c r="Z18" s="3">
        <v>1</v>
      </c>
      <c r="AA18" s="3">
        <v>0.91716739999999997</v>
      </c>
      <c r="AB18" s="3">
        <v>0.95010669999999997</v>
      </c>
      <c r="AC18" s="3">
        <v>0.87642390000000003</v>
      </c>
      <c r="AD18" s="3">
        <v>0.6072784</v>
      </c>
      <c r="AE18" s="3">
        <v>1</v>
      </c>
      <c r="AF18" s="3">
        <v>0.30208190000000001</v>
      </c>
      <c r="AG18" s="3">
        <v>1</v>
      </c>
      <c r="AH18" s="3">
        <v>1</v>
      </c>
      <c r="AI18" s="3">
        <v>1</v>
      </c>
      <c r="AJ18" s="3">
        <v>0.46907539999999998</v>
      </c>
      <c r="AK18" s="3" t="s">
        <v>26</v>
      </c>
      <c r="AL18" s="3">
        <v>1</v>
      </c>
      <c r="AM18" s="7" t="s">
        <v>16</v>
      </c>
      <c r="AN18" s="8"/>
      <c r="AO18" s="163"/>
      <c r="AP18" s="4" t="s">
        <v>16</v>
      </c>
      <c r="AQ18" s="3">
        <v>1</v>
      </c>
      <c r="AR18" s="3">
        <v>0.1769136</v>
      </c>
      <c r="AS18" s="3">
        <v>1</v>
      </c>
      <c r="AT18" s="3">
        <v>1</v>
      </c>
      <c r="AU18" s="3">
        <v>0.6030797</v>
      </c>
      <c r="AV18" s="3">
        <v>0.27644289999999999</v>
      </c>
      <c r="AW18" s="3">
        <v>0.81627519999999998</v>
      </c>
      <c r="AX18" s="3">
        <v>0.81627519999999998</v>
      </c>
      <c r="AY18" s="3">
        <v>1</v>
      </c>
      <c r="AZ18" s="3">
        <v>0.36800699999999997</v>
      </c>
      <c r="BA18" s="3">
        <v>1</v>
      </c>
      <c r="BB18" s="3">
        <v>0.8219379</v>
      </c>
      <c r="BC18" s="3">
        <v>1</v>
      </c>
      <c r="BD18" s="3">
        <v>0.81627519999999998</v>
      </c>
      <c r="BE18" s="3" t="s">
        <v>26</v>
      </c>
      <c r="BF18" s="3">
        <v>1</v>
      </c>
      <c r="BG18" s="4" t="s">
        <v>16</v>
      </c>
      <c r="BI18" s="163"/>
      <c r="BJ18" s="4" t="s">
        <v>16</v>
      </c>
      <c r="BK18" s="3">
        <v>1</v>
      </c>
      <c r="BL18" s="3">
        <v>0.26830290000000001</v>
      </c>
      <c r="BM18" s="3">
        <v>1</v>
      </c>
      <c r="BN18" s="3">
        <v>1</v>
      </c>
      <c r="BO18" s="3">
        <v>0.9960656</v>
      </c>
      <c r="BP18" s="3">
        <v>1</v>
      </c>
      <c r="BQ18" s="3">
        <v>0.77861809999999998</v>
      </c>
      <c r="BR18" s="3">
        <v>0.51841550000000003</v>
      </c>
      <c r="BS18" s="3">
        <v>1</v>
      </c>
      <c r="BT18" s="3">
        <v>0.28037709999999999</v>
      </c>
      <c r="BU18" s="3">
        <v>1</v>
      </c>
      <c r="BV18" s="3">
        <v>1</v>
      </c>
      <c r="BW18" s="3">
        <v>1</v>
      </c>
      <c r="BX18" s="3">
        <v>0.42607010000000001</v>
      </c>
      <c r="BY18" s="3" t="s">
        <v>26</v>
      </c>
      <c r="BZ18" s="3">
        <v>1</v>
      </c>
      <c r="CA18" s="4" t="s">
        <v>16</v>
      </c>
      <c r="CC18" s="2"/>
    </row>
    <row r="19" spans="1:81" ht="17" customHeight="1" x14ac:dyDescent="0.15">
      <c r="A19" s="163"/>
      <c r="B19" s="7" t="s">
        <v>17</v>
      </c>
      <c r="C19" s="3">
        <v>0.33725620000000001</v>
      </c>
      <c r="D19" s="3">
        <v>1</v>
      </c>
      <c r="E19" s="3">
        <v>0.41840539999999998</v>
      </c>
      <c r="F19" s="3">
        <v>1</v>
      </c>
      <c r="G19" s="3">
        <v>0.64785159999999997</v>
      </c>
      <c r="H19" s="3">
        <v>0.58304400000000001</v>
      </c>
      <c r="I19" s="3">
        <v>0.44650889999999999</v>
      </c>
      <c r="J19" s="3">
        <v>1</v>
      </c>
      <c r="K19" s="3">
        <v>1</v>
      </c>
      <c r="L19" s="3">
        <v>0.53605270000000005</v>
      </c>
      <c r="M19" s="3">
        <v>0.53605270000000005</v>
      </c>
      <c r="N19" s="3">
        <v>0.55083550000000003</v>
      </c>
      <c r="O19" s="3">
        <v>0.15470039999999999</v>
      </c>
      <c r="P19" s="3">
        <v>1</v>
      </c>
      <c r="Q19" s="3">
        <v>0.1355864</v>
      </c>
      <c r="R19" s="3">
        <v>0.40924840000000001</v>
      </c>
      <c r="S19" s="7" t="s">
        <v>17</v>
      </c>
      <c r="T19" s="2"/>
      <c r="U19" s="163"/>
      <c r="V19" s="7" t="s">
        <v>17</v>
      </c>
      <c r="W19" s="3">
        <v>2.1638540000000001E-2</v>
      </c>
      <c r="X19" s="3">
        <v>1</v>
      </c>
      <c r="Y19" s="3">
        <v>8.3708420000000006E-2</v>
      </c>
      <c r="Z19" s="3">
        <v>1</v>
      </c>
      <c r="AA19" s="3">
        <v>1</v>
      </c>
      <c r="AB19" s="3">
        <v>0.67610539999999997</v>
      </c>
      <c r="AC19" s="3">
        <v>0.98146630000000001</v>
      </c>
      <c r="AD19" s="3">
        <v>0.80205559999999998</v>
      </c>
      <c r="AE19" s="3">
        <v>1</v>
      </c>
      <c r="AF19" s="3">
        <v>0.70444980000000001</v>
      </c>
      <c r="AG19" s="3">
        <v>0.70811270000000004</v>
      </c>
      <c r="AH19" s="3">
        <v>0.52043839999999997</v>
      </c>
      <c r="AI19" s="3">
        <v>2.9024769999999998E-2</v>
      </c>
      <c r="AJ19" s="3">
        <v>0.96929419999999999</v>
      </c>
      <c r="AK19" s="3">
        <v>9.4834589999999996E-2</v>
      </c>
      <c r="AL19" s="3">
        <v>0.77996030000000005</v>
      </c>
      <c r="AM19" s="7" t="s">
        <v>17</v>
      </c>
      <c r="AN19" s="8"/>
      <c r="AO19" s="163"/>
      <c r="AP19" s="4" t="s">
        <v>17</v>
      </c>
      <c r="AQ19" s="3">
        <v>0.33725620000000001</v>
      </c>
      <c r="AR19" s="3">
        <v>1</v>
      </c>
      <c r="AS19" s="3">
        <v>0.41840539999999998</v>
      </c>
      <c r="AT19" s="3">
        <v>1</v>
      </c>
      <c r="AU19" s="3">
        <v>0.64785159999999997</v>
      </c>
      <c r="AV19" s="3">
        <v>0.58304400000000001</v>
      </c>
      <c r="AW19" s="3">
        <v>0.44650889999999999</v>
      </c>
      <c r="AX19" s="3">
        <v>1</v>
      </c>
      <c r="AY19" s="3">
        <v>1</v>
      </c>
      <c r="AZ19" s="3">
        <v>0.53605270000000005</v>
      </c>
      <c r="BA19" s="3">
        <v>0.53605270000000005</v>
      </c>
      <c r="BB19" s="3">
        <v>0.55083550000000003</v>
      </c>
      <c r="BC19" s="3">
        <v>0.15470039999999999</v>
      </c>
      <c r="BD19" s="3">
        <v>1</v>
      </c>
      <c r="BE19" s="3">
        <v>0.1355864</v>
      </c>
      <c r="BF19" s="3">
        <v>0.40924840000000001</v>
      </c>
      <c r="BG19" s="4" t="s">
        <v>17</v>
      </c>
      <c r="BI19" s="163"/>
      <c r="BJ19" s="4" t="s">
        <v>17</v>
      </c>
      <c r="BK19" s="3">
        <v>6.9481920000000003E-2</v>
      </c>
      <c r="BL19" s="3">
        <v>1</v>
      </c>
      <c r="BM19" s="3">
        <v>0.13232440000000001</v>
      </c>
      <c r="BN19" s="3">
        <v>1</v>
      </c>
      <c r="BO19" s="3">
        <v>1</v>
      </c>
      <c r="BP19" s="3">
        <v>0.84548610000000002</v>
      </c>
      <c r="BQ19" s="3">
        <v>0.80793729999999997</v>
      </c>
      <c r="BR19" s="3">
        <v>1</v>
      </c>
      <c r="BS19" s="3">
        <v>1</v>
      </c>
      <c r="BT19" s="3">
        <v>0.67177149999999997</v>
      </c>
      <c r="BU19" s="3">
        <v>0.54533229999999999</v>
      </c>
      <c r="BV19" s="3">
        <v>0.55957089999999998</v>
      </c>
      <c r="BW19" s="3">
        <v>5.0704300000000001E-2</v>
      </c>
      <c r="BX19" s="3">
        <v>0.87312429999999996</v>
      </c>
      <c r="BY19" s="3">
        <v>0.11749900000000001</v>
      </c>
      <c r="BZ19" s="3">
        <v>0.75587320000000002</v>
      </c>
      <c r="CA19" s="4" t="s">
        <v>17</v>
      </c>
      <c r="CC19" s="2"/>
    </row>
    <row r="20" spans="1:81" ht="17" customHeight="1" x14ac:dyDescent="0.15">
      <c r="A20" s="163"/>
      <c r="B20" s="7" t="s">
        <v>18</v>
      </c>
      <c r="C20" s="3">
        <v>1</v>
      </c>
      <c r="D20" s="3">
        <v>1</v>
      </c>
      <c r="E20" s="3">
        <v>4.8275220000000001E-2</v>
      </c>
      <c r="F20" s="3">
        <v>0.69107689999999999</v>
      </c>
      <c r="G20" s="3">
        <v>0.70931690000000003</v>
      </c>
      <c r="H20" s="3">
        <v>0.58846180000000003</v>
      </c>
      <c r="I20" s="3">
        <v>0.61614800000000003</v>
      </c>
      <c r="J20" s="3">
        <v>1</v>
      </c>
      <c r="K20" s="3">
        <v>0.130748</v>
      </c>
      <c r="L20" s="3">
        <v>1</v>
      </c>
      <c r="M20" s="3">
        <v>0.25806020000000002</v>
      </c>
      <c r="N20" s="3">
        <v>1.6067079999999999E-4</v>
      </c>
      <c r="O20" s="3">
        <v>1</v>
      </c>
      <c r="P20" s="3">
        <v>0.22795099999999999</v>
      </c>
      <c r="Q20" s="3">
        <v>1</v>
      </c>
      <c r="R20" s="3">
        <v>0.50455989999999995</v>
      </c>
      <c r="S20" s="7" t="s">
        <v>18</v>
      </c>
      <c r="T20" s="2"/>
      <c r="U20" s="163"/>
      <c r="V20" s="7" t="s">
        <v>18</v>
      </c>
      <c r="W20" s="3">
        <v>1</v>
      </c>
      <c r="X20" s="3">
        <v>0.3708206</v>
      </c>
      <c r="Y20" s="3">
        <v>8.305448E-2</v>
      </c>
      <c r="Z20" s="3">
        <v>2.0810760000000001E-2</v>
      </c>
      <c r="AA20" s="3">
        <v>0.32474459999999999</v>
      </c>
      <c r="AB20" s="3">
        <v>4.7754089999999999E-2</v>
      </c>
      <c r="AC20" s="3">
        <v>0.67010340000000002</v>
      </c>
      <c r="AD20" s="3">
        <v>0.93621880000000002</v>
      </c>
      <c r="AE20" s="3">
        <v>6.242089E-2</v>
      </c>
      <c r="AF20" s="3">
        <v>0.4842785</v>
      </c>
      <c r="AG20" s="3">
        <v>0.56736830000000005</v>
      </c>
      <c r="AH20" s="3">
        <v>4.2440810000000002E-2</v>
      </c>
      <c r="AI20" s="3">
        <v>1</v>
      </c>
      <c r="AJ20" s="3">
        <v>0.58130930000000003</v>
      </c>
      <c r="AK20" s="3">
        <v>1</v>
      </c>
      <c r="AL20" s="3">
        <v>0.2961107</v>
      </c>
      <c r="AM20" s="7" t="s">
        <v>18</v>
      </c>
      <c r="AN20" s="8"/>
      <c r="AO20" s="163"/>
      <c r="AP20" s="4" t="s">
        <v>18</v>
      </c>
      <c r="AQ20" s="3">
        <v>1</v>
      </c>
      <c r="AR20" s="3">
        <v>1</v>
      </c>
      <c r="AS20" s="3">
        <v>4.8275220000000001E-2</v>
      </c>
      <c r="AT20" s="3">
        <v>0.69107689999999999</v>
      </c>
      <c r="AU20" s="3">
        <v>0.70931690000000003</v>
      </c>
      <c r="AV20" s="3">
        <v>0.58846180000000003</v>
      </c>
      <c r="AW20" s="3">
        <v>0.61614800000000003</v>
      </c>
      <c r="AX20" s="3">
        <v>1</v>
      </c>
      <c r="AY20" s="3">
        <v>0.130748</v>
      </c>
      <c r="AZ20" s="3">
        <v>1</v>
      </c>
      <c r="BA20" s="3">
        <v>0.25806020000000002</v>
      </c>
      <c r="BB20" s="3">
        <v>1.6067079999999999E-4</v>
      </c>
      <c r="BC20" s="3">
        <v>1</v>
      </c>
      <c r="BD20" s="3">
        <v>0.22795099999999999</v>
      </c>
      <c r="BE20" s="3">
        <v>1</v>
      </c>
      <c r="BF20" s="3">
        <v>0.50455989999999995</v>
      </c>
      <c r="BG20" s="4" t="s">
        <v>18</v>
      </c>
      <c r="BI20" s="163"/>
      <c r="BJ20" s="4" t="s">
        <v>18</v>
      </c>
      <c r="BK20" s="3">
        <v>0.69554519999999997</v>
      </c>
      <c r="BL20" s="3">
        <v>0.38620339999999997</v>
      </c>
      <c r="BM20" s="3">
        <v>3.9971430000000002E-2</v>
      </c>
      <c r="BN20" s="3">
        <v>1.213063E-2</v>
      </c>
      <c r="BO20" s="3">
        <v>0.27728770000000003</v>
      </c>
      <c r="BP20" s="3">
        <v>2.404887E-2</v>
      </c>
      <c r="BQ20" s="3">
        <v>0.75281779999999998</v>
      </c>
      <c r="BR20" s="3">
        <v>0.74303750000000002</v>
      </c>
      <c r="BS20" s="3">
        <v>3.0950399999999999E-2</v>
      </c>
      <c r="BT20" s="3">
        <v>0.37931890000000001</v>
      </c>
      <c r="BU20" s="3">
        <v>0.86034670000000002</v>
      </c>
      <c r="BV20" s="3">
        <v>3.1557540000000002E-2</v>
      </c>
      <c r="BW20" s="3">
        <v>1</v>
      </c>
      <c r="BX20" s="3">
        <v>0.41809200000000002</v>
      </c>
      <c r="BY20" s="3">
        <v>1</v>
      </c>
      <c r="BZ20" s="3">
        <v>0.29856539999999998</v>
      </c>
      <c r="CA20" s="4" t="s">
        <v>18</v>
      </c>
      <c r="CC20" s="2"/>
    </row>
    <row r="21" spans="1:81" ht="17" customHeight="1" x14ac:dyDescent="0.15">
      <c r="A21" s="163"/>
      <c r="B21" s="7" t="s">
        <v>19</v>
      </c>
      <c r="C21" s="3">
        <v>2.3835989999999999E-5</v>
      </c>
      <c r="D21" s="3">
        <v>0.3424971</v>
      </c>
      <c r="E21" s="3">
        <v>1.073061E-2</v>
      </c>
      <c r="F21" s="3">
        <v>3.9971909999999999E-2</v>
      </c>
      <c r="G21" s="3">
        <v>0.98145729999999998</v>
      </c>
      <c r="H21" s="3">
        <v>0.17772309999999999</v>
      </c>
      <c r="I21" s="3">
        <v>0.1001585</v>
      </c>
      <c r="J21" s="3">
        <v>0.99139860000000002</v>
      </c>
      <c r="K21" s="3">
        <v>0.2610654</v>
      </c>
      <c r="L21" s="3">
        <v>0.61335379999999995</v>
      </c>
      <c r="M21" s="3">
        <v>5.4647420000000002E-2</v>
      </c>
      <c r="N21" s="3">
        <v>1.522366E-3</v>
      </c>
      <c r="O21" s="3">
        <v>0.50381719999999997</v>
      </c>
      <c r="P21" s="3">
        <v>6.7701100000000004E-4</v>
      </c>
      <c r="Q21" s="3">
        <v>0.19004599999999999</v>
      </c>
      <c r="R21" s="3">
        <v>0.95101769999999997</v>
      </c>
      <c r="S21" s="7" t="s">
        <v>19</v>
      </c>
      <c r="T21" s="2"/>
      <c r="U21" s="163"/>
      <c r="V21" s="7" t="s">
        <v>19</v>
      </c>
      <c r="W21" s="3">
        <v>8.5614930000000005E-4</v>
      </c>
      <c r="X21" s="3">
        <v>0.92820239999999998</v>
      </c>
      <c r="Y21" s="3">
        <v>0.13372719999999999</v>
      </c>
      <c r="Z21" s="3">
        <v>0.55573090000000003</v>
      </c>
      <c r="AA21" s="3">
        <v>0.1747068</v>
      </c>
      <c r="AB21" s="3">
        <v>0.155835</v>
      </c>
      <c r="AC21" s="3">
        <v>7.6979199999999998E-2</v>
      </c>
      <c r="AD21" s="3">
        <v>2.6144899999999999E-2</v>
      </c>
      <c r="AE21" s="3">
        <v>4.3492990000000002E-2</v>
      </c>
      <c r="AF21" s="3">
        <v>0.62966230000000001</v>
      </c>
      <c r="AG21" s="3">
        <v>7.0211060000000003E-4</v>
      </c>
      <c r="AH21" s="3">
        <v>0.75269699999999995</v>
      </c>
      <c r="AI21" s="3">
        <v>0.1635964</v>
      </c>
      <c r="AJ21" s="3">
        <v>0.28415869999999999</v>
      </c>
      <c r="AK21" s="3">
        <v>0.45038240000000002</v>
      </c>
      <c r="AL21" s="3">
        <v>0.97509170000000001</v>
      </c>
      <c r="AM21" s="7" t="s">
        <v>19</v>
      </c>
      <c r="AN21" s="8"/>
      <c r="AO21" s="163"/>
      <c r="AP21" s="4" t="s">
        <v>20</v>
      </c>
      <c r="AQ21" s="3">
        <v>9.7185569999999992E-3</v>
      </c>
      <c r="AR21" s="3">
        <v>0.64429429999999999</v>
      </c>
      <c r="AS21" s="3">
        <v>0.22101560000000001</v>
      </c>
      <c r="AT21" s="3">
        <v>1</v>
      </c>
      <c r="AU21" s="3">
        <v>1</v>
      </c>
      <c r="AV21" s="3">
        <v>0.82817620000000003</v>
      </c>
      <c r="AW21" s="3">
        <v>2.9460199999999999E-2</v>
      </c>
      <c r="AX21" s="3">
        <v>1</v>
      </c>
      <c r="AY21" s="3">
        <v>1</v>
      </c>
      <c r="AZ21" s="3">
        <v>1.583114E-3</v>
      </c>
      <c r="BA21" s="3">
        <v>0.71449989999999997</v>
      </c>
      <c r="BB21" s="3">
        <v>0.80402300000000004</v>
      </c>
      <c r="BC21" s="3">
        <v>0.31074770000000002</v>
      </c>
      <c r="BD21" s="3">
        <v>0.50250919999999999</v>
      </c>
      <c r="BE21" s="3">
        <v>0.71449989999999997</v>
      </c>
      <c r="BF21" s="3">
        <v>0.98248519999999995</v>
      </c>
      <c r="BG21" s="4" t="s">
        <v>20</v>
      </c>
      <c r="BI21" s="163"/>
      <c r="BJ21" s="4" t="s">
        <v>20</v>
      </c>
      <c r="BK21" s="3">
        <v>1.927701E-3</v>
      </c>
      <c r="BL21" s="3">
        <v>1</v>
      </c>
      <c r="BM21" s="3">
        <v>0.20751420000000001</v>
      </c>
      <c r="BN21" s="3">
        <v>4.7199329999999998E-2</v>
      </c>
      <c r="BO21" s="3">
        <v>1</v>
      </c>
      <c r="BP21" s="3">
        <v>3.339549E-2</v>
      </c>
      <c r="BQ21" s="3">
        <v>7.5003600000000004E-2</v>
      </c>
      <c r="BR21" s="3">
        <v>0.20842530000000001</v>
      </c>
      <c r="BS21" s="3">
        <v>1</v>
      </c>
      <c r="BT21" s="3">
        <v>1.856959E-2</v>
      </c>
      <c r="BU21" s="3">
        <v>0.17732100000000001</v>
      </c>
      <c r="BV21" s="3">
        <v>4.9095850000000003E-2</v>
      </c>
      <c r="BW21" s="3">
        <v>0.8677935</v>
      </c>
      <c r="BX21" s="3">
        <v>4.1862549999999998E-2</v>
      </c>
      <c r="BY21" s="3">
        <v>0.19516559999999999</v>
      </c>
      <c r="BZ21" s="3">
        <v>0.56422110000000003</v>
      </c>
      <c r="CA21" s="4" t="s">
        <v>20</v>
      </c>
      <c r="CC21" s="2"/>
    </row>
    <row r="22" spans="1:81" ht="17" customHeight="1" x14ac:dyDescent="0.15">
      <c r="A22" s="163"/>
      <c r="B22" s="7" t="s">
        <v>20</v>
      </c>
      <c r="C22" s="3">
        <v>9.7185569999999992E-3</v>
      </c>
      <c r="D22" s="3">
        <v>0.64429429999999999</v>
      </c>
      <c r="E22" s="3">
        <v>0.22101560000000001</v>
      </c>
      <c r="F22" s="3">
        <v>1</v>
      </c>
      <c r="G22" s="3">
        <v>1</v>
      </c>
      <c r="H22" s="3">
        <v>0.82817620000000003</v>
      </c>
      <c r="I22" s="3">
        <v>2.9460199999999999E-2</v>
      </c>
      <c r="J22" s="3">
        <v>1</v>
      </c>
      <c r="K22" s="3">
        <v>1</v>
      </c>
      <c r="L22" s="3">
        <v>1.583114E-3</v>
      </c>
      <c r="M22" s="3">
        <v>0.71449989999999997</v>
      </c>
      <c r="N22" s="3">
        <v>0.80402300000000004</v>
      </c>
      <c r="O22" s="3">
        <v>0.31074770000000002</v>
      </c>
      <c r="P22" s="3">
        <v>0.50250919999999999</v>
      </c>
      <c r="Q22" s="3">
        <v>0.71449989999999997</v>
      </c>
      <c r="R22" s="3">
        <v>0.98248519999999995</v>
      </c>
      <c r="S22" s="7" t="s">
        <v>20</v>
      </c>
      <c r="T22" s="2"/>
      <c r="U22" s="163"/>
      <c r="V22" s="7" t="s">
        <v>20</v>
      </c>
      <c r="W22" s="3">
        <v>1.6820000000000002E-2</v>
      </c>
      <c r="X22" s="3">
        <v>1</v>
      </c>
      <c r="Y22" s="3">
        <v>0.29857539999999999</v>
      </c>
      <c r="Z22" s="3">
        <v>7.4421559999999998E-2</v>
      </c>
      <c r="AA22" s="3">
        <v>1</v>
      </c>
      <c r="AB22" s="3">
        <v>6.7826479999999995E-2</v>
      </c>
      <c r="AC22" s="3">
        <v>4.4107649999999998E-2</v>
      </c>
      <c r="AD22" s="3">
        <v>0.38700479999999998</v>
      </c>
      <c r="AE22" s="3">
        <v>1</v>
      </c>
      <c r="AF22" s="3">
        <v>1.510425E-2</v>
      </c>
      <c r="AG22" s="3">
        <v>0.3635235</v>
      </c>
      <c r="AH22" s="3">
        <v>4.3376150000000002E-2</v>
      </c>
      <c r="AI22" s="3">
        <v>0.63476659999999996</v>
      </c>
      <c r="AJ22" s="3">
        <v>9.6495629999999999E-2</v>
      </c>
      <c r="AK22" s="3">
        <v>0.22803709999999999</v>
      </c>
      <c r="AL22" s="3">
        <v>0.55373309999999998</v>
      </c>
      <c r="AM22" s="7" t="s">
        <v>20</v>
      </c>
      <c r="AN22" s="8"/>
      <c r="AO22" s="163"/>
      <c r="AP22" s="4" t="s">
        <v>21</v>
      </c>
      <c r="AQ22" s="3">
        <v>2.8112200000000001E-3</v>
      </c>
      <c r="AR22" s="3">
        <v>0.70725369999999999</v>
      </c>
      <c r="AS22" s="3">
        <v>0.21523239999999999</v>
      </c>
      <c r="AT22" s="3">
        <v>0.62280389999999997</v>
      </c>
      <c r="AU22" s="3">
        <v>0.82008309999999995</v>
      </c>
      <c r="AV22" s="3">
        <v>0.161802</v>
      </c>
      <c r="AW22" s="3">
        <v>0.95241330000000002</v>
      </c>
      <c r="AX22" s="3">
        <v>0.91584810000000005</v>
      </c>
      <c r="AY22" s="3">
        <v>5.8607199999999998E-2</v>
      </c>
      <c r="AZ22" s="3">
        <v>0.73897109999999999</v>
      </c>
      <c r="BA22" s="3">
        <v>1</v>
      </c>
      <c r="BB22" s="3">
        <v>0.97758469999999997</v>
      </c>
      <c r="BC22" s="3">
        <v>0.73897109999999999</v>
      </c>
      <c r="BD22" s="3">
        <v>0.26234489999999999</v>
      </c>
      <c r="BE22" s="3">
        <v>0.61290319999999998</v>
      </c>
      <c r="BF22" s="3">
        <v>0.88910880000000003</v>
      </c>
      <c r="BG22" s="4" t="s">
        <v>21</v>
      </c>
      <c r="BI22" s="163"/>
      <c r="BJ22" s="4" t="s">
        <v>21</v>
      </c>
      <c r="BK22" s="3">
        <v>2.082099E-3</v>
      </c>
      <c r="BL22" s="3">
        <v>0.4374577</v>
      </c>
      <c r="BM22" s="3">
        <v>0.1200412</v>
      </c>
      <c r="BN22" s="3">
        <v>0.41656270000000001</v>
      </c>
      <c r="BO22" s="3">
        <v>0.39918779999999998</v>
      </c>
      <c r="BP22" s="3">
        <v>1</v>
      </c>
      <c r="BQ22" s="3">
        <v>0.80793729999999997</v>
      </c>
      <c r="BR22" s="3">
        <v>0.13882240000000001</v>
      </c>
      <c r="BS22" s="3">
        <v>0.15639749999999999</v>
      </c>
      <c r="BT22" s="3">
        <v>0.45582509999999998</v>
      </c>
      <c r="BU22" s="3">
        <v>0.65043320000000004</v>
      </c>
      <c r="BV22" s="3">
        <v>0.11965820000000001</v>
      </c>
      <c r="BW22" s="3">
        <v>0.52642009999999995</v>
      </c>
      <c r="BX22" s="3">
        <v>1</v>
      </c>
      <c r="BY22" s="3">
        <v>1</v>
      </c>
      <c r="BZ22" s="3">
        <v>0.89791030000000005</v>
      </c>
      <c r="CA22" s="4" t="s">
        <v>21</v>
      </c>
      <c r="CC22" s="2"/>
    </row>
    <row r="23" spans="1:81" ht="17" customHeight="1" x14ac:dyDescent="0.15">
      <c r="A23" s="163"/>
      <c r="B23" s="7" t="s">
        <v>21</v>
      </c>
      <c r="C23" s="3">
        <v>2.8112200000000001E-3</v>
      </c>
      <c r="D23" s="3">
        <v>0.70725369999999999</v>
      </c>
      <c r="E23" s="3">
        <v>0.21523239999999999</v>
      </c>
      <c r="F23" s="3">
        <v>0.62280389999999997</v>
      </c>
      <c r="G23" s="3">
        <v>0.82008309999999995</v>
      </c>
      <c r="H23" s="3">
        <v>0.161802</v>
      </c>
      <c r="I23" s="3">
        <v>0.95241330000000002</v>
      </c>
      <c r="J23" s="3">
        <v>0.91584810000000005</v>
      </c>
      <c r="K23" s="3">
        <v>5.8607199999999998E-2</v>
      </c>
      <c r="L23" s="3">
        <v>0.73897109999999999</v>
      </c>
      <c r="M23" s="3">
        <v>1</v>
      </c>
      <c r="N23" s="3">
        <v>0.97758469999999997</v>
      </c>
      <c r="O23" s="3">
        <v>0.73897109999999999</v>
      </c>
      <c r="P23" s="3">
        <v>0.26234489999999999</v>
      </c>
      <c r="Q23" s="3">
        <v>0.61290319999999998</v>
      </c>
      <c r="R23" s="3">
        <v>0.88910880000000003</v>
      </c>
      <c r="S23" s="7" t="s">
        <v>21</v>
      </c>
      <c r="T23" s="2"/>
      <c r="U23" s="163"/>
      <c r="V23" s="7" t="s">
        <v>21</v>
      </c>
      <c r="W23" s="3">
        <v>1.075691E-2</v>
      </c>
      <c r="X23" s="3">
        <v>0.4206838</v>
      </c>
      <c r="Y23" s="3">
        <v>5.3896569999999998E-2</v>
      </c>
      <c r="Z23" s="3">
        <v>0.51308149999999997</v>
      </c>
      <c r="AA23" s="3">
        <v>0.46865839999999998</v>
      </c>
      <c r="AB23" s="3">
        <v>1</v>
      </c>
      <c r="AC23" s="3">
        <v>0.98146630000000001</v>
      </c>
      <c r="AD23" s="3">
        <v>0.28450399999999998</v>
      </c>
      <c r="AE23" s="3">
        <v>9.0297249999999996E-2</v>
      </c>
      <c r="AF23" s="3">
        <v>0.50674240000000004</v>
      </c>
      <c r="AG23" s="3">
        <v>1</v>
      </c>
      <c r="AH23" s="3">
        <v>0.1047979</v>
      </c>
      <c r="AI23" s="3">
        <v>0.65601010000000004</v>
      </c>
      <c r="AJ23" s="3">
        <v>1</v>
      </c>
      <c r="AK23" s="3">
        <v>1</v>
      </c>
      <c r="AL23" s="3">
        <v>0.87400319999999998</v>
      </c>
      <c r="AM23" s="7" t="s">
        <v>21</v>
      </c>
      <c r="AN23" s="8"/>
      <c r="AO23" s="163"/>
      <c r="AP23" s="4" t="s">
        <v>22</v>
      </c>
      <c r="AQ23" s="3">
        <v>0.1508555</v>
      </c>
      <c r="AR23" s="3">
        <v>1</v>
      </c>
      <c r="AS23" s="3">
        <v>0.29430879999999998</v>
      </c>
      <c r="AT23" s="3">
        <v>0.35064980000000001</v>
      </c>
      <c r="AU23" s="3">
        <v>0.88419939999999997</v>
      </c>
      <c r="AV23" s="3">
        <v>0.40470840000000002</v>
      </c>
      <c r="AW23" s="3">
        <v>9.7858319999999999E-2</v>
      </c>
      <c r="AX23" s="3">
        <v>0.90760300000000005</v>
      </c>
      <c r="AY23" s="3">
        <v>1</v>
      </c>
      <c r="AZ23" s="3">
        <v>0.97504349999999995</v>
      </c>
      <c r="BA23" s="3">
        <v>0.12726029999999999</v>
      </c>
      <c r="BB23" s="3">
        <v>0.66024329999999998</v>
      </c>
      <c r="BC23" s="3">
        <v>9.4328700000000001E-2</v>
      </c>
      <c r="BD23" s="3">
        <v>0.2301465</v>
      </c>
      <c r="BE23" s="3">
        <v>1</v>
      </c>
      <c r="BF23" s="3">
        <v>0.43659880000000001</v>
      </c>
      <c r="BG23" s="4" t="s">
        <v>22</v>
      </c>
      <c r="BI23" s="163"/>
      <c r="BJ23" s="4" t="s">
        <v>22</v>
      </c>
      <c r="BK23" s="3">
        <v>3.8590339999999999E-3</v>
      </c>
      <c r="BL23" s="3">
        <v>0.981047</v>
      </c>
      <c r="BM23" s="3">
        <v>1</v>
      </c>
      <c r="BN23" s="3">
        <v>0.43743939999999998</v>
      </c>
      <c r="BO23" s="3">
        <v>0.93757420000000002</v>
      </c>
      <c r="BP23" s="3">
        <v>0.80582149999999997</v>
      </c>
      <c r="BQ23" s="3">
        <v>0.2468341</v>
      </c>
      <c r="BR23" s="3">
        <v>1</v>
      </c>
      <c r="BS23" s="3">
        <v>0.79472010000000004</v>
      </c>
      <c r="BT23" s="3">
        <v>0.82927399999999996</v>
      </c>
      <c r="BU23" s="3">
        <v>3.7947870000000002E-2</v>
      </c>
      <c r="BV23" s="3">
        <v>0.84416159999999996</v>
      </c>
      <c r="BW23" s="3">
        <v>0.2012468</v>
      </c>
      <c r="BX23" s="3">
        <v>0.83718729999999997</v>
      </c>
      <c r="BY23" s="3">
        <v>0.72634350000000003</v>
      </c>
      <c r="BZ23" s="3">
        <v>5.177238E-2</v>
      </c>
      <c r="CA23" s="4" t="s">
        <v>22</v>
      </c>
      <c r="CC23" s="2"/>
    </row>
    <row r="24" spans="1:81" ht="17" customHeight="1" x14ac:dyDescent="0.15">
      <c r="A24" s="163"/>
      <c r="B24" s="7" t="s">
        <v>22</v>
      </c>
      <c r="C24" s="3">
        <v>0.1508555</v>
      </c>
      <c r="D24" s="3">
        <v>1</v>
      </c>
      <c r="E24" s="3">
        <v>0.29430879999999998</v>
      </c>
      <c r="F24" s="3">
        <v>0.35064980000000001</v>
      </c>
      <c r="G24" s="3">
        <v>0.88419939999999997</v>
      </c>
      <c r="H24" s="3">
        <v>0.40470840000000002</v>
      </c>
      <c r="I24" s="3">
        <v>9.7858319999999999E-2</v>
      </c>
      <c r="J24" s="3">
        <v>0.90760300000000005</v>
      </c>
      <c r="K24" s="3">
        <v>1</v>
      </c>
      <c r="L24" s="3">
        <v>0.97504349999999995</v>
      </c>
      <c r="M24" s="3">
        <v>0.12726029999999999</v>
      </c>
      <c r="N24" s="3">
        <v>0.66024329999999998</v>
      </c>
      <c r="O24" s="3">
        <v>9.4328700000000001E-2</v>
      </c>
      <c r="P24" s="3">
        <v>0.2301465</v>
      </c>
      <c r="Q24" s="3">
        <v>1</v>
      </c>
      <c r="R24" s="3">
        <v>0.43659880000000001</v>
      </c>
      <c r="S24" s="7" t="s">
        <v>22</v>
      </c>
      <c r="T24" s="2"/>
      <c r="U24" s="163"/>
      <c r="V24" s="7" t="s">
        <v>22</v>
      </c>
      <c r="W24" s="3">
        <v>1.027404E-4</v>
      </c>
      <c r="X24" s="3">
        <v>1</v>
      </c>
      <c r="Y24" s="3">
        <v>0.75363219999999997</v>
      </c>
      <c r="Z24" s="3">
        <v>0.38693379999999999</v>
      </c>
      <c r="AA24" s="3">
        <v>1</v>
      </c>
      <c r="AB24" s="3">
        <v>0.65708239999999996</v>
      </c>
      <c r="AC24" s="3">
        <v>0.48626589999999997</v>
      </c>
      <c r="AD24" s="3">
        <v>0.99562079999999997</v>
      </c>
      <c r="AE24" s="3">
        <v>0.34053129999999998</v>
      </c>
      <c r="AF24" s="3">
        <v>0.73743950000000003</v>
      </c>
      <c r="AG24" s="3">
        <v>0.24776989999999999</v>
      </c>
      <c r="AH24" s="3">
        <v>0.89772640000000004</v>
      </c>
      <c r="AI24" s="3">
        <v>0.40272849999999999</v>
      </c>
      <c r="AJ24" s="3">
        <v>0.66912119999999997</v>
      </c>
      <c r="AK24" s="3">
        <v>0.89186350000000003</v>
      </c>
      <c r="AL24" s="3">
        <v>5.9452070000000003E-2</v>
      </c>
      <c r="AM24" s="7" t="s">
        <v>22</v>
      </c>
      <c r="AN24" s="8"/>
      <c r="AO24" s="163"/>
      <c r="AP24" s="4" t="s">
        <v>23</v>
      </c>
      <c r="AQ24" s="3">
        <v>0.1243788</v>
      </c>
      <c r="AR24" s="3">
        <v>0.5776384</v>
      </c>
      <c r="AS24" s="3">
        <v>0.43761519999999998</v>
      </c>
      <c r="AT24" s="3">
        <v>0.92032959999999997</v>
      </c>
      <c r="AU24" s="3">
        <v>0.60034290000000001</v>
      </c>
      <c r="AV24" s="3">
        <v>8.8173139999999997E-3</v>
      </c>
      <c r="AW24" s="3">
        <v>5.577116E-3</v>
      </c>
      <c r="AX24" s="3">
        <v>0.1015176</v>
      </c>
      <c r="AY24" s="3">
        <v>0.44419799999999998</v>
      </c>
      <c r="AZ24" s="3">
        <v>0.16888120000000001</v>
      </c>
      <c r="BA24" s="3">
        <v>0.95630999999999999</v>
      </c>
      <c r="BB24" s="3">
        <v>0.92032959999999997</v>
      </c>
      <c r="BC24" s="3">
        <v>0.61299539999999997</v>
      </c>
      <c r="BD24" s="3">
        <v>0.69687410000000005</v>
      </c>
      <c r="BE24" s="3">
        <v>0.87361900000000003</v>
      </c>
      <c r="BF24" s="3">
        <v>0.28719299999999998</v>
      </c>
      <c r="BG24" s="4" t="s">
        <v>23</v>
      </c>
      <c r="BI24" s="163"/>
      <c r="BJ24" s="4" t="s">
        <v>23</v>
      </c>
      <c r="BK24" s="3">
        <v>1</v>
      </c>
      <c r="BL24" s="3">
        <v>1</v>
      </c>
      <c r="BM24" s="3">
        <v>3.0895490000000001E-2</v>
      </c>
      <c r="BN24" s="3">
        <v>1</v>
      </c>
      <c r="BO24" s="3">
        <v>0.20170730000000001</v>
      </c>
      <c r="BP24" s="3">
        <v>6.0983419999999997E-3</v>
      </c>
      <c r="BQ24" s="3">
        <v>0.16874649999999999</v>
      </c>
      <c r="BR24" s="3">
        <v>5.5576180000000003E-2</v>
      </c>
      <c r="BS24" s="3">
        <v>1</v>
      </c>
      <c r="BT24" s="3">
        <v>1.0254350000000001E-2</v>
      </c>
      <c r="BU24" s="3">
        <v>0.55561329999999998</v>
      </c>
      <c r="BV24" s="3">
        <v>1</v>
      </c>
      <c r="BW24" s="3">
        <v>0.12615419999999999</v>
      </c>
      <c r="BX24" s="3">
        <v>0.71562630000000005</v>
      </c>
      <c r="BY24" s="3">
        <v>0.70204089999999997</v>
      </c>
      <c r="BZ24" s="3">
        <v>4.9664779999999999E-2</v>
      </c>
      <c r="CA24" s="4" t="s">
        <v>23</v>
      </c>
      <c r="CC24" s="2"/>
    </row>
    <row r="25" spans="1:81" ht="17" customHeight="1" x14ac:dyDescent="0.15">
      <c r="A25" s="163"/>
      <c r="B25" s="7" t="s">
        <v>23</v>
      </c>
      <c r="C25" s="3">
        <v>0.1243788</v>
      </c>
      <c r="D25" s="3">
        <v>0.5776384</v>
      </c>
      <c r="E25" s="3">
        <v>0.43761519999999998</v>
      </c>
      <c r="F25" s="3">
        <v>0.92032959999999997</v>
      </c>
      <c r="G25" s="3">
        <v>0.60034290000000001</v>
      </c>
      <c r="H25" s="3">
        <v>8.8173139999999997E-3</v>
      </c>
      <c r="I25" s="3">
        <v>5.577116E-3</v>
      </c>
      <c r="J25" s="3">
        <v>0.1015176</v>
      </c>
      <c r="K25" s="3">
        <v>0.44419799999999998</v>
      </c>
      <c r="L25" s="3">
        <v>0.16888120000000001</v>
      </c>
      <c r="M25" s="3">
        <v>0.95630999999999999</v>
      </c>
      <c r="N25" s="3">
        <v>0.92032959999999997</v>
      </c>
      <c r="O25" s="3">
        <v>0.61299539999999997</v>
      </c>
      <c r="P25" s="3">
        <v>0.69687410000000005</v>
      </c>
      <c r="Q25" s="3">
        <v>0.87361900000000003</v>
      </c>
      <c r="R25" s="3">
        <v>0.28719299999999998</v>
      </c>
      <c r="S25" s="7" t="s">
        <v>23</v>
      </c>
      <c r="T25" s="2"/>
      <c r="U25" s="163"/>
      <c r="V25" s="7" t="s">
        <v>23</v>
      </c>
      <c r="W25" s="3">
        <v>0.86886149999999995</v>
      </c>
      <c r="X25" s="3">
        <v>1</v>
      </c>
      <c r="Y25" s="3">
        <v>1.27542E-2</v>
      </c>
      <c r="Z25" s="3">
        <v>1</v>
      </c>
      <c r="AA25" s="3">
        <v>0.1090313</v>
      </c>
      <c r="AB25" s="3">
        <v>2.8485239999999998E-3</v>
      </c>
      <c r="AC25" s="3">
        <v>0.34188259999999998</v>
      </c>
      <c r="AD25" s="3">
        <v>2.7468469999999998E-2</v>
      </c>
      <c r="AE25" s="3">
        <v>0.8502575</v>
      </c>
      <c r="AF25" s="3">
        <v>7.7550509999999998E-3</v>
      </c>
      <c r="AG25" s="3">
        <v>0.20480599999999999</v>
      </c>
      <c r="AH25" s="3">
        <v>1</v>
      </c>
      <c r="AI25" s="3">
        <v>7.3275759999999995E-2</v>
      </c>
      <c r="AJ25" s="3">
        <v>0.63896129999999995</v>
      </c>
      <c r="AK25" s="3">
        <v>0.56646090000000004</v>
      </c>
      <c r="AL25" s="3">
        <v>5.1759939999999997E-2</v>
      </c>
      <c r="AM25" s="7" t="s">
        <v>23</v>
      </c>
      <c r="AN25" s="8"/>
      <c r="AO25" s="163"/>
      <c r="AP25" s="4" t="s">
        <v>24</v>
      </c>
      <c r="AQ25" s="3">
        <v>0.29367480000000001</v>
      </c>
      <c r="AR25" s="3">
        <v>0.66362049999999995</v>
      </c>
      <c r="AS25" s="3">
        <v>1</v>
      </c>
      <c r="AT25" s="3">
        <v>0.65711589999999998</v>
      </c>
      <c r="AU25" s="3">
        <v>0.15521450000000001</v>
      </c>
      <c r="AV25" s="3">
        <v>0.71098410000000001</v>
      </c>
      <c r="AW25" s="3">
        <v>0.28668660000000001</v>
      </c>
      <c r="AX25" s="3">
        <v>0.28668660000000001</v>
      </c>
      <c r="AY25" s="3">
        <v>0.44491910000000001</v>
      </c>
      <c r="AZ25" s="3">
        <v>0.1210903</v>
      </c>
      <c r="BA25" s="3">
        <v>0.78541190000000005</v>
      </c>
      <c r="BB25" s="3">
        <v>3.066926E-2</v>
      </c>
      <c r="BC25" s="3">
        <v>0.96608950000000005</v>
      </c>
      <c r="BD25" s="3">
        <v>9.1007199999999996E-2</v>
      </c>
      <c r="BE25" s="3">
        <v>0.89213609999999999</v>
      </c>
      <c r="BF25" s="3">
        <v>0.3123996</v>
      </c>
      <c r="BG25" s="4" t="s">
        <v>24</v>
      </c>
      <c r="BI25" s="163"/>
      <c r="BJ25" s="4" t="s">
        <v>24</v>
      </c>
      <c r="BK25" s="3">
        <v>2.181191E-2</v>
      </c>
      <c r="BL25" s="3">
        <v>0.13199240000000001</v>
      </c>
      <c r="BM25" s="3">
        <v>7.1041259999999997E-3</v>
      </c>
      <c r="BN25" s="3">
        <v>4.123636E-3</v>
      </c>
      <c r="BO25" s="3">
        <v>0.89093610000000001</v>
      </c>
      <c r="BP25" s="3">
        <v>0.39510840000000003</v>
      </c>
      <c r="BQ25" s="3">
        <v>2.4474890000000002E-4</v>
      </c>
      <c r="BR25" s="3">
        <v>3.4692920000000002E-2</v>
      </c>
      <c r="BS25" s="3">
        <v>0.16051979999999999</v>
      </c>
      <c r="BT25" s="3">
        <v>1</v>
      </c>
      <c r="BU25" s="3">
        <v>5.1978879999999998E-2</v>
      </c>
      <c r="BV25" s="3">
        <v>4.1216970000000001E-4</v>
      </c>
      <c r="BW25" s="3">
        <v>2.7287499999999999E-2</v>
      </c>
      <c r="BX25" s="3">
        <v>1.296141E-2</v>
      </c>
      <c r="BY25" s="3">
        <v>0.1193153</v>
      </c>
      <c r="BZ25" s="3">
        <v>1.482372E-2</v>
      </c>
      <c r="CA25" s="4" t="s">
        <v>24</v>
      </c>
      <c r="CC25" s="2"/>
    </row>
    <row r="26" spans="1:81" ht="17" customHeight="1" x14ac:dyDescent="0.15">
      <c r="A26" s="163"/>
      <c r="B26" s="7" t="s">
        <v>24</v>
      </c>
      <c r="C26" s="3">
        <v>0.29367480000000001</v>
      </c>
      <c r="D26" s="3">
        <v>0.66362049999999995</v>
      </c>
      <c r="E26" s="3">
        <v>1</v>
      </c>
      <c r="F26" s="3">
        <v>0.65711589999999998</v>
      </c>
      <c r="G26" s="3">
        <v>0.15521450000000001</v>
      </c>
      <c r="H26" s="3">
        <v>0.71098410000000001</v>
      </c>
      <c r="I26" s="3">
        <v>0.28668660000000001</v>
      </c>
      <c r="J26" s="3">
        <v>0.28668660000000001</v>
      </c>
      <c r="K26" s="3">
        <v>0.44491910000000001</v>
      </c>
      <c r="L26" s="3">
        <v>0.1210903</v>
      </c>
      <c r="M26" s="3">
        <v>0.78541190000000005</v>
      </c>
      <c r="N26" s="3">
        <v>3.066926E-2</v>
      </c>
      <c r="O26" s="3">
        <v>0.96608950000000005</v>
      </c>
      <c r="P26" s="3">
        <v>9.1007199999999996E-2</v>
      </c>
      <c r="Q26" s="3">
        <v>0.89213609999999999</v>
      </c>
      <c r="R26" s="3">
        <v>0.3123996</v>
      </c>
      <c r="S26" s="7" t="s">
        <v>24</v>
      </c>
      <c r="T26" s="2"/>
      <c r="U26" s="163"/>
      <c r="V26" s="7" t="s">
        <v>24</v>
      </c>
      <c r="W26" s="3">
        <v>1.1027719999999999E-3</v>
      </c>
      <c r="X26" s="3">
        <v>0.1549459</v>
      </c>
      <c r="Y26" s="3">
        <v>1.523007E-3</v>
      </c>
      <c r="Z26" s="3">
        <v>3.0642249999999998E-3</v>
      </c>
      <c r="AA26" s="3">
        <v>0.72234379999999998</v>
      </c>
      <c r="AB26" s="3">
        <v>0.28629559999999998</v>
      </c>
      <c r="AC26" s="3">
        <v>3.1148639999999998E-5</v>
      </c>
      <c r="AD26" s="3">
        <v>1.091488E-2</v>
      </c>
      <c r="AE26" s="3">
        <v>4.0553739999999998E-2</v>
      </c>
      <c r="AF26" s="3">
        <v>1</v>
      </c>
      <c r="AG26" s="3">
        <v>3.2244370000000001E-3</v>
      </c>
      <c r="AH26" s="3">
        <v>9.5642739999999996E-4</v>
      </c>
      <c r="AI26" s="3">
        <v>9.0091310000000001E-3</v>
      </c>
      <c r="AJ26" s="3">
        <v>6.7767699999999997E-3</v>
      </c>
      <c r="AK26" s="3">
        <v>8.1421610000000005E-2</v>
      </c>
      <c r="AL26" s="3">
        <v>1.989032E-2</v>
      </c>
      <c r="AM26" s="7" t="s">
        <v>24</v>
      </c>
      <c r="AN26" s="8"/>
      <c r="AO26" s="163"/>
      <c r="AP26" s="4" t="s">
        <v>25</v>
      </c>
      <c r="AQ26" s="3">
        <v>0.24154619999999999</v>
      </c>
      <c r="AR26" s="3">
        <v>0.70569490000000001</v>
      </c>
      <c r="AS26" s="3">
        <v>1.9982120000000001E-3</v>
      </c>
      <c r="AT26" s="3">
        <v>1.5034519999999999E-2</v>
      </c>
      <c r="AU26" s="3">
        <v>0.81204509999999996</v>
      </c>
      <c r="AV26" s="3">
        <v>5.1362520000000002E-2</v>
      </c>
      <c r="AW26" s="3">
        <v>0.34609879999999998</v>
      </c>
      <c r="AX26" s="3">
        <v>8.1009810000000002E-2</v>
      </c>
      <c r="AY26" s="3">
        <v>0.63712159999999995</v>
      </c>
      <c r="AZ26" s="3">
        <v>0.70959970000000006</v>
      </c>
      <c r="BA26" s="3">
        <v>7.5991089999999997E-2</v>
      </c>
      <c r="BB26" s="3">
        <v>1</v>
      </c>
      <c r="BC26" s="3">
        <v>5.7072570000000003E-2</v>
      </c>
      <c r="BD26" s="3">
        <v>3.4062039999999999E-3</v>
      </c>
      <c r="BE26" s="3">
        <v>0.86559220000000003</v>
      </c>
      <c r="BF26" s="3">
        <v>1.3667919999999999E-3</v>
      </c>
      <c r="BG26" s="4" t="s">
        <v>25</v>
      </c>
      <c r="BI26" s="163"/>
      <c r="BJ26" s="4" t="s">
        <v>25</v>
      </c>
      <c r="BK26" s="3">
        <v>0.89842979999999995</v>
      </c>
      <c r="BL26" s="3">
        <v>1</v>
      </c>
      <c r="BM26" s="3">
        <v>1.6525049999999999E-2</v>
      </c>
      <c r="BN26" s="3">
        <v>0.1882973</v>
      </c>
      <c r="BO26" s="3">
        <v>0.78230089999999997</v>
      </c>
      <c r="BP26" s="3">
        <v>0.96880310000000003</v>
      </c>
      <c r="BQ26" s="3">
        <v>0.43826280000000001</v>
      </c>
      <c r="BR26" s="3">
        <v>0.98940709999999998</v>
      </c>
      <c r="BS26" s="3">
        <v>0.4305949</v>
      </c>
      <c r="BT26" s="3">
        <v>0.43607119999999999</v>
      </c>
      <c r="BU26" s="3">
        <v>0.44799919999999999</v>
      </c>
      <c r="BV26" s="3">
        <v>0.3589696</v>
      </c>
      <c r="BW26" s="3">
        <v>2.6965659999999999E-2</v>
      </c>
      <c r="BX26" s="3">
        <v>0.82497540000000003</v>
      </c>
      <c r="BY26" s="3">
        <v>0.1187353</v>
      </c>
      <c r="BZ26" s="3">
        <v>1.762772E-2</v>
      </c>
      <c r="CA26" s="4" t="s">
        <v>25</v>
      </c>
      <c r="CC26" s="2"/>
    </row>
    <row r="27" spans="1:81" ht="17" customHeight="1" x14ac:dyDescent="0.15">
      <c r="A27" s="163"/>
      <c r="B27" s="7" t="s">
        <v>25</v>
      </c>
      <c r="C27" s="3">
        <v>0.24154619999999999</v>
      </c>
      <c r="D27" s="3">
        <v>0.70569490000000001</v>
      </c>
      <c r="E27" s="3">
        <v>1.9982120000000001E-3</v>
      </c>
      <c r="F27" s="3">
        <v>1.5034519999999999E-2</v>
      </c>
      <c r="G27" s="3">
        <v>0.81204509999999996</v>
      </c>
      <c r="H27" s="3">
        <v>5.1362520000000002E-2</v>
      </c>
      <c r="I27" s="3">
        <v>0.34609879999999998</v>
      </c>
      <c r="J27" s="3">
        <v>8.1009810000000002E-2</v>
      </c>
      <c r="K27" s="3">
        <v>0.63712159999999995</v>
      </c>
      <c r="L27" s="3">
        <v>0.70959970000000006</v>
      </c>
      <c r="M27" s="3">
        <v>7.5991089999999997E-2</v>
      </c>
      <c r="N27" s="3">
        <v>1</v>
      </c>
      <c r="O27" s="3">
        <v>5.7072570000000003E-2</v>
      </c>
      <c r="P27" s="3">
        <v>3.4062039999999999E-3</v>
      </c>
      <c r="Q27" s="3">
        <v>0.86559220000000003</v>
      </c>
      <c r="R27" s="3">
        <v>1.3667919999999999E-3</v>
      </c>
      <c r="S27" s="7" t="s">
        <v>25</v>
      </c>
      <c r="T27" s="2"/>
      <c r="U27" s="163"/>
      <c r="V27" s="7" t="s">
        <v>25</v>
      </c>
      <c r="W27" s="3">
        <v>0.25951269999999999</v>
      </c>
      <c r="X27" s="3">
        <v>0.93806480000000003</v>
      </c>
      <c r="Y27" s="3">
        <v>9.8758579999999999E-2</v>
      </c>
      <c r="Z27" s="3">
        <v>0.1385005</v>
      </c>
      <c r="AA27" s="3">
        <v>1</v>
      </c>
      <c r="AB27" s="3">
        <v>0.80294500000000002</v>
      </c>
      <c r="AC27" s="3">
        <v>0.84041290000000002</v>
      </c>
      <c r="AD27" s="3">
        <v>0.36985410000000002</v>
      </c>
      <c r="AE27" s="3">
        <v>0.93484330000000004</v>
      </c>
      <c r="AF27" s="3">
        <v>0.64484750000000002</v>
      </c>
      <c r="AG27" s="3">
        <v>5.3751529999999999E-2</v>
      </c>
      <c r="AH27" s="3">
        <v>0.30764209999999997</v>
      </c>
      <c r="AI27" s="3">
        <v>0.1533805</v>
      </c>
      <c r="AJ27" s="3">
        <v>0.49158940000000001</v>
      </c>
      <c r="AK27" s="3">
        <v>0.22606299999999999</v>
      </c>
      <c r="AL27" s="3">
        <v>2.348927E-2</v>
      </c>
      <c r="AM27" s="7" t="s">
        <v>25</v>
      </c>
      <c r="AN27" s="8"/>
      <c r="AO27" s="163"/>
      <c r="AP27" s="4"/>
      <c r="AQ27" s="7" t="s">
        <v>0</v>
      </c>
      <c r="AR27" s="7" t="s">
        <v>1</v>
      </c>
      <c r="AS27" s="7" t="s">
        <v>2</v>
      </c>
      <c r="AT27" s="7" t="s">
        <v>3</v>
      </c>
      <c r="AU27" s="7" t="s">
        <v>4</v>
      </c>
      <c r="AV27" s="7" t="s">
        <v>5</v>
      </c>
      <c r="AW27" s="7" t="s">
        <v>6</v>
      </c>
      <c r="AX27" s="7" t="s">
        <v>7</v>
      </c>
      <c r="AY27" s="7" t="s">
        <v>8</v>
      </c>
      <c r="AZ27" s="7" t="s">
        <v>9</v>
      </c>
      <c r="BA27" s="7" t="s">
        <v>10</v>
      </c>
      <c r="BB27" s="7" t="s">
        <v>11</v>
      </c>
      <c r="BC27" s="7" t="s">
        <v>12</v>
      </c>
      <c r="BD27" s="7" t="s">
        <v>13</v>
      </c>
      <c r="BE27" s="7" t="s">
        <v>14</v>
      </c>
      <c r="BF27" s="7" t="s">
        <v>15</v>
      </c>
      <c r="BG27" s="4"/>
      <c r="BI27" s="163"/>
      <c r="BJ27" s="4"/>
      <c r="BK27" s="7" t="s">
        <v>0</v>
      </c>
      <c r="BL27" s="7" t="s">
        <v>1</v>
      </c>
      <c r="BM27" s="7" t="s">
        <v>2</v>
      </c>
      <c r="BN27" s="7" t="s">
        <v>3</v>
      </c>
      <c r="BO27" s="7" t="s">
        <v>4</v>
      </c>
      <c r="BP27" s="7" t="s">
        <v>5</v>
      </c>
      <c r="BQ27" s="7" t="s">
        <v>6</v>
      </c>
      <c r="BR27" s="7" t="s">
        <v>7</v>
      </c>
      <c r="BS27" s="7" t="s">
        <v>8</v>
      </c>
      <c r="BT27" s="7" t="s">
        <v>9</v>
      </c>
      <c r="BU27" s="7" t="s">
        <v>10</v>
      </c>
      <c r="BV27" s="7" t="s">
        <v>11</v>
      </c>
      <c r="BW27" s="7" t="s">
        <v>12</v>
      </c>
      <c r="BX27" s="7" t="s">
        <v>13</v>
      </c>
      <c r="BY27" s="7" t="s">
        <v>14</v>
      </c>
      <c r="BZ27" s="7" t="s">
        <v>15</v>
      </c>
      <c r="CA27" s="4"/>
      <c r="CC27" s="2"/>
    </row>
    <row r="28" spans="1:81" x14ac:dyDescent="0.15">
      <c r="A28" s="163"/>
      <c r="B28" s="4"/>
      <c r="C28" s="7" t="s">
        <v>0</v>
      </c>
      <c r="D28" s="7" t="s">
        <v>1</v>
      </c>
      <c r="E28" s="7" t="s">
        <v>2</v>
      </c>
      <c r="F28" s="7" t="s">
        <v>3</v>
      </c>
      <c r="G28" s="7" t="s">
        <v>4</v>
      </c>
      <c r="H28" s="7" t="s">
        <v>5</v>
      </c>
      <c r="I28" s="7" t="s">
        <v>6</v>
      </c>
      <c r="J28" s="7" t="s">
        <v>7</v>
      </c>
      <c r="K28" s="7" t="s">
        <v>8</v>
      </c>
      <c r="L28" s="7" t="s">
        <v>9</v>
      </c>
      <c r="M28" s="7" t="s">
        <v>10</v>
      </c>
      <c r="N28" s="7" t="s">
        <v>11</v>
      </c>
      <c r="O28" s="7" t="s">
        <v>12</v>
      </c>
      <c r="P28" s="7" t="s">
        <v>13</v>
      </c>
      <c r="Q28" s="7" t="s">
        <v>14</v>
      </c>
      <c r="R28" s="7" t="s">
        <v>15</v>
      </c>
      <c r="S28" s="4"/>
      <c r="T28" s="2"/>
      <c r="U28" s="163"/>
      <c r="V28" s="4"/>
      <c r="W28" s="7" t="s">
        <v>0</v>
      </c>
      <c r="X28" s="7" t="s">
        <v>1</v>
      </c>
      <c r="Y28" s="7" t="s">
        <v>2</v>
      </c>
      <c r="Z28" s="7" t="s">
        <v>3</v>
      </c>
      <c r="AA28" s="7" t="s">
        <v>4</v>
      </c>
      <c r="AB28" s="7" t="s">
        <v>5</v>
      </c>
      <c r="AC28" s="7" t="s">
        <v>6</v>
      </c>
      <c r="AD28" s="7" t="s">
        <v>7</v>
      </c>
      <c r="AE28" s="7" t="s">
        <v>8</v>
      </c>
      <c r="AF28" s="7" t="s">
        <v>9</v>
      </c>
      <c r="AG28" s="7" t="s">
        <v>10</v>
      </c>
      <c r="AH28" s="7" t="s">
        <v>11</v>
      </c>
      <c r="AI28" s="7" t="s">
        <v>12</v>
      </c>
      <c r="AJ28" s="7" t="s">
        <v>13</v>
      </c>
      <c r="AK28" s="7" t="s">
        <v>14</v>
      </c>
      <c r="AL28" s="7" t="s">
        <v>15</v>
      </c>
      <c r="AM28" s="4"/>
      <c r="AN28" s="14"/>
      <c r="AO28" s="12"/>
      <c r="BI28" s="12"/>
      <c r="CC28" s="2"/>
    </row>
    <row r="29" spans="1:81" x14ac:dyDescent="0.15">
      <c r="T29" s="2"/>
      <c r="AN29" s="14"/>
      <c r="CC29" s="2"/>
    </row>
    <row r="30" spans="1:81" ht="15" customHeight="1" x14ac:dyDescent="0.15">
      <c r="A30" s="163" t="s">
        <v>39</v>
      </c>
      <c r="B30" s="4"/>
      <c r="C30" s="7" t="s">
        <v>0</v>
      </c>
      <c r="D30" s="7" t="s">
        <v>1</v>
      </c>
      <c r="E30" s="7" t="s">
        <v>2</v>
      </c>
      <c r="F30" s="7" t="s">
        <v>3</v>
      </c>
      <c r="G30" s="7" t="s">
        <v>4</v>
      </c>
      <c r="H30" s="7" t="s">
        <v>5</v>
      </c>
      <c r="I30" s="7" t="s">
        <v>6</v>
      </c>
      <c r="J30" s="7" t="s">
        <v>7</v>
      </c>
      <c r="K30" s="7" t="s">
        <v>8</v>
      </c>
      <c r="L30" s="7" t="s">
        <v>9</v>
      </c>
      <c r="M30" s="7" t="s">
        <v>10</v>
      </c>
      <c r="N30" s="7" t="s">
        <v>11</v>
      </c>
      <c r="O30" s="7" t="s">
        <v>12</v>
      </c>
      <c r="P30" s="7" t="s">
        <v>13</v>
      </c>
      <c r="Q30" s="7" t="s">
        <v>14</v>
      </c>
      <c r="R30" s="7" t="s">
        <v>15</v>
      </c>
      <c r="S30" s="4"/>
      <c r="T30" s="2"/>
      <c r="U30" s="163" t="s">
        <v>39</v>
      </c>
      <c r="V30" s="4"/>
      <c r="W30" s="7" t="s">
        <v>0</v>
      </c>
      <c r="X30" s="7" t="s">
        <v>1</v>
      </c>
      <c r="Y30" s="7" t="s">
        <v>2</v>
      </c>
      <c r="Z30" s="7" t="s">
        <v>3</v>
      </c>
      <c r="AA30" s="7" t="s">
        <v>4</v>
      </c>
      <c r="AB30" s="7" t="s">
        <v>5</v>
      </c>
      <c r="AC30" s="7" t="s">
        <v>6</v>
      </c>
      <c r="AD30" s="7" t="s">
        <v>7</v>
      </c>
      <c r="AE30" s="7" t="s">
        <v>8</v>
      </c>
      <c r="AF30" s="7" t="s">
        <v>9</v>
      </c>
      <c r="AG30" s="7" t="s">
        <v>10</v>
      </c>
      <c r="AH30" s="7" t="s">
        <v>11</v>
      </c>
      <c r="AI30" s="7" t="s">
        <v>12</v>
      </c>
      <c r="AJ30" s="7" t="s">
        <v>13</v>
      </c>
      <c r="AK30" s="7" t="s">
        <v>14</v>
      </c>
      <c r="AL30" s="7" t="s">
        <v>15</v>
      </c>
      <c r="AM30" s="4"/>
      <c r="AN30" s="8"/>
      <c r="AO30" s="163" t="s">
        <v>39</v>
      </c>
      <c r="AP30" s="4"/>
      <c r="AQ30" s="7" t="s">
        <v>0</v>
      </c>
      <c r="AR30" s="7" t="s">
        <v>1</v>
      </c>
      <c r="AS30" s="7" t="s">
        <v>2</v>
      </c>
      <c r="AT30" s="7" t="s">
        <v>3</v>
      </c>
      <c r="AU30" s="7" t="s">
        <v>4</v>
      </c>
      <c r="AV30" s="7" t="s">
        <v>5</v>
      </c>
      <c r="AW30" s="7" t="s">
        <v>6</v>
      </c>
      <c r="AX30" s="7" t="s">
        <v>7</v>
      </c>
      <c r="AY30" s="7" t="s">
        <v>8</v>
      </c>
      <c r="AZ30" s="7" t="s">
        <v>9</v>
      </c>
      <c r="BA30" s="7" t="s">
        <v>10</v>
      </c>
      <c r="BB30" s="7" t="s">
        <v>11</v>
      </c>
      <c r="BC30" s="7" t="s">
        <v>12</v>
      </c>
      <c r="BD30" s="7" t="s">
        <v>13</v>
      </c>
      <c r="BE30" s="7" t="s">
        <v>14</v>
      </c>
      <c r="BF30" s="7" t="s">
        <v>15</v>
      </c>
      <c r="BG30" s="4"/>
      <c r="BI30" s="163" t="s">
        <v>39</v>
      </c>
      <c r="BJ30" s="4"/>
      <c r="BK30" s="7" t="s">
        <v>0</v>
      </c>
      <c r="BL30" s="7" t="s">
        <v>1</v>
      </c>
      <c r="BM30" s="7" t="s">
        <v>2</v>
      </c>
      <c r="BN30" s="7" t="s">
        <v>3</v>
      </c>
      <c r="BO30" s="7" t="s">
        <v>4</v>
      </c>
      <c r="BP30" s="7" t="s">
        <v>5</v>
      </c>
      <c r="BQ30" s="7" t="s">
        <v>6</v>
      </c>
      <c r="BR30" s="7" t="s">
        <v>7</v>
      </c>
      <c r="BS30" s="7" t="s">
        <v>8</v>
      </c>
      <c r="BT30" s="7" t="s">
        <v>9</v>
      </c>
      <c r="BU30" s="7" t="s">
        <v>10</v>
      </c>
      <c r="BV30" s="7" t="s">
        <v>11</v>
      </c>
      <c r="BW30" s="7" t="s">
        <v>12</v>
      </c>
      <c r="BX30" s="7" t="s">
        <v>13</v>
      </c>
      <c r="BY30" s="7" t="s">
        <v>14</v>
      </c>
      <c r="BZ30" s="7" t="s">
        <v>15</v>
      </c>
      <c r="CA30" s="4"/>
      <c r="CC30" s="2"/>
    </row>
    <row r="31" spans="1:81" ht="17" customHeight="1" x14ac:dyDescent="0.15">
      <c r="A31" s="163"/>
      <c r="B31" s="4" t="s">
        <v>16</v>
      </c>
      <c r="C31" s="10">
        <v>1</v>
      </c>
      <c r="D31" s="3">
        <v>0.18702340000000001</v>
      </c>
      <c r="E31" s="3">
        <v>1</v>
      </c>
      <c r="F31" s="3">
        <v>1</v>
      </c>
      <c r="G31" s="3">
        <v>0.86035300000000003</v>
      </c>
      <c r="H31" s="3">
        <v>1</v>
      </c>
      <c r="I31" s="3">
        <v>1</v>
      </c>
      <c r="J31" s="3">
        <v>1</v>
      </c>
      <c r="K31" s="3">
        <v>1</v>
      </c>
      <c r="L31" s="3">
        <v>0.76837009999999994</v>
      </c>
      <c r="M31" s="3">
        <v>1</v>
      </c>
      <c r="N31" s="3">
        <v>1</v>
      </c>
      <c r="O31" s="3">
        <v>1</v>
      </c>
      <c r="P31" s="3">
        <v>1</v>
      </c>
      <c r="Q31" s="3" t="s">
        <v>26</v>
      </c>
      <c r="R31" s="3">
        <v>0.87362770000000001</v>
      </c>
      <c r="S31" s="4" t="s">
        <v>16</v>
      </c>
      <c r="T31" s="2"/>
      <c r="U31" s="163"/>
      <c r="V31" s="4" t="s">
        <v>16</v>
      </c>
      <c r="W31" s="3">
        <v>1</v>
      </c>
      <c r="X31" s="3">
        <v>0.86060829999999999</v>
      </c>
      <c r="Y31" s="3">
        <v>0.84581459999999997</v>
      </c>
      <c r="Z31" s="3">
        <v>0.84837629999999997</v>
      </c>
      <c r="AA31" s="3">
        <v>0.17054159999999999</v>
      </c>
      <c r="AB31" s="3">
        <v>0.46607399999999999</v>
      </c>
      <c r="AC31" s="3">
        <v>0.46754430000000002</v>
      </c>
      <c r="AD31" s="3">
        <v>0.4779351</v>
      </c>
      <c r="AE31" s="3">
        <v>0.78641660000000002</v>
      </c>
      <c r="AF31" s="3">
        <v>0.555643</v>
      </c>
      <c r="AG31" s="3">
        <v>0.86360749999999997</v>
      </c>
      <c r="AH31" s="3">
        <v>0.35826279999999999</v>
      </c>
      <c r="AI31" s="3">
        <v>1</v>
      </c>
      <c r="AJ31" s="3">
        <v>0.46038600000000002</v>
      </c>
      <c r="AK31" s="3" t="s">
        <v>26</v>
      </c>
      <c r="AL31" s="3">
        <v>1</v>
      </c>
      <c r="AM31" s="4" t="s">
        <v>16</v>
      </c>
      <c r="AN31" s="8"/>
      <c r="AO31" s="163"/>
      <c r="AP31" s="4" t="s">
        <v>16</v>
      </c>
      <c r="AQ31" s="10">
        <v>1</v>
      </c>
      <c r="AR31" s="3">
        <v>0.18702340000000001</v>
      </c>
      <c r="AS31" s="3">
        <v>1</v>
      </c>
      <c r="AT31" s="3">
        <v>1</v>
      </c>
      <c r="AU31" s="3">
        <v>0.86035300000000003</v>
      </c>
      <c r="AV31" s="3">
        <v>1</v>
      </c>
      <c r="AW31" s="3">
        <v>1</v>
      </c>
      <c r="AX31" s="3">
        <v>1</v>
      </c>
      <c r="AY31" s="3">
        <v>1</v>
      </c>
      <c r="AZ31" s="3">
        <v>0.76837009999999994</v>
      </c>
      <c r="BA31" s="3">
        <v>1</v>
      </c>
      <c r="BB31" s="3">
        <v>1</v>
      </c>
      <c r="BC31" s="3">
        <v>1</v>
      </c>
      <c r="BD31" s="3">
        <v>1</v>
      </c>
      <c r="BE31" s="3" t="s">
        <v>26</v>
      </c>
      <c r="BF31" s="3">
        <v>0.87362770000000001</v>
      </c>
      <c r="BG31" s="4" t="s">
        <v>16</v>
      </c>
      <c r="BI31" s="163"/>
      <c r="BJ31" s="4" t="s">
        <v>16</v>
      </c>
      <c r="BK31" s="3">
        <v>1</v>
      </c>
      <c r="BL31" s="3">
        <v>0.85453939999999995</v>
      </c>
      <c r="BM31" s="3">
        <v>0.8824012</v>
      </c>
      <c r="BN31" s="3">
        <v>0.9260758</v>
      </c>
      <c r="BO31" s="3">
        <v>0.18526429999999999</v>
      </c>
      <c r="BP31" s="3">
        <v>0.45181490000000002</v>
      </c>
      <c r="BQ31" s="3">
        <v>0.47608729999999999</v>
      </c>
      <c r="BR31" s="3">
        <v>0.44005539999999999</v>
      </c>
      <c r="BS31" s="3">
        <v>0.70264230000000005</v>
      </c>
      <c r="BT31" s="3">
        <v>0.62434590000000001</v>
      </c>
      <c r="BU31" s="3">
        <v>0.86297469999999998</v>
      </c>
      <c r="BV31" s="3">
        <v>0.39725959999999999</v>
      </c>
      <c r="BW31" s="3">
        <v>0.99139710000000003</v>
      </c>
      <c r="BX31" s="3">
        <v>0.49229309999999998</v>
      </c>
      <c r="BY31" s="3" t="s">
        <v>26</v>
      </c>
      <c r="BZ31" s="3">
        <v>1</v>
      </c>
      <c r="CA31" s="4" t="s">
        <v>16</v>
      </c>
      <c r="CC31" s="2"/>
    </row>
    <row r="32" spans="1:81" ht="17" customHeight="1" x14ac:dyDescent="0.15">
      <c r="A32" s="163"/>
      <c r="B32" s="4" t="s">
        <v>17</v>
      </c>
      <c r="C32" s="3">
        <v>1</v>
      </c>
      <c r="D32" s="3">
        <v>1</v>
      </c>
      <c r="E32" s="3" t="s">
        <v>26</v>
      </c>
      <c r="F32" s="3">
        <v>1.7245389999999999E-2</v>
      </c>
      <c r="G32" s="3">
        <v>0.48842649999999999</v>
      </c>
      <c r="H32" s="3">
        <v>1</v>
      </c>
      <c r="I32" s="3">
        <v>0.22346750000000001</v>
      </c>
      <c r="J32" s="3">
        <v>2.7511259999999999E-2</v>
      </c>
      <c r="K32" s="3">
        <v>0.9803267</v>
      </c>
      <c r="L32" s="3">
        <v>0.48884440000000001</v>
      </c>
      <c r="M32" s="3">
        <v>1</v>
      </c>
      <c r="N32" s="3">
        <v>0.46104050000000002</v>
      </c>
      <c r="O32" s="3">
        <v>3.4821280000000003E-2</v>
      </c>
      <c r="P32" s="3">
        <v>0.63217500000000004</v>
      </c>
      <c r="Q32" s="3">
        <v>0.1188379</v>
      </c>
      <c r="R32" s="3">
        <v>0.17746700000000001</v>
      </c>
      <c r="S32" s="4" t="s">
        <v>17</v>
      </c>
      <c r="T32" s="2"/>
      <c r="U32" s="163"/>
      <c r="V32" s="4" t="s">
        <v>17</v>
      </c>
      <c r="W32" s="3">
        <v>1</v>
      </c>
      <c r="X32" s="3">
        <v>1</v>
      </c>
      <c r="Y32" s="3" t="s">
        <v>26</v>
      </c>
      <c r="Z32" s="3">
        <v>6.4322560000000001E-2</v>
      </c>
      <c r="AA32" s="3">
        <v>0.20328009999999999</v>
      </c>
      <c r="AB32" s="3">
        <v>1</v>
      </c>
      <c r="AC32" s="3">
        <v>0.28493299999999999</v>
      </c>
      <c r="AD32" s="3">
        <v>2.69486E-2</v>
      </c>
      <c r="AE32" s="3">
        <v>1</v>
      </c>
      <c r="AF32" s="3">
        <v>0.40891680000000002</v>
      </c>
      <c r="AG32" s="3">
        <v>1</v>
      </c>
      <c r="AH32" s="3">
        <v>0.2362052</v>
      </c>
      <c r="AI32" s="3">
        <v>3.5848900000000003E-2</v>
      </c>
      <c r="AJ32" s="3">
        <v>0.57681709999999997</v>
      </c>
      <c r="AK32" s="3">
        <v>0.51544299999999998</v>
      </c>
      <c r="AL32" s="3">
        <v>0.17947689999999999</v>
      </c>
      <c r="AM32" s="4" t="s">
        <v>17</v>
      </c>
      <c r="AN32" s="8"/>
      <c r="AO32" s="163"/>
      <c r="AP32" s="4" t="s">
        <v>17</v>
      </c>
      <c r="AQ32" s="3">
        <v>1</v>
      </c>
      <c r="AR32" s="3">
        <v>1</v>
      </c>
      <c r="AS32" s="3" t="s">
        <v>26</v>
      </c>
      <c r="AT32" s="3">
        <v>1.7245389999999999E-2</v>
      </c>
      <c r="AU32" s="3">
        <v>0.48842649999999999</v>
      </c>
      <c r="AV32" s="3">
        <v>1</v>
      </c>
      <c r="AW32" s="3">
        <v>0.22346750000000001</v>
      </c>
      <c r="AX32" s="3">
        <v>2.7511259999999999E-2</v>
      </c>
      <c r="AY32" s="3">
        <v>0.9803267</v>
      </c>
      <c r="AZ32" s="3">
        <v>0.48884440000000001</v>
      </c>
      <c r="BA32" s="3">
        <v>1</v>
      </c>
      <c r="BB32" s="3">
        <v>0.46104050000000002</v>
      </c>
      <c r="BC32" s="3">
        <v>3.4821280000000003E-2</v>
      </c>
      <c r="BD32" s="3">
        <v>0.63217500000000004</v>
      </c>
      <c r="BE32" s="3">
        <v>0.1188379</v>
      </c>
      <c r="BF32" s="3">
        <v>0.17746700000000001</v>
      </c>
      <c r="BG32" s="4" t="s">
        <v>17</v>
      </c>
      <c r="BI32" s="163"/>
      <c r="BJ32" s="4" t="s">
        <v>17</v>
      </c>
      <c r="BK32" s="3">
        <v>1</v>
      </c>
      <c r="BL32" s="3">
        <v>1</v>
      </c>
      <c r="BM32" s="3" t="s">
        <v>26</v>
      </c>
      <c r="BN32" s="3">
        <v>3.96018E-2</v>
      </c>
      <c r="BO32" s="3">
        <v>0.23924980000000001</v>
      </c>
      <c r="BP32" s="3">
        <v>0.97864580000000001</v>
      </c>
      <c r="BQ32" s="3">
        <v>0.26651370000000002</v>
      </c>
      <c r="BR32" s="3">
        <v>1.2194709999999999E-2</v>
      </c>
      <c r="BS32" s="3">
        <v>1</v>
      </c>
      <c r="BT32" s="3">
        <v>0.43934030000000002</v>
      </c>
      <c r="BU32" s="3">
        <v>1</v>
      </c>
      <c r="BV32" s="3">
        <v>0.28491260000000002</v>
      </c>
      <c r="BW32" s="3">
        <v>4.540479E-2</v>
      </c>
      <c r="BX32" s="3">
        <v>0.62121729999999997</v>
      </c>
      <c r="BY32" s="3">
        <v>0.46391830000000001</v>
      </c>
      <c r="BZ32" s="3">
        <v>0.34753329999999999</v>
      </c>
      <c r="CA32" s="4" t="s">
        <v>17</v>
      </c>
      <c r="CC32" s="2"/>
    </row>
    <row r="33" spans="1:81" ht="17" customHeight="1" x14ac:dyDescent="0.15">
      <c r="A33" s="163"/>
      <c r="B33" s="4" t="s">
        <v>18</v>
      </c>
      <c r="C33" s="3">
        <v>0.56117130000000004</v>
      </c>
      <c r="D33" s="3">
        <v>0.52834639999999999</v>
      </c>
      <c r="E33" s="3">
        <v>0.45967530000000001</v>
      </c>
      <c r="F33" s="3">
        <v>0.14885380000000001</v>
      </c>
      <c r="G33" s="3">
        <v>1</v>
      </c>
      <c r="H33" s="3">
        <v>0.62600389999999995</v>
      </c>
      <c r="I33" s="3">
        <v>0.34767500000000001</v>
      </c>
      <c r="J33" s="3">
        <v>0.25055650000000002</v>
      </c>
      <c r="K33" s="3">
        <v>0.5655656</v>
      </c>
      <c r="L33" s="3">
        <v>0.27386349999999998</v>
      </c>
      <c r="M33" s="3">
        <v>6.4925380000000005E-2</v>
      </c>
      <c r="N33" s="3">
        <v>4.0663009999999996E-3</v>
      </c>
      <c r="O33" s="3">
        <v>0.97437569999999996</v>
      </c>
      <c r="P33" s="3">
        <v>1</v>
      </c>
      <c r="Q33" s="3">
        <v>0.42196309999999998</v>
      </c>
      <c r="R33" s="3">
        <v>0.2721983</v>
      </c>
      <c r="S33" s="4" t="s">
        <v>18</v>
      </c>
      <c r="T33" s="2"/>
      <c r="U33" s="163"/>
      <c r="V33" s="4" t="s">
        <v>18</v>
      </c>
      <c r="W33" s="3">
        <v>0.84745530000000002</v>
      </c>
      <c r="X33" s="3">
        <v>0.33353769999999999</v>
      </c>
      <c r="Y33" s="3">
        <v>1.971005E-2</v>
      </c>
      <c r="Z33" s="3">
        <v>1.4150980000000001E-3</v>
      </c>
      <c r="AA33" s="3">
        <v>0.67345829999999995</v>
      </c>
      <c r="AB33" s="3">
        <v>0.74439219999999995</v>
      </c>
      <c r="AC33" s="3">
        <v>0.49654579999999998</v>
      </c>
      <c r="AD33" s="3">
        <v>0.55447080000000004</v>
      </c>
      <c r="AE33" s="3">
        <v>2.9462490000000001E-2</v>
      </c>
      <c r="AF33" s="3">
        <v>2.7215079999999999E-2</v>
      </c>
      <c r="AG33" s="3">
        <v>0.40099679999999999</v>
      </c>
      <c r="AH33" s="3">
        <v>8.0837709999999993E-2</v>
      </c>
      <c r="AI33" s="3">
        <v>0.72134500000000001</v>
      </c>
      <c r="AJ33" s="3">
        <v>0.55097090000000004</v>
      </c>
      <c r="AK33" s="3">
        <v>1</v>
      </c>
      <c r="AL33" s="3">
        <v>5.5380119999999998E-2</v>
      </c>
      <c r="AM33" s="4" t="s">
        <v>18</v>
      </c>
      <c r="AN33" s="8"/>
      <c r="AO33" s="163"/>
      <c r="AP33" s="4" t="s">
        <v>18</v>
      </c>
      <c r="AQ33" s="3">
        <v>0.56117130000000004</v>
      </c>
      <c r="AR33" s="3">
        <v>0.52834639999999999</v>
      </c>
      <c r="AS33" s="3">
        <v>0.45967530000000001</v>
      </c>
      <c r="AT33" s="3">
        <v>0.14885380000000001</v>
      </c>
      <c r="AU33" s="3">
        <v>1</v>
      </c>
      <c r="AV33" s="3">
        <v>0.62600389999999995</v>
      </c>
      <c r="AW33" s="3">
        <v>0.34767500000000001</v>
      </c>
      <c r="AX33" s="3">
        <v>0.25055650000000002</v>
      </c>
      <c r="AY33" s="3">
        <v>0.5655656</v>
      </c>
      <c r="AZ33" s="3">
        <v>0.27386349999999998</v>
      </c>
      <c r="BA33" s="3">
        <v>6.4925380000000005E-2</v>
      </c>
      <c r="BB33" s="3">
        <v>4.0663009999999996E-3</v>
      </c>
      <c r="BC33" s="3">
        <v>0.97437569999999996</v>
      </c>
      <c r="BD33" s="3">
        <v>1</v>
      </c>
      <c r="BE33" s="3">
        <v>0.42196309999999998</v>
      </c>
      <c r="BF33" s="3">
        <v>0.2721983</v>
      </c>
      <c r="BG33" s="4" t="s">
        <v>18</v>
      </c>
      <c r="BI33" s="163"/>
      <c r="BJ33" s="4" t="s">
        <v>18</v>
      </c>
      <c r="BK33" s="3">
        <v>1</v>
      </c>
      <c r="BL33" s="3">
        <v>0.33664280000000002</v>
      </c>
      <c r="BM33" s="3">
        <v>2.929963E-2</v>
      </c>
      <c r="BN33" s="3">
        <v>4.0719099999999998E-3</v>
      </c>
      <c r="BO33" s="3">
        <v>0.73055079999999994</v>
      </c>
      <c r="BP33" s="3">
        <v>0.68528610000000001</v>
      </c>
      <c r="BQ33" s="3">
        <v>0.48987399999999998</v>
      </c>
      <c r="BR33" s="3">
        <v>0.66103230000000002</v>
      </c>
      <c r="BS33" s="3">
        <v>7.9824709999999997E-3</v>
      </c>
      <c r="BT33" s="3">
        <v>3.7237510000000001E-2</v>
      </c>
      <c r="BU33" s="3">
        <v>0.40132499999999999</v>
      </c>
      <c r="BV33" s="3">
        <v>5.3572929999999998E-2</v>
      </c>
      <c r="BW33" s="3">
        <v>0.64876710000000004</v>
      </c>
      <c r="BX33" s="3">
        <v>0.64577810000000002</v>
      </c>
      <c r="BY33" s="3">
        <v>1</v>
      </c>
      <c r="BZ33" s="3">
        <v>0.14616860000000001</v>
      </c>
      <c r="CA33" s="4" t="s">
        <v>18</v>
      </c>
      <c r="CC33" s="2"/>
    </row>
    <row r="34" spans="1:81" ht="17" customHeight="1" x14ac:dyDescent="0.15">
      <c r="A34" s="163"/>
      <c r="B34" s="4" t="s">
        <v>19</v>
      </c>
      <c r="C34" s="3">
        <v>8.4750220000000002E-5</v>
      </c>
      <c r="D34" s="3">
        <v>0.1193298</v>
      </c>
      <c r="E34" s="3">
        <v>4.359205E-2</v>
      </c>
      <c r="F34" s="3">
        <v>7.4843800000000002E-2</v>
      </c>
      <c r="G34" s="3">
        <v>0.27091179999999998</v>
      </c>
      <c r="H34" s="3">
        <v>1</v>
      </c>
      <c r="I34" s="3">
        <v>0.84123590000000004</v>
      </c>
      <c r="J34" s="3">
        <v>0.118357</v>
      </c>
      <c r="K34" s="3">
        <v>0.73814800000000003</v>
      </c>
      <c r="L34" s="3">
        <v>0.6241352</v>
      </c>
      <c r="M34" s="3">
        <v>0.39868700000000001</v>
      </c>
      <c r="N34" s="3">
        <v>0.20945939999999999</v>
      </c>
      <c r="O34" s="3">
        <v>7.3835689999999995E-2</v>
      </c>
      <c r="P34" s="3">
        <v>0.97816789999999998</v>
      </c>
      <c r="Q34" s="3">
        <v>2.6778070000000001E-2</v>
      </c>
      <c r="R34" s="3">
        <v>0.52470019999999995</v>
      </c>
      <c r="S34" s="4" t="s">
        <v>19</v>
      </c>
      <c r="T34" s="2"/>
      <c r="U34" s="163"/>
      <c r="V34" s="4" t="s">
        <v>19</v>
      </c>
      <c r="W34" s="3">
        <v>0.25714920000000002</v>
      </c>
      <c r="X34" s="3">
        <v>0.97628269999999995</v>
      </c>
      <c r="Y34" s="3">
        <v>0.45609559999999999</v>
      </c>
      <c r="Z34" s="3">
        <v>0.10529719999999999</v>
      </c>
      <c r="AA34" s="3">
        <v>0.44596599999999997</v>
      </c>
      <c r="AB34" s="3">
        <v>0.84384899999999996</v>
      </c>
      <c r="AC34" s="3">
        <v>1</v>
      </c>
      <c r="AD34" s="3">
        <v>0.33162989999999998</v>
      </c>
      <c r="AE34" s="3">
        <v>4.6366150000000002E-3</v>
      </c>
      <c r="AF34" s="3">
        <v>0.52276440000000002</v>
      </c>
      <c r="AG34" s="3">
        <v>1</v>
      </c>
      <c r="AH34" s="3">
        <v>0.4439728</v>
      </c>
      <c r="AI34" s="3">
        <v>0.47636240000000002</v>
      </c>
      <c r="AJ34" s="3">
        <v>0.58640099999999995</v>
      </c>
      <c r="AK34" s="3">
        <v>0.56846350000000001</v>
      </c>
      <c r="AL34" s="3">
        <v>1.526688E-2</v>
      </c>
      <c r="AM34" s="4" t="s">
        <v>19</v>
      </c>
      <c r="AN34" s="8"/>
      <c r="AO34" s="163"/>
      <c r="AP34" s="4" t="s">
        <v>20</v>
      </c>
      <c r="AQ34" s="3">
        <v>7.8785859999999999E-2</v>
      </c>
      <c r="AR34" s="3">
        <v>0.92998590000000003</v>
      </c>
      <c r="AS34" s="3">
        <v>0.96430760000000004</v>
      </c>
      <c r="AT34" s="3">
        <v>0.74904800000000005</v>
      </c>
      <c r="AU34" s="3">
        <v>0.76575190000000004</v>
      </c>
      <c r="AV34" s="3">
        <v>1.124113E-2</v>
      </c>
      <c r="AW34" s="3">
        <v>6.0655679999999997E-2</v>
      </c>
      <c r="AX34" s="3">
        <v>0.46457480000000001</v>
      </c>
      <c r="AY34" s="3">
        <v>1</v>
      </c>
      <c r="AZ34" s="3">
        <v>2.6754440000000001E-2</v>
      </c>
      <c r="BA34" s="3">
        <v>0.54891239999999997</v>
      </c>
      <c r="BB34" s="3">
        <v>0.77333229999999997</v>
      </c>
      <c r="BC34" s="3">
        <v>0.46818850000000001</v>
      </c>
      <c r="BD34" s="3">
        <v>0.39086330000000002</v>
      </c>
      <c r="BE34" s="3">
        <v>1</v>
      </c>
      <c r="BF34" s="3">
        <v>0.2311021</v>
      </c>
      <c r="BG34" s="4" t="s">
        <v>20</v>
      </c>
      <c r="BI34" s="163"/>
      <c r="BJ34" s="4" t="s">
        <v>20</v>
      </c>
      <c r="BK34" s="3">
        <v>8.6514999999999995E-3</v>
      </c>
      <c r="BL34" s="3">
        <v>1</v>
      </c>
      <c r="BM34" s="3">
        <v>0.2477376</v>
      </c>
      <c r="BN34" s="3">
        <v>0.23017099999999999</v>
      </c>
      <c r="BO34" s="3">
        <v>1</v>
      </c>
      <c r="BP34" s="3">
        <v>3.0043890000000002E-4</v>
      </c>
      <c r="BQ34" s="3">
        <v>0.1355855</v>
      </c>
      <c r="BR34" s="3">
        <v>0.10934729999999999</v>
      </c>
      <c r="BS34" s="3">
        <v>0.29889510000000002</v>
      </c>
      <c r="BT34" s="3">
        <v>8.5252410000000001E-2</v>
      </c>
      <c r="BU34" s="3">
        <v>0.104521</v>
      </c>
      <c r="BV34" s="3">
        <v>0.41302929999999999</v>
      </c>
      <c r="BW34" s="3">
        <v>1</v>
      </c>
      <c r="BX34" s="3">
        <v>6.7833779999999996E-2</v>
      </c>
      <c r="BY34" s="3">
        <v>0.45638040000000002</v>
      </c>
      <c r="BZ34" s="3">
        <v>0.63056959999999995</v>
      </c>
      <c r="CA34" s="4" t="s">
        <v>20</v>
      </c>
      <c r="CC34" s="2"/>
    </row>
    <row r="35" spans="1:81" ht="17" customHeight="1" x14ac:dyDescent="0.15">
      <c r="A35" s="163"/>
      <c r="B35" s="4" t="s">
        <v>20</v>
      </c>
      <c r="C35" s="3">
        <v>7.8785859999999999E-2</v>
      </c>
      <c r="D35" s="3">
        <v>0.92998590000000003</v>
      </c>
      <c r="E35" s="3">
        <v>0.96430760000000004</v>
      </c>
      <c r="F35" s="3">
        <v>0.74904800000000005</v>
      </c>
      <c r="G35" s="3">
        <v>0.76575190000000004</v>
      </c>
      <c r="H35" s="3">
        <v>1.124113E-2</v>
      </c>
      <c r="I35" s="3">
        <v>6.0655679999999997E-2</v>
      </c>
      <c r="J35" s="3">
        <v>0.46457480000000001</v>
      </c>
      <c r="K35" s="3">
        <v>1</v>
      </c>
      <c r="L35" s="3">
        <v>2.6754440000000001E-2</v>
      </c>
      <c r="M35" s="3">
        <v>0.54891239999999997</v>
      </c>
      <c r="N35" s="3">
        <v>0.77333229999999997</v>
      </c>
      <c r="O35" s="3">
        <v>0.46818850000000001</v>
      </c>
      <c r="P35" s="3">
        <v>0.39086330000000002</v>
      </c>
      <c r="Q35" s="3">
        <v>1</v>
      </c>
      <c r="R35" s="3">
        <v>0.2311021</v>
      </c>
      <c r="S35" s="4" t="s">
        <v>20</v>
      </c>
      <c r="T35" s="2"/>
      <c r="U35" s="163"/>
      <c r="V35" s="4" t="s">
        <v>20</v>
      </c>
      <c r="W35" s="3">
        <v>2.3775890000000001E-2</v>
      </c>
      <c r="X35" s="3">
        <v>1</v>
      </c>
      <c r="Y35" s="3">
        <v>0.19632659999999999</v>
      </c>
      <c r="Z35" s="3">
        <v>0.10996930000000001</v>
      </c>
      <c r="AA35" s="3">
        <v>1</v>
      </c>
      <c r="AB35" s="3">
        <v>4.3813659999999998E-4</v>
      </c>
      <c r="AC35" s="3">
        <v>0.1408404</v>
      </c>
      <c r="AD35" s="3">
        <v>0.1619698</v>
      </c>
      <c r="AE35" s="3">
        <v>0.46379759999999998</v>
      </c>
      <c r="AF35" s="3">
        <v>0.10288070000000001</v>
      </c>
      <c r="AG35" s="3">
        <v>0.11028880000000001</v>
      </c>
      <c r="AH35" s="3">
        <v>0.30187989999999998</v>
      </c>
      <c r="AI35" s="3">
        <v>0.92393950000000002</v>
      </c>
      <c r="AJ35" s="3">
        <v>5.2563449999999998E-2</v>
      </c>
      <c r="AK35" s="3">
        <v>0.41151729999999997</v>
      </c>
      <c r="AL35" s="3">
        <v>0.98840950000000005</v>
      </c>
      <c r="AM35" s="4" t="s">
        <v>20</v>
      </c>
      <c r="AN35" s="8"/>
      <c r="AO35" s="163"/>
      <c r="AP35" s="4" t="s">
        <v>21</v>
      </c>
      <c r="AQ35" s="3">
        <v>5.6340700000000001E-2</v>
      </c>
      <c r="AR35" s="3">
        <v>6.7609290000000002E-2</v>
      </c>
      <c r="AS35" s="3">
        <v>1</v>
      </c>
      <c r="AT35" s="3">
        <v>5.4071279999999999E-2</v>
      </c>
      <c r="AU35" s="3">
        <v>1</v>
      </c>
      <c r="AV35" s="3">
        <v>0.65358970000000005</v>
      </c>
      <c r="AW35" s="3">
        <v>0.53060399999999996</v>
      </c>
      <c r="AX35" s="3">
        <v>0.26885049999999999</v>
      </c>
      <c r="AY35" s="3">
        <v>3.0351179999999998E-2</v>
      </c>
      <c r="AZ35" s="3">
        <v>0.99801169999999995</v>
      </c>
      <c r="BA35" s="3">
        <v>0.88431990000000005</v>
      </c>
      <c r="BB35" s="3">
        <v>0.92403650000000004</v>
      </c>
      <c r="BC35" s="3">
        <v>0.30135600000000001</v>
      </c>
      <c r="BD35" s="3">
        <v>0.44969769999999998</v>
      </c>
      <c r="BE35" s="3">
        <v>1</v>
      </c>
      <c r="BF35" s="3">
        <v>0.69318840000000004</v>
      </c>
      <c r="BG35" s="4" t="s">
        <v>21</v>
      </c>
      <c r="BI35" s="163"/>
      <c r="BJ35" s="4" t="s">
        <v>21</v>
      </c>
      <c r="BK35" s="3">
        <v>1.7732410000000001E-2</v>
      </c>
      <c r="BL35" s="3">
        <v>5.5450979999999997E-2</v>
      </c>
      <c r="BM35" s="3">
        <v>0.93662469999999998</v>
      </c>
      <c r="BN35" s="3">
        <v>0.65345450000000005</v>
      </c>
      <c r="BO35" s="3">
        <v>0.70721979999999995</v>
      </c>
      <c r="BP35" s="3">
        <v>0.16305800000000001</v>
      </c>
      <c r="BQ35" s="3">
        <v>0.34303640000000002</v>
      </c>
      <c r="BR35" s="3">
        <v>6.6426799999999994E-2</v>
      </c>
      <c r="BS35" s="3">
        <v>0.4164659</v>
      </c>
      <c r="BT35" s="3">
        <v>0.62585179999999996</v>
      </c>
      <c r="BU35" s="3">
        <v>0.73385599999999995</v>
      </c>
      <c r="BV35" s="3">
        <v>0.40079759999999998</v>
      </c>
      <c r="BW35" s="3">
        <v>0.60675509999999999</v>
      </c>
      <c r="BX35" s="3">
        <v>0.76283210000000001</v>
      </c>
      <c r="BY35" s="3">
        <v>0.50213830000000004</v>
      </c>
      <c r="BZ35" s="3">
        <v>0.51589719999999994</v>
      </c>
      <c r="CA35" s="4" t="s">
        <v>21</v>
      </c>
      <c r="CC35" s="2"/>
    </row>
    <row r="36" spans="1:81" ht="17" customHeight="1" x14ac:dyDescent="0.15">
      <c r="A36" s="163"/>
      <c r="B36" s="4" t="s">
        <v>21</v>
      </c>
      <c r="C36" s="3">
        <v>5.6340700000000001E-2</v>
      </c>
      <c r="D36" s="3">
        <v>6.7609290000000002E-2</v>
      </c>
      <c r="E36" s="3">
        <v>1</v>
      </c>
      <c r="F36" s="3">
        <v>5.4071279999999999E-2</v>
      </c>
      <c r="G36" s="3">
        <v>1</v>
      </c>
      <c r="H36" s="3">
        <v>0.65358970000000005</v>
      </c>
      <c r="I36" s="3">
        <v>0.53060399999999996</v>
      </c>
      <c r="J36" s="3">
        <v>0.26885049999999999</v>
      </c>
      <c r="K36" s="3">
        <v>3.0351179999999998E-2</v>
      </c>
      <c r="L36" s="3">
        <v>0.99801169999999995</v>
      </c>
      <c r="M36" s="3">
        <v>0.88431990000000005</v>
      </c>
      <c r="N36" s="3">
        <v>0.92403650000000004</v>
      </c>
      <c r="O36" s="3">
        <v>0.30135600000000001</v>
      </c>
      <c r="P36" s="3">
        <v>0.44969769999999998</v>
      </c>
      <c r="Q36" s="3">
        <v>1</v>
      </c>
      <c r="R36" s="3">
        <v>0.69318840000000004</v>
      </c>
      <c r="S36" s="4" t="s">
        <v>21</v>
      </c>
      <c r="T36" s="2"/>
      <c r="U36" s="163"/>
      <c r="V36" s="4" t="s">
        <v>21</v>
      </c>
      <c r="W36" s="3">
        <v>3.6976250000000002E-2</v>
      </c>
      <c r="X36" s="3">
        <v>5.59131E-2</v>
      </c>
      <c r="Y36" s="3">
        <v>0.84017339999999996</v>
      </c>
      <c r="Z36" s="3">
        <v>0.99235949999999995</v>
      </c>
      <c r="AA36" s="3">
        <v>0.64605690000000005</v>
      </c>
      <c r="AB36" s="3">
        <v>0.18627009999999999</v>
      </c>
      <c r="AC36" s="3">
        <v>0.33854849999999997</v>
      </c>
      <c r="AD36" s="3">
        <v>0.1050364</v>
      </c>
      <c r="AE36" s="3">
        <v>0.28527760000000002</v>
      </c>
      <c r="AF36" s="3">
        <v>0.55498919999999996</v>
      </c>
      <c r="AG36" s="3">
        <v>0.74684260000000002</v>
      </c>
      <c r="AH36" s="3">
        <v>0.28872609999999999</v>
      </c>
      <c r="AI36" s="3">
        <v>0.51586019999999999</v>
      </c>
      <c r="AJ36" s="3">
        <v>0.86479660000000003</v>
      </c>
      <c r="AK36" s="3">
        <v>0.4587755</v>
      </c>
      <c r="AL36" s="3">
        <v>0.2094752</v>
      </c>
      <c r="AM36" s="4" t="s">
        <v>21</v>
      </c>
      <c r="AN36" s="8"/>
      <c r="AO36" s="163"/>
      <c r="AP36" s="4" t="s">
        <v>22</v>
      </c>
      <c r="AQ36" s="3">
        <v>0.2807962</v>
      </c>
      <c r="AR36" s="3">
        <v>0.69324169999999996</v>
      </c>
      <c r="AS36" s="3">
        <v>0.60989150000000003</v>
      </c>
      <c r="AT36" s="3">
        <v>1</v>
      </c>
      <c r="AU36" s="3">
        <v>1</v>
      </c>
      <c r="AV36" s="3">
        <v>0.19860829999999999</v>
      </c>
      <c r="AW36" s="3">
        <v>2.7252419999999999E-2</v>
      </c>
      <c r="AX36" s="3">
        <v>0.41466039999999998</v>
      </c>
      <c r="AY36" s="3">
        <v>1.639651E-2</v>
      </c>
      <c r="AZ36" s="3">
        <v>1</v>
      </c>
      <c r="BA36" s="3">
        <v>0.23958260000000001</v>
      </c>
      <c r="BB36" s="3">
        <v>0.1504423</v>
      </c>
      <c r="BC36" s="3">
        <v>1.267449E-2</v>
      </c>
      <c r="BD36" s="3">
        <v>0.77150399999999997</v>
      </c>
      <c r="BE36" s="3">
        <v>0.68967409999999996</v>
      </c>
      <c r="BF36" s="3">
        <v>0.43497229999999998</v>
      </c>
      <c r="BG36" s="4" t="s">
        <v>22</v>
      </c>
      <c r="BI36" s="163"/>
      <c r="BJ36" s="4" t="s">
        <v>22</v>
      </c>
      <c r="BK36" s="3">
        <v>3.4958500000000002E-4</v>
      </c>
      <c r="BL36" s="3">
        <v>6.7429279999999994E-2</v>
      </c>
      <c r="BM36" s="3">
        <v>0.1681849</v>
      </c>
      <c r="BN36" s="3">
        <v>0.63100440000000002</v>
      </c>
      <c r="BO36" s="3">
        <v>0.26497419999999999</v>
      </c>
      <c r="BP36" s="3">
        <v>6.8742830000000005E-2</v>
      </c>
      <c r="BQ36" s="3">
        <v>0.32756550000000001</v>
      </c>
      <c r="BR36" s="3">
        <v>1</v>
      </c>
      <c r="BS36" s="3">
        <v>0.12390519999999999</v>
      </c>
      <c r="BT36" s="3">
        <v>0.3224052</v>
      </c>
      <c r="BU36" s="3">
        <v>0.48823539999999999</v>
      </c>
      <c r="BV36" s="3">
        <v>3.3943750000000002E-2</v>
      </c>
      <c r="BW36" s="3">
        <v>0.28329710000000002</v>
      </c>
      <c r="BX36" s="3">
        <v>0.77398920000000004</v>
      </c>
      <c r="BY36" s="3">
        <v>0.93223769999999995</v>
      </c>
      <c r="BZ36" s="3">
        <v>0.67513570000000001</v>
      </c>
      <c r="CA36" s="4" t="s">
        <v>22</v>
      </c>
      <c r="CC36" s="2"/>
    </row>
    <row r="37" spans="1:81" ht="17" customHeight="1" x14ac:dyDescent="0.15">
      <c r="A37" s="163"/>
      <c r="B37" s="4" t="s">
        <v>22</v>
      </c>
      <c r="C37" s="3">
        <v>0.2807962</v>
      </c>
      <c r="D37" s="3">
        <v>0.69324169999999996</v>
      </c>
      <c r="E37" s="3">
        <v>0.60989150000000003</v>
      </c>
      <c r="F37" s="3">
        <v>1</v>
      </c>
      <c r="G37" s="3">
        <v>1</v>
      </c>
      <c r="H37" s="3">
        <v>0.19860829999999999</v>
      </c>
      <c r="I37" s="3">
        <v>2.7252419999999999E-2</v>
      </c>
      <c r="J37" s="3">
        <v>0.41466039999999998</v>
      </c>
      <c r="K37" s="3">
        <v>1.639651E-2</v>
      </c>
      <c r="L37" s="3">
        <v>1</v>
      </c>
      <c r="M37" s="3">
        <v>0.23958260000000001</v>
      </c>
      <c r="N37" s="3">
        <v>0.1504423</v>
      </c>
      <c r="O37" s="3">
        <v>1.267449E-2</v>
      </c>
      <c r="P37" s="3">
        <v>0.77150399999999997</v>
      </c>
      <c r="Q37" s="3">
        <v>0.68967409999999996</v>
      </c>
      <c r="R37" s="3">
        <v>0.43497229999999998</v>
      </c>
      <c r="S37" s="4" t="s">
        <v>22</v>
      </c>
      <c r="T37" s="2"/>
      <c r="U37" s="163"/>
      <c r="V37" s="4" t="s">
        <v>22</v>
      </c>
      <c r="W37" s="3">
        <v>1.5457059999999999E-4</v>
      </c>
      <c r="X37" s="3">
        <v>7.46589E-2</v>
      </c>
      <c r="Y37" s="3">
        <v>0.32649329999999999</v>
      </c>
      <c r="Z37" s="3">
        <v>0.81211610000000001</v>
      </c>
      <c r="AA37" s="3">
        <v>0.3706644</v>
      </c>
      <c r="AB37" s="3">
        <v>6.4711850000000001E-2</v>
      </c>
      <c r="AC37" s="3">
        <v>0.32713769999999998</v>
      </c>
      <c r="AD37" s="3">
        <v>1</v>
      </c>
      <c r="AE37" s="3">
        <v>1.578119E-2</v>
      </c>
      <c r="AF37" s="3">
        <v>0.42709390000000003</v>
      </c>
      <c r="AG37" s="3">
        <v>0.52630790000000005</v>
      </c>
      <c r="AH37" s="3">
        <v>5.7794060000000001E-2</v>
      </c>
      <c r="AI37" s="3">
        <v>0.4243075</v>
      </c>
      <c r="AJ37" s="3">
        <v>0.88396640000000004</v>
      </c>
      <c r="AK37" s="3">
        <v>0.79900819999999995</v>
      </c>
      <c r="AL37" s="3">
        <v>1</v>
      </c>
      <c r="AM37" s="4" t="s">
        <v>22</v>
      </c>
      <c r="AN37" s="8"/>
      <c r="AO37" s="163"/>
      <c r="AP37" s="4" t="s">
        <v>23</v>
      </c>
      <c r="AQ37" s="3">
        <v>0.54529939999999999</v>
      </c>
      <c r="AR37" s="3">
        <v>3.387188E-2</v>
      </c>
      <c r="AS37" s="3">
        <v>7.2238590000000005E-2</v>
      </c>
      <c r="AT37" s="3">
        <v>1</v>
      </c>
      <c r="AU37" s="3">
        <v>1.7134159999999999E-2</v>
      </c>
      <c r="AV37" s="3">
        <v>7.7471120000000004E-2</v>
      </c>
      <c r="AW37" s="3">
        <v>7.3865369999999999E-6</v>
      </c>
      <c r="AX37" s="3">
        <v>1.0675860000000001E-2</v>
      </c>
      <c r="AY37" s="3">
        <v>0.70088329999999999</v>
      </c>
      <c r="AZ37" s="3">
        <v>0.2093034</v>
      </c>
      <c r="BA37" s="3">
        <v>0.69625320000000002</v>
      </c>
      <c r="BB37" s="3">
        <v>1</v>
      </c>
      <c r="BC37" s="3">
        <v>0.39520909999999998</v>
      </c>
      <c r="BD37" s="3">
        <v>1</v>
      </c>
      <c r="BE37" s="3">
        <v>0.82514600000000005</v>
      </c>
      <c r="BF37" s="3">
        <v>0.40475939999999999</v>
      </c>
      <c r="BG37" s="4" t="s">
        <v>23</v>
      </c>
      <c r="BI37" s="163"/>
      <c r="BJ37" s="4" t="s">
        <v>23</v>
      </c>
      <c r="BK37" s="3">
        <v>1.928071E-3</v>
      </c>
      <c r="BL37" s="3">
        <v>0.88940770000000002</v>
      </c>
      <c r="BM37" s="3">
        <v>3.2025350000000001E-4</v>
      </c>
      <c r="BN37" s="3">
        <v>0.53968490000000002</v>
      </c>
      <c r="BO37" s="3">
        <v>3.2519419999999999E-3</v>
      </c>
      <c r="BP37" s="3">
        <v>5.5766380000000001E-5</v>
      </c>
      <c r="BQ37" s="3">
        <v>0.21053250000000001</v>
      </c>
      <c r="BR37" s="3">
        <v>5.7837200000000001E-8</v>
      </c>
      <c r="BS37" s="3">
        <v>5.7088960000000001E-2</v>
      </c>
      <c r="BT37" s="3">
        <v>1.0529830000000001E-5</v>
      </c>
      <c r="BU37" s="3">
        <v>5.2248379999999999E-3</v>
      </c>
      <c r="BV37" s="3">
        <v>0.43273309999999998</v>
      </c>
      <c r="BW37" s="3">
        <v>4.9665430000000001E-4</v>
      </c>
      <c r="BX37" s="3">
        <v>0.20715819999999999</v>
      </c>
      <c r="BY37" s="3">
        <v>6.3501160000000003E-3</v>
      </c>
      <c r="BZ37" s="3">
        <v>2.2200290000000001E-2</v>
      </c>
      <c r="CA37" s="4" t="s">
        <v>23</v>
      </c>
      <c r="CC37" s="2"/>
    </row>
    <row r="38" spans="1:81" ht="17" customHeight="1" x14ac:dyDescent="0.15">
      <c r="A38" s="163"/>
      <c r="B38" s="4" t="s">
        <v>23</v>
      </c>
      <c r="C38" s="3">
        <v>0.54529939999999999</v>
      </c>
      <c r="D38" s="3">
        <v>3.387188E-2</v>
      </c>
      <c r="E38" s="3">
        <v>7.2238590000000005E-2</v>
      </c>
      <c r="F38" s="3">
        <v>1</v>
      </c>
      <c r="G38" s="3">
        <v>1.7134159999999999E-2</v>
      </c>
      <c r="H38" s="3">
        <v>7.7471120000000004E-2</v>
      </c>
      <c r="I38" s="3">
        <v>7.3865369999999999E-6</v>
      </c>
      <c r="J38" s="3">
        <v>1.0675860000000001E-2</v>
      </c>
      <c r="K38" s="3">
        <v>0.70088329999999999</v>
      </c>
      <c r="L38" s="3">
        <v>0.2093034</v>
      </c>
      <c r="M38" s="3">
        <v>0.69625320000000002</v>
      </c>
      <c r="N38" s="3">
        <v>1</v>
      </c>
      <c r="O38" s="3">
        <v>0.39520909999999998</v>
      </c>
      <c r="P38" s="3">
        <v>1</v>
      </c>
      <c r="Q38" s="3">
        <v>0.82514600000000005</v>
      </c>
      <c r="R38" s="3">
        <v>0.40475939999999999</v>
      </c>
      <c r="S38" s="4" t="s">
        <v>23</v>
      </c>
      <c r="T38" s="2"/>
      <c r="U38" s="163"/>
      <c r="V38" s="4" t="s">
        <v>23</v>
      </c>
      <c r="W38" s="3">
        <v>9.3229089999999999E-4</v>
      </c>
      <c r="X38" s="3">
        <v>0.87779130000000005</v>
      </c>
      <c r="Y38" s="3">
        <v>9.3263999999999999E-4</v>
      </c>
      <c r="Z38" s="3">
        <v>0.64139219999999997</v>
      </c>
      <c r="AA38" s="3">
        <v>1.043265E-2</v>
      </c>
      <c r="AB38" s="3">
        <v>6.9486629999999995E-5</v>
      </c>
      <c r="AC38" s="3">
        <v>0.2123322</v>
      </c>
      <c r="AD38" s="3">
        <v>3.454057E-8</v>
      </c>
      <c r="AE38" s="3">
        <v>1.1867829999999999E-2</v>
      </c>
      <c r="AF38" s="3">
        <v>6.6134050000000004E-5</v>
      </c>
      <c r="AG38" s="3">
        <v>7.2196700000000001E-3</v>
      </c>
      <c r="AH38" s="3">
        <v>0.51284209999999997</v>
      </c>
      <c r="AI38" s="3">
        <v>3.4363520000000003E-4</v>
      </c>
      <c r="AJ38" s="3">
        <v>0.24164150000000001</v>
      </c>
      <c r="AK38" s="3">
        <v>1.5813069999999999E-2</v>
      </c>
      <c r="AL38" s="3">
        <v>4.0583040000000001E-2</v>
      </c>
      <c r="AM38" s="4" t="s">
        <v>23</v>
      </c>
      <c r="AN38" s="8"/>
      <c r="AO38" s="163"/>
      <c r="AP38" s="4" t="s">
        <v>24</v>
      </c>
      <c r="AQ38" s="3">
        <v>0.85585900000000004</v>
      </c>
      <c r="AR38" s="3">
        <v>0.96657700000000002</v>
      </c>
      <c r="AS38" s="3">
        <v>0.25981140000000003</v>
      </c>
      <c r="AT38" s="3">
        <v>0.63133220000000001</v>
      </c>
      <c r="AU38" s="3">
        <v>0.63117400000000001</v>
      </c>
      <c r="AV38" s="3">
        <v>0.46410439999999997</v>
      </c>
      <c r="AW38" s="3">
        <v>0.58921829999999997</v>
      </c>
      <c r="AX38" s="3">
        <v>0.38969199999999998</v>
      </c>
      <c r="AY38" s="3">
        <v>1</v>
      </c>
      <c r="AZ38" s="3">
        <v>0.3991035</v>
      </c>
      <c r="BA38" s="3">
        <v>0.45378800000000002</v>
      </c>
      <c r="BB38" s="3">
        <v>0.46410439999999997</v>
      </c>
      <c r="BC38" s="3">
        <v>0.40443420000000002</v>
      </c>
      <c r="BD38" s="3">
        <v>1</v>
      </c>
      <c r="BE38" s="3">
        <v>0.82736330000000002</v>
      </c>
      <c r="BF38" s="3">
        <v>0.64365649999999996</v>
      </c>
      <c r="BG38" s="4" t="s">
        <v>24</v>
      </c>
      <c r="BI38" s="163"/>
      <c r="BJ38" s="4" t="s">
        <v>24</v>
      </c>
      <c r="BK38" s="3">
        <v>6.9932300000000003E-2</v>
      </c>
      <c r="BL38" s="3">
        <v>2.322637E-2</v>
      </c>
      <c r="BM38" s="3">
        <v>7.4412580000000006E-2</v>
      </c>
      <c r="BN38" s="3">
        <v>2.7929510000000001E-2</v>
      </c>
      <c r="BO38" s="3">
        <v>0.81119430000000003</v>
      </c>
      <c r="BP38" s="3">
        <v>0.2144529</v>
      </c>
      <c r="BQ38" s="3">
        <v>8.7544399999999994E-2</v>
      </c>
      <c r="BR38" s="3">
        <v>6.03191E-2</v>
      </c>
      <c r="BS38" s="3">
        <v>0.52763899999999997</v>
      </c>
      <c r="BT38" s="3">
        <v>1</v>
      </c>
      <c r="BU38" s="3">
        <v>0.782219</v>
      </c>
      <c r="BV38" s="3">
        <v>0.1781344</v>
      </c>
      <c r="BW38" s="3">
        <v>0.90260720000000005</v>
      </c>
      <c r="BX38" s="3">
        <v>0.24143880000000001</v>
      </c>
      <c r="BY38" s="3">
        <v>1</v>
      </c>
      <c r="BZ38" s="3">
        <v>7.6906849999999999E-2</v>
      </c>
      <c r="CA38" s="4" t="s">
        <v>24</v>
      </c>
      <c r="CC38" s="2"/>
    </row>
    <row r="39" spans="1:81" ht="17" customHeight="1" x14ac:dyDescent="0.15">
      <c r="A39" s="163"/>
      <c r="B39" s="4" t="s">
        <v>24</v>
      </c>
      <c r="C39" s="3">
        <v>0.85585900000000004</v>
      </c>
      <c r="D39" s="3">
        <v>0.96657700000000002</v>
      </c>
      <c r="E39" s="3">
        <v>0.25981140000000003</v>
      </c>
      <c r="F39" s="3">
        <v>0.63133220000000001</v>
      </c>
      <c r="G39" s="3">
        <v>0.63117400000000001</v>
      </c>
      <c r="H39" s="3">
        <v>0.46410439999999997</v>
      </c>
      <c r="I39" s="3">
        <v>0.58921829999999997</v>
      </c>
      <c r="J39" s="3">
        <v>0.38969199999999998</v>
      </c>
      <c r="K39" s="3">
        <v>1</v>
      </c>
      <c r="L39" s="3">
        <v>0.3991035</v>
      </c>
      <c r="M39" s="3">
        <v>0.45378800000000002</v>
      </c>
      <c r="N39" s="3">
        <v>0.46410439999999997</v>
      </c>
      <c r="O39" s="3">
        <v>0.40443420000000002</v>
      </c>
      <c r="P39" s="3">
        <v>1</v>
      </c>
      <c r="Q39" s="3">
        <v>0.82736330000000002</v>
      </c>
      <c r="R39" s="3">
        <v>0.64365649999999996</v>
      </c>
      <c r="S39" s="4" t="s">
        <v>24</v>
      </c>
      <c r="T39" s="2"/>
      <c r="U39" s="163"/>
      <c r="V39" s="4" t="s">
        <v>24</v>
      </c>
      <c r="W39" s="3">
        <v>3.7811209999999998E-2</v>
      </c>
      <c r="X39" s="3">
        <v>2.9627569999999999E-2</v>
      </c>
      <c r="Y39" s="3">
        <v>0.1300645</v>
      </c>
      <c r="Z39" s="3">
        <v>8.9206240000000006E-2</v>
      </c>
      <c r="AA39" s="3">
        <v>0.92698619999999998</v>
      </c>
      <c r="AB39" s="3">
        <v>0.201487</v>
      </c>
      <c r="AC39" s="3">
        <v>0.10094889999999999</v>
      </c>
      <c r="AD39" s="3">
        <v>3.9846909999999999E-2</v>
      </c>
      <c r="AE39" s="3">
        <v>1</v>
      </c>
      <c r="AF39" s="3">
        <v>1</v>
      </c>
      <c r="AG39" s="3">
        <v>0.80233410000000005</v>
      </c>
      <c r="AH39" s="3">
        <v>0.24262909999999999</v>
      </c>
      <c r="AI39" s="3">
        <v>0.74530320000000005</v>
      </c>
      <c r="AJ39" s="3">
        <v>0.32878160000000001</v>
      </c>
      <c r="AK39" s="3">
        <v>1</v>
      </c>
      <c r="AL39" s="3">
        <v>0.2772636</v>
      </c>
      <c r="AM39" s="4" t="s">
        <v>24</v>
      </c>
      <c r="AN39" s="8"/>
      <c r="AO39" s="163"/>
      <c r="AP39" s="4" t="s">
        <v>25</v>
      </c>
      <c r="AQ39" s="3">
        <v>3.7622950000000002E-2</v>
      </c>
      <c r="AR39" s="3">
        <v>0.63133280000000003</v>
      </c>
      <c r="AS39" s="3">
        <v>0.66084900000000002</v>
      </c>
      <c r="AT39" s="3">
        <v>0.3019078</v>
      </c>
      <c r="AU39" s="3">
        <v>0.60205249999999999</v>
      </c>
      <c r="AV39" s="3">
        <v>0.6733886</v>
      </c>
      <c r="AW39" s="3">
        <v>0.70731549999999999</v>
      </c>
      <c r="AX39" s="3">
        <v>0.87919199999999997</v>
      </c>
      <c r="AY39" s="3">
        <v>7.7856540000000004E-3</v>
      </c>
      <c r="AZ39" s="3">
        <v>0.19420750000000001</v>
      </c>
      <c r="BA39" s="3">
        <v>0.16332269999999999</v>
      </c>
      <c r="BB39" s="3">
        <v>0.8794246</v>
      </c>
      <c r="BC39" s="3">
        <v>0.15767980000000001</v>
      </c>
      <c r="BD39" s="3">
        <v>0.29246699999999998</v>
      </c>
      <c r="BE39" s="3">
        <v>0.44883129999999999</v>
      </c>
      <c r="BF39" s="3">
        <v>0.70424850000000006</v>
      </c>
      <c r="BG39" s="4" t="s">
        <v>25</v>
      </c>
      <c r="BI39" s="163"/>
      <c r="BJ39" s="4" t="s">
        <v>25</v>
      </c>
      <c r="BK39" s="3">
        <v>1.2700599999999999E-3</v>
      </c>
      <c r="BL39" s="3">
        <v>0.55212150000000004</v>
      </c>
      <c r="BM39" s="3">
        <v>5.0825990000000001E-3</v>
      </c>
      <c r="BN39" s="3">
        <v>0.61234509999999998</v>
      </c>
      <c r="BO39" s="3">
        <v>4.134998E-3</v>
      </c>
      <c r="BP39" s="3">
        <v>0.17683199999999999</v>
      </c>
      <c r="BQ39" s="3">
        <v>0.91024079999999996</v>
      </c>
      <c r="BR39" s="3">
        <v>0.1089894</v>
      </c>
      <c r="BS39" s="3">
        <v>0.29300019999999999</v>
      </c>
      <c r="BT39" s="3">
        <v>5.5666329999999997E-3</v>
      </c>
      <c r="BU39" s="3">
        <v>0.82198110000000002</v>
      </c>
      <c r="BV39" s="3">
        <v>8.918239E-2</v>
      </c>
      <c r="BW39" s="3">
        <v>4.4612380000000002E-3</v>
      </c>
      <c r="BX39" s="3">
        <v>0.82862659999999999</v>
      </c>
      <c r="BY39" s="3">
        <v>3.0867519999999999E-2</v>
      </c>
      <c r="BZ39" s="3">
        <v>0.45670070000000001</v>
      </c>
      <c r="CA39" s="4" t="s">
        <v>25</v>
      </c>
      <c r="CC39" s="2"/>
    </row>
    <row r="40" spans="1:81" ht="17" customHeight="1" x14ac:dyDescent="0.15">
      <c r="A40" s="163"/>
      <c r="B40" s="4" t="s">
        <v>25</v>
      </c>
      <c r="C40" s="3">
        <v>3.7622950000000002E-2</v>
      </c>
      <c r="D40" s="3">
        <v>0.63133280000000003</v>
      </c>
      <c r="E40" s="3">
        <v>0.66084900000000002</v>
      </c>
      <c r="F40" s="3">
        <v>0.3019078</v>
      </c>
      <c r="G40" s="3">
        <v>0.60205249999999999</v>
      </c>
      <c r="H40" s="3">
        <v>0.6733886</v>
      </c>
      <c r="I40" s="3">
        <v>0.70731549999999999</v>
      </c>
      <c r="J40" s="3">
        <v>0.87919199999999997</v>
      </c>
      <c r="K40" s="3">
        <v>7.7856540000000004E-3</v>
      </c>
      <c r="L40" s="3">
        <v>0.19420750000000001</v>
      </c>
      <c r="M40" s="3">
        <v>0.16332269999999999</v>
      </c>
      <c r="N40" s="3">
        <v>0.8794246</v>
      </c>
      <c r="O40" s="3">
        <v>0.15767980000000001</v>
      </c>
      <c r="P40" s="3">
        <v>0.29246699999999998</v>
      </c>
      <c r="Q40" s="3">
        <v>0.44883129999999999</v>
      </c>
      <c r="R40" s="3">
        <v>0.70424850000000006</v>
      </c>
      <c r="S40" s="4" t="s">
        <v>25</v>
      </c>
      <c r="T40" s="2"/>
      <c r="U40" s="163"/>
      <c r="V40" s="4" t="s">
        <v>25</v>
      </c>
      <c r="W40" s="3">
        <v>1.246034E-2</v>
      </c>
      <c r="X40" s="3">
        <v>0.54082479999999999</v>
      </c>
      <c r="Y40" s="3">
        <v>3.359253E-3</v>
      </c>
      <c r="Z40" s="3">
        <v>0.28946850000000002</v>
      </c>
      <c r="AA40" s="3">
        <v>2.648067E-3</v>
      </c>
      <c r="AB40" s="3">
        <v>0.2562836</v>
      </c>
      <c r="AC40" s="3">
        <v>0.8809131</v>
      </c>
      <c r="AD40" s="3">
        <v>0.25727699999999998</v>
      </c>
      <c r="AE40" s="3">
        <v>0.89860879999999999</v>
      </c>
      <c r="AF40" s="3">
        <v>4.1497629999999999E-3</v>
      </c>
      <c r="AG40" s="3">
        <v>0.85053040000000002</v>
      </c>
      <c r="AH40" s="3">
        <v>5.63759E-2</v>
      </c>
      <c r="AI40" s="3">
        <v>2.2288720000000001E-2</v>
      </c>
      <c r="AJ40" s="3">
        <v>1</v>
      </c>
      <c r="AK40" s="3">
        <v>2.2888539999999999E-2</v>
      </c>
      <c r="AL40" s="3">
        <v>9.4612269999999998E-2</v>
      </c>
      <c r="AM40" s="4" t="s">
        <v>25</v>
      </c>
      <c r="AN40" s="8"/>
      <c r="AO40" s="163"/>
      <c r="AP40" s="4"/>
      <c r="AQ40" s="7" t="s">
        <v>0</v>
      </c>
      <c r="AR40" s="7" t="s">
        <v>1</v>
      </c>
      <c r="AS40" s="7" t="s">
        <v>2</v>
      </c>
      <c r="AT40" s="7" t="s">
        <v>3</v>
      </c>
      <c r="AU40" s="7" t="s">
        <v>4</v>
      </c>
      <c r="AV40" s="7" t="s">
        <v>5</v>
      </c>
      <c r="AW40" s="7" t="s">
        <v>6</v>
      </c>
      <c r="AX40" s="7" t="s">
        <v>7</v>
      </c>
      <c r="AY40" s="7" t="s">
        <v>8</v>
      </c>
      <c r="AZ40" s="7" t="s">
        <v>9</v>
      </c>
      <c r="BA40" s="7" t="s">
        <v>10</v>
      </c>
      <c r="BB40" s="7" t="s">
        <v>11</v>
      </c>
      <c r="BC40" s="7" t="s">
        <v>12</v>
      </c>
      <c r="BD40" s="7" t="s">
        <v>13</v>
      </c>
      <c r="BE40" s="7" t="s">
        <v>14</v>
      </c>
      <c r="BF40" s="7" t="s">
        <v>15</v>
      </c>
      <c r="BG40" s="4"/>
      <c r="BI40" s="163"/>
      <c r="BJ40" s="4"/>
      <c r="BK40" s="7" t="s">
        <v>0</v>
      </c>
      <c r="BL40" s="7" t="s">
        <v>1</v>
      </c>
      <c r="BM40" s="7" t="s">
        <v>2</v>
      </c>
      <c r="BN40" s="7" t="s">
        <v>3</v>
      </c>
      <c r="BO40" s="7" t="s">
        <v>4</v>
      </c>
      <c r="BP40" s="7" t="s">
        <v>5</v>
      </c>
      <c r="BQ40" s="7" t="s">
        <v>6</v>
      </c>
      <c r="BR40" s="7" t="s">
        <v>7</v>
      </c>
      <c r="BS40" s="7" t="s">
        <v>8</v>
      </c>
      <c r="BT40" s="7" t="s">
        <v>9</v>
      </c>
      <c r="BU40" s="7" t="s">
        <v>10</v>
      </c>
      <c r="BV40" s="7" t="s">
        <v>11</v>
      </c>
      <c r="BW40" s="7" t="s">
        <v>12</v>
      </c>
      <c r="BX40" s="7" t="s">
        <v>13</v>
      </c>
      <c r="BY40" s="7" t="s">
        <v>14</v>
      </c>
      <c r="BZ40" s="7" t="s">
        <v>15</v>
      </c>
      <c r="CA40" s="4"/>
      <c r="CC40" s="2"/>
    </row>
    <row r="41" spans="1:81" s="3" customFormat="1" ht="17" customHeight="1" x14ac:dyDescent="0.15">
      <c r="A41" s="163"/>
      <c r="B41" s="4"/>
      <c r="C41" s="7" t="s">
        <v>0</v>
      </c>
      <c r="D41" s="7" t="s">
        <v>1</v>
      </c>
      <c r="E41" s="7" t="s">
        <v>2</v>
      </c>
      <c r="F41" s="7" t="s">
        <v>3</v>
      </c>
      <c r="G41" s="7" t="s">
        <v>4</v>
      </c>
      <c r="H41" s="7" t="s">
        <v>5</v>
      </c>
      <c r="I41" s="7" t="s">
        <v>6</v>
      </c>
      <c r="J41" s="7" t="s">
        <v>7</v>
      </c>
      <c r="K41" s="7" t="s">
        <v>8</v>
      </c>
      <c r="L41" s="7" t="s">
        <v>9</v>
      </c>
      <c r="M41" s="7" t="s">
        <v>10</v>
      </c>
      <c r="N41" s="7" t="s">
        <v>11</v>
      </c>
      <c r="O41" s="7" t="s">
        <v>12</v>
      </c>
      <c r="P41" s="7" t="s">
        <v>13</v>
      </c>
      <c r="Q41" s="7" t="s">
        <v>14</v>
      </c>
      <c r="R41" s="7" t="s">
        <v>15</v>
      </c>
      <c r="S41" s="4"/>
      <c r="U41" s="163"/>
      <c r="V41" s="4"/>
      <c r="W41" s="7" t="s">
        <v>0</v>
      </c>
      <c r="X41" s="7" t="s">
        <v>1</v>
      </c>
      <c r="Y41" s="7" t="s">
        <v>2</v>
      </c>
      <c r="Z41" s="7" t="s">
        <v>3</v>
      </c>
      <c r="AA41" s="7" t="s">
        <v>4</v>
      </c>
      <c r="AB41" s="7" t="s">
        <v>5</v>
      </c>
      <c r="AC41" s="7" t="s">
        <v>6</v>
      </c>
      <c r="AD41" s="7" t="s">
        <v>7</v>
      </c>
      <c r="AE41" s="7" t="s">
        <v>8</v>
      </c>
      <c r="AF41" s="7" t="s">
        <v>9</v>
      </c>
      <c r="AG41" s="7" t="s">
        <v>10</v>
      </c>
      <c r="AH41" s="7" t="s">
        <v>11</v>
      </c>
      <c r="AI41" s="7" t="s">
        <v>12</v>
      </c>
      <c r="AJ41" s="7" t="s">
        <v>13</v>
      </c>
      <c r="AK41" s="7" t="s">
        <v>14</v>
      </c>
      <c r="AL41" s="7" t="s">
        <v>15</v>
      </c>
      <c r="AM41" s="4"/>
      <c r="AN41" s="10"/>
      <c r="AO41" s="27"/>
      <c r="BI41" s="27"/>
    </row>
    <row r="42" spans="1:81" s="10" customFormat="1" ht="17" customHeight="1" x14ac:dyDescent="0.15">
      <c r="A42" s="12"/>
      <c r="B42" s="8"/>
      <c r="C42" s="9"/>
      <c r="D42" s="9"/>
      <c r="E42" s="9"/>
      <c r="F42" s="9"/>
      <c r="G42" s="9"/>
      <c r="H42" s="9"/>
      <c r="I42" s="9"/>
      <c r="J42" s="9"/>
      <c r="K42" s="9"/>
      <c r="L42" s="9"/>
      <c r="M42" s="9"/>
      <c r="N42" s="9"/>
      <c r="O42" s="9"/>
      <c r="P42" s="9"/>
      <c r="Q42" s="9"/>
      <c r="R42" s="9"/>
      <c r="S42" s="8"/>
      <c r="U42" s="12"/>
      <c r="V42" s="8"/>
      <c r="W42" s="9"/>
      <c r="X42" s="9"/>
      <c r="Y42" s="9"/>
      <c r="Z42" s="9"/>
      <c r="AA42" s="9"/>
      <c r="AB42" s="9"/>
      <c r="AC42" s="9"/>
      <c r="AD42" s="9"/>
      <c r="AE42" s="9"/>
      <c r="AF42" s="9"/>
      <c r="AG42" s="9"/>
      <c r="AH42" s="9"/>
      <c r="AI42" s="9"/>
      <c r="AJ42" s="9"/>
      <c r="AK42" s="9"/>
      <c r="AL42" s="9"/>
      <c r="AM42" s="8"/>
      <c r="AO42" s="12"/>
      <c r="BI42" s="12"/>
    </row>
    <row r="43" spans="1:81" s="3" customFormat="1" ht="17" customHeight="1" x14ac:dyDescent="0.15">
      <c r="A43" s="164" t="s">
        <v>42</v>
      </c>
      <c r="B43" s="4"/>
      <c r="C43" s="7" t="s">
        <v>0</v>
      </c>
      <c r="D43" s="7" t="s">
        <v>1</v>
      </c>
      <c r="E43" s="7" t="s">
        <v>2</v>
      </c>
      <c r="F43" s="7" t="s">
        <v>3</v>
      </c>
      <c r="G43" s="7" t="s">
        <v>4</v>
      </c>
      <c r="H43" s="7" t="s">
        <v>5</v>
      </c>
      <c r="I43" s="7" t="s">
        <v>6</v>
      </c>
      <c r="J43" s="7" t="s">
        <v>7</v>
      </c>
      <c r="K43" s="7" t="s">
        <v>8</v>
      </c>
      <c r="L43" s="7" t="s">
        <v>9</v>
      </c>
      <c r="M43" s="7" t="s">
        <v>10</v>
      </c>
      <c r="N43" s="7" t="s">
        <v>11</v>
      </c>
      <c r="O43" s="7" t="s">
        <v>12</v>
      </c>
      <c r="P43" s="7" t="s">
        <v>13</v>
      </c>
      <c r="Q43" s="7" t="s">
        <v>14</v>
      </c>
      <c r="R43" s="7" t="s">
        <v>15</v>
      </c>
      <c r="S43" s="4"/>
      <c r="T43" s="10"/>
      <c r="U43" s="164" t="s">
        <v>42</v>
      </c>
      <c r="V43" s="4"/>
      <c r="W43" s="7" t="s">
        <v>0</v>
      </c>
      <c r="X43" s="7" t="s">
        <v>1</v>
      </c>
      <c r="Y43" s="7" t="s">
        <v>2</v>
      </c>
      <c r="Z43" s="7" t="s">
        <v>3</v>
      </c>
      <c r="AA43" s="7" t="s">
        <v>4</v>
      </c>
      <c r="AB43" s="7" t="s">
        <v>5</v>
      </c>
      <c r="AC43" s="7" t="s">
        <v>6</v>
      </c>
      <c r="AD43" s="7" t="s">
        <v>7</v>
      </c>
      <c r="AE43" s="7" t="s">
        <v>8</v>
      </c>
      <c r="AF43" s="7" t="s">
        <v>9</v>
      </c>
      <c r="AG43" s="7" t="s">
        <v>10</v>
      </c>
      <c r="AH43" s="7" t="s">
        <v>11</v>
      </c>
      <c r="AI43" s="7" t="s">
        <v>12</v>
      </c>
      <c r="AJ43" s="7" t="s">
        <v>13</v>
      </c>
      <c r="AK43" s="7" t="s">
        <v>14</v>
      </c>
      <c r="AL43" s="7" t="s">
        <v>15</v>
      </c>
      <c r="AM43" s="4"/>
      <c r="AN43" s="8"/>
      <c r="AO43" s="164" t="s">
        <v>42</v>
      </c>
      <c r="AP43" s="4"/>
      <c r="AQ43" s="7" t="s">
        <v>0</v>
      </c>
      <c r="AR43" s="7" t="s">
        <v>1</v>
      </c>
      <c r="AS43" s="7" t="s">
        <v>2</v>
      </c>
      <c r="AT43" s="7" t="s">
        <v>3</v>
      </c>
      <c r="AU43" s="7" t="s">
        <v>4</v>
      </c>
      <c r="AV43" s="7" t="s">
        <v>5</v>
      </c>
      <c r="AW43" s="7" t="s">
        <v>6</v>
      </c>
      <c r="AX43" s="7" t="s">
        <v>7</v>
      </c>
      <c r="AY43" s="7" t="s">
        <v>8</v>
      </c>
      <c r="AZ43" s="7" t="s">
        <v>9</v>
      </c>
      <c r="BA43" s="7" t="s">
        <v>10</v>
      </c>
      <c r="BB43" s="7" t="s">
        <v>11</v>
      </c>
      <c r="BC43" s="7" t="s">
        <v>12</v>
      </c>
      <c r="BD43" s="7" t="s">
        <v>13</v>
      </c>
      <c r="BE43" s="7" t="s">
        <v>14</v>
      </c>
      <c r="BF43" s="7" t="s">
        <v>15</v>
      </c>
      <c r="BG43" s="4"/>
      <c r="BI43" s="164" t="s">
        <v>42</v>
      </c>
      <c r="BJ43" s="4"/>
      <c r="BK43" s="7" t="s">
        <v>0</v>
      </c>
      <c r="BL43" s="7" t="s">
        <v>1</v>
      </c>
      <c r="BM43" s="7" t="s">
        <v>2</v>
      </c>
      <c r="BN43" s="7" t="s">
        <v>3</v>
      </c>
      <c r="BO43" s="7" t="s">
        <v>4</v>
      </c>
      <c r="BP43" s="7" t="s">
        <v>5</v>
      </c>
      <c r="BQ43" s="7" t="s">
        <v>6</v>
      </c>
      <c r="BR43" s="7" t="s">
        <v>7</v>
      </c>
      <c r="BS43" s="7" t="s">
        <v>8</v>
      </c>
      <c r="BT43" s="7" t="s">
        <v>9</v>
      </c>
      <c r="BU43" s="7" t="s">
        <v>10</v>
      </c>
      <c r="BV43" s="7" t="s">
        <v>11</v>
      </c>
      <c r="BW43" s="7" t="s">
        <v>12</v>
      </c>
      <c r="BX43" s="7" t="s">
        <v>13</v>
      </c>
      <c r="BY43" s="7" t="s">
        <v>14</v>
      </c>
      <c r="BZ43" s="7" t="s">
        <v>15</v>
      </c>
      <c r="CA43" s="4"/>
    </row>
    <row r="44" spans="1:81" ht="17" customHeight="1" x14ac:dyDescent="0.15">
      <c r="A44" s="164"/>
      <c r="B44" s="7" t="s">
        <v>16</v>
      </c>
      <c r="C44" s="3">
        <v>0.43475009999999997</v>
      </c>
      <c r="D44" s="3">
        <v>4.2263240000000001E-3</v>
      </c>
      <c r="E44" s="3">
        <v>0.81021080000000001</v>
      </c>
      <c r="F44" s="3">
        <v>1</v>
      </c>
      <c r="G44" s="3">
        <v>7.6091049999999997E-3</v>
      </c>
      <c r="H44" s="3">
        <v>8.0295030000000003E-2</v>
      </c>
      <c r="I44" s="3">
        <v>1</v>
      </c>
      <c r="J44" s="3">
        <v>0.4895196</v>
      </c>
      <c r="K44" s="3">
        <v>1</v>
      </c>
      <c r="L44" s="3">
        <v>1</v>
      </c>
      <c r="M44" s="3">
        <v>0.81021080000000001</v>
      </c>
      <c r="N44" s="3">
        <v>0.23956189999999999</v>
      </c>
      <c r="O44" s="3">
        <v>0.31512489999999999</v>
      </c>
      <c r="P44" s="3">
        <v>1</v>
      </c>
      <c r="Q44" s="3">
        <v>1</v>
      </c>
      <c r="R44" s="3">
        <v>0.34898580000000001</v>
      </c>
      <c r="S44" s="7" t="s">
        <v>16</v>
      </c>
      <c r="T44" s="2"/>
      <c r="U44" s="164"/>
      <c r="V44" s="7" t="s">
        <v>16</v>
      </c>
      <c r="W44" s="3">
        <v>1.6488240000000001E-2</v>
      </c>
      <c r="X44" s="3">
        <v>1</v>
      </c>
      <c r="Y44" s="3">
        <v>0.36314570000000002</v>
      </c>
      <c r="Z44" s="3">
        <v>2.9248489999999999E-2</v>
      </c>
      <c r="AA44" s="3">
        <v>1</v>
      </c>
      <c r="AB44" s="3">
        <v>0.14179749999999999</v>
      </c>
      <c r="AC44" s="3">
        <v>0.87322379999999999</v>
      </c>
      <c r="AD44" s="3">
        <v>9.1078830000000006E-3</v>
      </c>
      <c r="AE44" s="3">
        <v>0.4901741</v>
      </c>
      <c r="AF44" s="3">
        <v>0.26421539999999999</v>
      </c>
      <c r="AG44" s="3">
        <v>0.14161209999999999</v>
      </c>
      <c r="AH44" s="3">
        <v>0.74494780000000005</v>
      </c>
      <c r="AI44" s="3">
        <v>2.4875930000000001E-2</v>
      </c>
      <c r="AJ44" s="3">
        <v>0.13144230000000001</v>
      </c>
      <c r="AK44" s="3">
        <v>0.43931589999999998</v>
      </c>
      <c r="AL44" s="3">
        <v>7.1169750000000002E-3</v>
      </c>
      <c r="AM44" s="7" t="s">
        <v>16</v>
      </c>
      <c r="AN44" s="8"/>
      <c r="AO44" s="164"/>
      <c r="AP44" s="4" t="s">
        <v>16</v>
      </c>
      <c r="AQ44" s="3">
        <v>0.43475009999999997</v>
      </c>
      <c r="AR44" s="3">
        <v>4.2263240000000001E-3</v>
      </c>
      <c r="AS44" s="3">
        <v>0.81021080000000001</v>
      </c>
      <c r="AT44" s="3">
        <v>1</v>
      </c>
      <c r="AU44" s="3">
        <v>7.6091049999999997E-3</v>
      </c>
      <c r="AV44" s="3">
        <v>8.0295030000000003E-2</v>
      </c>
      <c r="AW44" s="3">
        <v>1</v>
      </c>
      <c r="AX44" s="3">
        <v>0.4895196</v>
      </c>
      <c r="AY44" s="3">
        <v>1</v>
      </c>
      <c r="AZ44" s="3">
        <v>1</v>
      </c>
      <c r="BA44" s="3">
        <v>0.81021080000000001</v>
      </c>
      <c r="BB44" s="3">
        <v>0.23956189999999999</v>
      </c>
      <c r="BC44" s="3">
        <v>0.31512489999999999</v>
      </c>
      <c r="BD44" s="3">
        <v>1</v>
      </c>
      <c r="BE44" s="3">
        <v>1</v>
      </c>
      <c r="BF44" s="3">
        <v>0.34898580000000001</v>
      </c>
      <c r="BG44" s="4" t="s">
        <v>16</v>
      </c>
      <c r="BH44" s="2"/>
      <c r="BI44" s="164"/>
      <c r="BJ44" s="4" t="s">
        <v>16</v>
      </c>
      <c r="BK44" s="3">
        <v>5.9964739999999999E-3</v>
      </c>
      <c r="BL44" s="3">
        <v>0.97315450000000003</v>
      </c>
      <c r="BM44" s="3">
        <v>0.26800859999999999</v>
      </c>
      <c r="BN44" s="3">
        <v>2.053089E-2</v>
      </c>
      <c r="BO44" s="3">
        <v>0.63840589999999997</v>
      </c>
      <c r="BP44" s="3">
        <v>8.6129510000000006E-2</v>
      </c>
      <c r="BQ44" s="3">
        <v>0.73329100000000003</v>
      </c>
      <c r="BR44" s="3">
        <v>4.1686819999999999E-3</v>
      </c>
      <c r="BS44" s="3">
        <v>0.37671579999999999</v>
      </c>
      <c r="BT44" s="3">
        <v>0.23799989999999999</v>
      </c>
      <c r="BU44" s="3">
        <v>7.1159100000000003E-2</v>
      </c>
      <c r="BV44" s="3">
        <v>0.63179439999999998</v>
      </c>
      <c r="BW44" s="3">
        <v>1.903409E-2</v>
      </c>
      <c r="BX44" s="3">
        <v>0.1071641</v>
      </c>
      <c r="BY44" s="3">
        <v>0.30087000000000003</v>
      </c>
      <c r="BZ44" s="3">
        <v>5.7566199999999996E-3</v>
      </c>
      <c r="CA44" s="4" t="s">
        <v>16</v>
      </c>
      <c r="CC44" s="2"/>
    </row>
    <row r="45" spans="1:81" ht="17" customHeight="1" x14ac:dyDescent="0.15">
      <c r="A45" s="164"/>
      <c r="B45" s="7" t="s">
        <v>17</v>
      </c>
      <c r="C45" s="3">
        <v>0.2398354</v>
      </c>
      <c r="D45" s="3">
        <v>0.81349369999999999</v>
      </c>
      <c r="E45" s="3">
        <v>1</v>
      </c>
      <c r="F45" s="3">
        <v>0.74800849999999997</v>
      </c>
      <c r="G45" s="3">
        <v>0.74371810000000005</v>
      </c>
      <c r="H45" s="3">
        <v>0.2165282</v>
      </c>
      <c r="I45" s="3">
        <v>0.1191213</v>
      </c>
      <c r="J45" s="3">
        <v>0.21919089999999999</v>
      </c>
      <c r="K45" s="3">
        <v>0.31117840000000002</v>
      </c>
      <c r="L45" s="3">
        <v>0.94382359999999998</v>
      </c>
      <c r="M45" s="3">
        <v>0.13596849999999999</v>
      </c>
      <c r="N45" s="3">
        <v>0.29049049999999998</v>
      </c>
      <c r="O45" s="3">
        <v>0.34242739999999999</v>
      </c>
      <c r="P45" s="3">
        <v>0.90615259999999997</v>
      </c>
      <c r="Q45" s="3">
        <v>0.14703459999999999</v>
      </c>
      <c r="R45" s="3">
        <v>0.14703459999999999</v>
      </c>
      <c r="S45" s="7" t="s">
        <v>17</v>
      </c>
      <c r="T45" s="2"/>
      <c r="U45" s="164"/>
      <c r="V45" s="7" t="s">
        <v>17</v>
      </c>
      <c r="W45" s="3">
        <v>0.36663560000000001</v>
      </c>
      <c r="X45" s="3">
        <v>0.69991170000000003</v>
      </c>
      <c r="Y45" s="3">
        <v>0.86714179999999996</v>
      </c>
      <c r="Z45" s="3">
        <v>0.2360361</v>
      </c>
      <c r="AA45" s="3">
        <v>0.75337699999999996</v>
      </c>
      <c r="AB45" s="3">
        <v>0.69980299999999995</v>
      </c>
      <c r="AC45" s="3">
        <v>0.24506149999999999</v>
      </c>
      <c r="AD45" s="3">
        <v>1</v>
      </c>
      <c r="AE45" s="3">
        <v>0.28160109999999999</v>
      </c>
      <c r="AF45" s="3">
        <v>0.88454299999999997</v>
      </c>
      <c r="AG45" s="3">
        <v>0.12936210000000001</v>
      </c>
      <c r="AH45" s="3">
        <v>0.16204099999999999</v>
      </c>
      <c r="AI45" s="3">
        <v>0.70072809999999996</v>
      </c>
      <c r="AJ45" s="3">
        <v>0.17308989999999999</v>
      </c>
      <c r="AK45" s="3">
        <v>0.5459967</v>
      </c>
      <c r="AL45" s="3">
        <v>0.3180849</v>
      </c>
      <c r="AM45" s="7" t="s">
        <v>17</v>
      </c>
      <c r="AN45" s="8"/>
      <c r="AO45" s="164"/>
      <c r="AP45" s="4" t="s">
        <v>17</v>
      </c>
      <c r="AQ45" s="3">
        <v>0.2398354</v>
      </c>
      <c r="AR45" s="3">
        <v>0.81349369999999999</v>
      </c>
      <c r="AS45" s="3">
        <v>1</v>
      </c>
      <c r="AT45" s="3">
        <v>0.74800849999999997</v>
      </c>
      <c r="AU45" s="3">
        <v>0.74371810000000005</v>
      </c>
      <c r="AV45" s="3">
        <v>0.2165282</v>
      </c>
      <c r="AW45" s="3">
        <v>0.1191213</v>
      </c>
      <c r="AX45" s="3">
        <v>0.21919089999999999</v>
      </c>
      <c r="AY45" s="3">
        <v>0.31117840000000002</v>
      </c>
      <c r="AZ45" s="3">
        <v>0.94382359999999998</v>
      </c>
      <c r="BA45" s="3">
        <v>0.13596849999999999</v>
      </c>
      <c r="BB45" s="3">
        <v>0.29049049999999998</v>
      </c>
      <c r="BC45" s="3">
        <v>0.34242739999999999</v>
      </c>
      <c r="BD45" s="3">
        <v>0.90615259999999997</v>
      </c>
      <c r="BE45" s="3">
        <v>0.14703459999999999</v>
      </c>
      <c r="BF45" s="3">
        <v>0.14703459999999999</v>
      </c>
      <c r="BG45" s="4" t="s">
        <v>17</v>
      </c>
      <c r="BH45" s="2"/>
      <c r="BI45" s="164"/>
      <c r="BJ45" s="4" t="s">
        <v>17</v>
      </c>
      <c r="BK45" s="3">
        <v>0.68821569999999999</v>
      </c>
      <c r="BL45" s="3">
        <v>0.73716479999999995</v>
      </c>
      <c r="BM45" s="3">
        <v>1</v>
      </c>
      <c r="BN45" s="3">
        <v>0.17913100000000001</v>
      </c>
      <c r="BO45" s="3">
        <v>0.2284658</v>
      </c>
      <c r="BP45" s="3">
        <v>0.9123308</v>
      </c>
      <c r="BQ45" s="3">
        <v>0.11498269999999999</v>
      </c>
      <c r="BR45" s="3">
        <v>0.46071250000000002</v>
      </c>
      <c r="BS45" s="3">
        <v>0.18754399999999999</v>
      </c>
      <c r="BT45" s="3">
        <v>0.8425629</v>
      </c>
      <c r="BU45" s="3">
        <v>5.8595510000000003E-2</v>
      </c>
      <c r="BV45" s="3">
        <v>0.10388070000000001</v>
      </c>
      <c r="BW45" s="3">
        <v>0.54817150000000003</v>
      </c>
      <c r="BX45" s="3">
        <v>0.1191368</v>
      </c>
      <c r="BY45" s="3">
        <v>1</v>
      </c>
      <c r="BZ45" s="3">
        <v>0.38485999999999998</v>
      </c>
      <c r="CA45" s="4" t="s">
        <v>17</v>
      </c>
      <c r="CC45" s="2"/>
    </row>
    <row r="46" spans="1:81" ht="17" customHeight="1" x14ac:dyDescent="0.15">
      <c r="A46" s="164"/>
      <c r="B46" s="7" t="s">
        <v>18</v>
      </c>
      <c r="C46" s="3">
        <v>0.87561120000000003</v>
      </c>
      <c r="D46" s="3">
        <v>0.77929519999999997</v>
      </c>
      <c r="E46" s="3">
        <v>9.8039009999999996E-2</v>
      </c>
      <c r="F46" s="3">
        <v>0.9179697</v>
      </c>
      <c r="G46" s="3">
        <v>0.96599420000000003</v>
      </c>
      <c r="H46" s="3">
        <v>0.2045479</v>
      </c>
      <c r="I46" s="3">
        <v>1</v>
      </c>
      <c r="J46" s="3">
        <v>1</v>
      </c>
      <c r="K46" s="3">
        <v>0.16514780000000001</v>
      </c>
      <c r="L46" s="3">
        <v>0.87731519999999996</v>
      </c>
      <c r="M46" s="3">
        <v>0.9767631</v>
      </c>
      <c r="N46" s="3">
        <v>5.824733E-2</v>
      </c>
      <c r="O46" s="3">
        <v>1</v>
      </c>
      <c r="P46" s="3">
        <v>0.1864894</v>
      </c>
      <c r="Q46" s="3">
        <v>1</v>
      </c>
      <c r="R46" s="3">
        <v>0.67003429999999997</v>
      </c>
      <c r="S46" s="7" t="s">
        <v>18</v>
      </c>
      <c r="T46" s="2"/>
      <c r="U46" s="164"/>
      <c r="V46" s="7" t="s">
        <v>18</v>
      </c>
      <c r="W46" s="3">
        <v>0.56628009999999995</v>
      </c>
      <c r="X46" s="3">
        <v>6.8015939999999997E-2</v>
      </c>
      <c r="Y46" s="3">
        <v>0.11328149999999999</v>
      </c>
      <c r="Z46" s="3">
        <v>3.357709E-3</v>
      </c>
      <c r="AA46" s="3">
        <v>0.24119650000000001</v>
      </c>
      <c r="AB46" s="3">
        <v>2.6932129999999999E-3</v>
      </c>
      <c r="AC46" s="3">
        <v>1</v>
      </c>
      <c r="AD46" s="3">
        <v>0.2957919</v>
      </c>
      <c r="AE46" s="3">
        <v>4.112656E-2</v>
      </c>
      <c r="AF46" s="3">
        <v>0.33405049999999997</v>
      </c>
      <c r="AG46" s="3">
        <v>0.78070039999999996</v>
      </c>
      <c r="AH46" s="3">
        <v>1</v>
      </c>
      <c r="AI46" s="3">
        <v>1</v>
      </c>
      <c r="AJ46" s="3">
        <v>4.771678E-2</v>
      </c>
      <c r="AK46" s="3">
        <v>0.35440349999999998</v>
      </c>
      <c r="AL46" s="3">
        <v>3.9602680000000001E-2</v>
      </c>
      <c r="AM46" s="7" t="s">
        <v>18</v>
      </c>
      <c r="AN46" s="8"/>
      <c r="AO46" s="164"/>
      <c r="AP46" s="4" t="s">
        <v>18</v>
      </c>
      <c r="AQ46" s="3">
        <v>0.87561120000000003</v>
      </c>
      <c r="AR46" s="3">
        <v>0.77929519999999997</v>
      </c>
      <c r="AS46" s="3">
        <v>9.8039009999999996E-2</v>
      </c>
      <c r="AT46" s="3">
        <v>0.9179697</v>
      </c>
      <c r="AU46" s="3">
        <v>0.96599420000000003</v>
      </c>
      <c r="AV46" s="3">
        <v>0.2045479</v>
      </c>
      <c r="AW46" s="3">
        <v>1</v>
      </c>
      <c r="AX46" s="3">
        <v>1</v>
      </c>
      <c r="AY46" s="3">
        <v>0.16514780000000001</v>
      </c>
      <c r="AZ46" s="3">
        <v>0.87731519999999996</v>
      </c>
      <c r="BA46" s="3">
        <v>0.9767631</v>
      </c>
      <c r="BB46" s="3">
        <v>5.824733E-2</v>
      </c>
      <c r="BC46" s="3">
        <v>1</v>
      </c>
      <c r="BD46" s="3">
        <v>0.1864894</v>
      </c>
      <c r="BE46" s="3">
        <v>1</v>
      </c>
      <c r="BF46" s="3">
        <v>0.67003429999999997</v>
      </c>
      <c r="BG46" s="4" t="s">
        <v>18</v>
      </c>
      <c r="BH46" s="2"/>
      <c r="BI46" s="164"/>
      <c r="BJ46" s="4" t="s">
        <v>18</v>
      </c>
      <c r="BK46" s="3">
        <v>0.25960919999999998</v>
      </c>
      <c r="BL46" s="3">
        <v>9.98497E-2</v>
      </c>
      <c r="BM46" s="3">
        <v>5.5668179999999998E-2</v>
      </c>
      <c r="BN46" s="3">
        <v>7.4689340000000002E-4</v>
      </c>
      <c r="BO46" s="3">
        <v>0.1032994</v>
      </c>
      <c r="BP46" s="3">
        <v>7.1435750000000005E-4</v>
      </c>
      <c r="BQ46" s="3">
        <v>0.84046829999999995</v>
      </c>
      <c r="BR46" s="3">
        <v>0.1754636</v>
      </c>
      <c r="BS46" s="3">
        <v>1.5374789999999999E-2</v>
      </c>
      <c r="BT46" s="3">
        <v>0.22199360000000001</v>
      </c>
      <c r="BU46" s="3">
        <v>0.3726082</v>
      </c>
      <c r="BV46" s="3">
        <v>0.88921799999999995</v>
      </c>
      <c r="BW46" s="3">
        <v>0.98344180000000003</v>
      </c>
      <c r="BX46" s="3">
        <v>1.6660350000000001E-2</v>
      </c>
      <c r="BY46" s="3">
        <v>0.1716107</v>
      </c>
      <c r="BZ46" s="3">
        <v>2.2652430000000001E-2</v>
      </c>
      <c r="CA46" s="4" t="s">
        <v>18</v>
      </c>
      <c r="CC46" s="2"/>
    </row>
    <row r="47" spans="1:81" ht="17" customHeight="1" x14ac:dyDescent="0.15">
      <c r="A47" s="164"/>
      <c r="B47" s="7" t="s">
        <v>19</v>
      </c>
      <c r="C47" s="3">
        <v>0.39231470000000002</v>
      </c>
      <c r="D47" s="3">
        <v>1.246863E-2</v>
      </c>
      <c r="E47" s="3">
        <v>1.9154829999999999E-3</v>
      </c>
      <c r="F47" s="3">
        <v>1.6932119999999999E-3</v>
      </c>
      <c r="G47" s="3">
        <v>6.0368089999999999E-2</v>
      </c>
      <c r="H47" s="3">
        <v>0.45527420000000002</v>
      </c>
      <c r="I47" s="3">
        <v>1.350225E-2</v>
      </c>
      <c r="J47" s="3">
        <v>0.82669459999999995</v>
      </c>
      <c r="K47" s="3">
        <v>0.21596509999999999</v>
      </c>
      <c r="L47" s="3">
        <v>0.78241620000000001</v>
      </c>
      <c r="M47" s="3">
        <v>1.303444E-2</v>
      </c>
      <c r="N47" s="3">
        <v>0.42829080000000003</v>
      </c>
      <c r="O47" s="3">
        <v>0.22133050000000001</v>
      </c>
      <c r="P47" s="3">
        <v>7.7757019999999998E-7</v>
      </c>
      <c r="Q47" s="3">
        <v>0.32552340000000002</v>
      </c>
      <c r="R47" s="3">
        <v>0.18081720000000001</v>
      </c>
      <c r="S47" s="7" t="s">
        <v>19</v>
      </c>
      <c r="T47" s="2"/>
      <c r="U47" s="164"/>
      <c r="V47" s="7" t="s">
        <v>19</v>
      </c>
      <c r="W47" s="3">
        <v>1.659705E-3</v>
      </c>
      <c r="X47" s="3">
        <v>0.37935439999999998</v>
      </c>
      <c r="Y47" s="3">
        <v>7.3418150000000001E-2</v>
      </c>
      <c r="Z47" s="3">
        <v>0.13339390000000001</v>
      </c>
      <c r="AA47" s="3">
        <v>5.5485849999999999E-7</v>
      </c>
      <c r="AB47" s="3">
        <v>9.167372E-2</v>
      </c>
      <c r="AC47" s="3">
        <v>1.45264E-2</v>
      </c>
      <c r="AD47" s="3">
        <v>1.4154730000000001E-2</v>
      </c>
      <c r="AE47" s="3">
        <v>8.0692650000000008E-3</v>
      </c>
      <c r="AF47" s="3">
        <v>0.45414739999999998</v>
      </c>
      <c r="AG47" s="3">
        <v>1.9100620000000001E-4</v>
      </c>
      <c r="AH47" s="3">
        <v>0.27278940000000002</v>
      </c>
      <c r="AI47" s="3">
        <v>0.39466950000000001</v>
      </c>
      <c r="AJ47" s="3">
        <v>0.1554584</v>
      </c>
      <c r="AK47" s="3">
        <v>2.4300250000000002E-5</v>
      </c>
      <c r="AL47" s="3">
        <v>0.53177140000000001</v>
      </c>
      <c r="AM47" s="7" t="s">
        <v>19</v>
      </c>
      <c r="AN47" s="8"/>
      <c r="AO47" s="164"/>
      <c r="AP47" s="4" t="s">
        <v>20</v>
      </c>
      <c r="AQ47" s="3">
        <v>0.19380120000000001</v>
      </c>
      <c r="AR47" s="3">
        <v>0.79526459999999999</v>
      </c>
      <c r="AS47" s="3">
        <v>8.3263649999999995E-2</v>
      </c>
      <c r="AT47" s="3">
        <v>0.47693419999999997</v>
      </c>
      <c r="AU47" s="3">
        <v>0.60206130000000002</v>
      </c>
      <c r="AV47" s="3">
        <v>0.91544400000000004</v>
      </c>
      <c r="AW47" s="3">
        <v>0.390065</v>
      </c>
      <c r="AX47" s="3">
        <v>1</v>
      </c>
      <c r="AY47" s="3">
        <v>1</v>
      </c>
      <c r="AZ47" s="3">
        <v>0.44606630000000003</v>
      </c>
      <c r="BA47" s="3">
        <v>0.74449419999999999</v>
      </c>
      <c r="BB47" s="3">
        <v>0.8770637</v>
      </c>
      <c r="BC47" s="3">
        <v>0.56796530000000001</v>
      </c>
      <c r="BD47" s="3">
        <v>0.1134299</v>
      </c>
      <c r="BE47" s="3">
        <v>0.48729230000000001</v>
      </c>
      <c r="BF47" s="3">
        <v>1</v>
      </c>
      <c r="BG47" s="4" t="s">
        <v>20</v>
      </c>
      <c r="BH47" s="2"/>
      <c r="BI47" s="164"/>
      <c r="BJ47" s="4" t="s">
        <v>20</v>
      </c>
      <c r="BK47" s="3">
        <v>2.8263609999999999E-3</v>
      </c>
      <c r="BL47" s="3">
        <v>0.4170972</v>
      </c>
      <c r="BM47" s="3">
        <v>5.1371050000000001E-2</v>
      </c>
      <c r="BN47" s="3">
        <v>1.851969E-3</v>
      </c>
      <c r="BO47" s="3">
        <v>2.8482150000000001E-2</v>
      </c>
      <c r="BP47" s="3">
        <v>4.393818E-2</v>
      </c>
      <c r="BQ47" s="3">
        <v>0.8415475</v>
      </c>
      <c r="BR47" s="3">
        <v>3.0712139999999999E-2</v>
      </c>
      <c r="BS47" s="3">
        <v>0.247645</v>
      </c>
      <c r="BT47" s="3">
        <v>0.89246009999999998</v>
      </c>
      <c r="BU47" s="3">
        <v>0.1671744</v>
      </c>
      <c r="BV47" s="3">
        <v>5.1755500000000003E-2</v>
      </c>
      <c r="BW47" s="3">
        <v>1</v>
      </c>
      <c r="BX47" s="3">
        <v>1.1669189999999999E-2</v>
      </c>
      <c r="BY47" s="3">
        <v>2.2044689999999999E-2</v>
      </c>
      <c r="BZ47" s="3">
        <v>2.2436370000000001E-2</v>
      </c>
      <c r="CA47" s="4" t="s">
        <v>20</v>
      </c>
      <c r="CC47" s="2"/>
    </row>
    <row r="48" spans="1:81" ht="17" customHeight="1" x14ac:dyDescent="0.15">
      <c r="A48" s="164"/>
      <c r="B48" s="7" t="s">
        <v>20</v>
      </c>
      <c r="C48" s="3">
        <v>0.19380120000000001</v>
      </c>
      <c r="D48" s="3">
        <v>0.79526459999999999</v>
      </c>
      <c r="E48" s="3">
        <v>8.3263649999999995E-2</v>
      </c>
      <c r="F48" s="3">
        <v>0.47693419999999997</v>
      </c>
      <c r="G48" s="3">
        <v>0.60206130000000002</v>
      </c>
      <c r="H48" s="3">
        <v>0.91544400000000004</v>
      </c>
      <c r="I48" s="3">
        <v>0.390065</v>
      </c>
      <c r="J48" s="3">
        <v>1</v>
      </c>
      <c r="K48" s="3">
        <v>1</v>
      </c>
      <c r="L48" s="3">
        <v>0.44606630000000003</v>
      </c>
      <c r="M48" s="3">
        <v>0.74449419999999999</v>
      </c>
      <c r="N48" s="3">
        <v>0.8770637</v>
      </c>
      <c r="O48" s="3">
        <v>0.56796530000000001</v>
      </c>
      <c r="P48" s="3">
        <v>0.1134299</v>
      </c>
      <c r="Q48" s="3">
        <v>0.48729230000000001</v>
      </c>
      <c r="R48" s="3">
        <v>1</v>
      </c>
      <c r="S48" s="7" t="s">
        <v>20</v>
      </c>
      <c r="T48" s="2"/>
      <c r="U48" s="164"/>
      <c r="V48" s="7" t="s">
        <v>20</v>
      </c>
      <c r="W48" s="3">
        <v>1.7745250000000001E-2</v>
      </c>
      <c r="X48" s="3">
        <v>0.32690730000000001</v>
      </c>
      <c r="Y48" s="3">
        <v>0.1068172</v>
      </c>
      <c r="Z48" s="3">
        <v>8.4080860000000004E-3</v>
      </c>
      <c r="AA48" s="3">
        <v>9.4613779999999995E-2</v>
      </c>
      <c r="AB48" s="3">
        <v>8.6154969999999997E-2</v>
      </c>
      <c r="AC48" s="3">
        <v>0.54275680000000004</v>
      </c>
      <c r="AD48" s="3">
        <v>9.0063900000000002E-2</v>
      </c>
      <c r="AE48" s="3">
        <v>0.46808149999999998</v>
      </c>
      <c r="AF48" s="3">
        <v>1</v>
      </c>
      <c r="AG48" s="3">
        <v>0.35028500000000001</v>
      </c>
      <c r="AH48" s="3">
        <v>0.1062196</v>
      </c>
      <c r="AI48" s="3">
        <v>0.96485969999999999</v>
      </c>
      <c r="AJ48" s="3">
        <v>4.0677749999999999E-2</v>
      </c>
      <c r="AK48" s="3">
        <v>8.1391370000000005E-2</v>
      </c>
      <c r="AL48" s="3">
        <v>5.1580330000000001E-2</v>
      </c>
      <c r="AM48" s="7" t="s">
        <v>20</v>
      </c>
      <c r="AN48" s="8"/>
      <c r="AO48" s="164"/>
      <c r="AP48" s="4" t="s">
        <v>21</v>
      </c>
      <c r="AQ48" s="3">
        <v>1.2252310000000001E-2</v>
      </c>
      <c r="AR48" s="3">
        <v>1</v>
      </c>
      <c r="AS48" s="3">
        <v>0.74127589999999999</v>
      </c>
      <c r="AT48" s="3">
        <v>0.50105619999999995</v>
      </c>
      <c r="AU48" s="3">
        <v>1</v>
      </c>
      <c r="AV48" s="3">
        <v>7.0501110000000006E-2</v>
      </c>
      <c r="AW48" s="3">
        <v>1</v>
      </c>
      <c r="AX48" s="3">
        <v>1</v>
      </c>
      <c r="AY48" s="3">
        <v>0.58316999999999997</v>
      </c>
      <c r="AZ48" s="3">
        <v>8.3902900000000002E-2</v>
      </c>
      <c r="BA48" s="3">
        <v>1</v>
      </c>
      <c r="BB48" s="3">
        <v>1</v>
      </c>
      <c r="BC48" s="3">
        <v>0.51667560000000001</v>
      </c>
      <c r="BD48" s="3">
        <v>0.58317649999999999</v>
      </c>
      <c r="BE48" s="3">
        <v>0.55310429999999999</v>
      </c>
      <c r="BF48" s="3">
        <v>0.92906390000000005</v>
      </c>
      <c r="BG48" s="4" t="s">
        <v>21</v>
      </c>
      <c r="BH48" s="2"/>
      <c r="BI48" s="164"/>
      <c r="BJ48" s="4" t="s">
        <v>21</v>
      </c>
      <c r="BK48" s="3">
        <v>5.4131139999999997E-4</v>
      </c>
      <c r="BL48" s="3">
        <v>0.49866149999999998</v>
      </c>
      <c r="BM48" s="3">
        <v>0.4748484</v>
      </c>
      <c r="BN48" s="3">
        <v>3.7384729999999998E-2</v>
      </c>
      <c r="BO48" s="3">
        <v>0.28386420000000001</v>
      </c>
      <c r="BP48" s="3">
        <v>0.97403890000000004</v>
      </c>
      <c r="BQ48" s="3">
        <v>0.92297399999999996</v>
      </c>
      <c r="BR48" s="3">
        <v>0.3219786</v>
      </c>
      <c r="BS48" s="3">
        <v>1</v>
      </c>
      <c r="BT48" s="3">
        <v>1.7009969999999999E-2</v>
      </c>
      <c r="BU48" s="3">
        <v>0.51246440000000004</v>
      </c>
      <c r="BV48" s="3">
        <v>0.2378692</v>
      </c>
      <c r="BW48" s="3">
        <v>0.49341469999999998</v>
      </c>
      <c r="BX48" s="3">
        <v>9.9641629999999995E-2</v>
      </c>
      <c r="BY48" s="3">
        <v>0.68883629999999996</v>
      </c>
      <c r="BZ48" s="3">
        <v>0.35717140000000003</v>
      </c>
      <c r="CA48" s="4" t="s">
        <v>21</v>
      </c>
      <c r="CC48" s="2"/>
    </row>
    <row r="49" spans="1:81" ht="17" customHeight="1" x14ac:dyDescent="0.15">
      <c r="A49" s="164"/>
      <c r="B49" s="7" t="s">
        <v>21</v>
      </c>
      <c r="C49" s="3">
        <v>1.2252310000000001E-2</v>
      </c>
      <c r="D49" s="3">
        <v>1</v>
      </c>
      <c r="E49" s="3">
        <v>0.74127589999999999</v>
      </c>
      <c r="F49" s="3">
        <v>0.50105619999999995</v>
      </c>
      <c r="G49" s="3">
        <v>1</v>
      </c>
      <c r="H49" s="3">
        <v>7.0501110000000006E-2</v>
      </c>
      <c r="I49" s="3">
        <v>1</v>
      </c>
      <c r="J49" s="3">
        <v>1</v>
      </c>
      <c r="K49" s="3">
        <v>0.58316999999999997</v>
      </c>
      <c r="L49" s="3">
        <v>8.3902900000000002E-2</v>
      </c>
      <c r="M49" s="3">
        <v>1</v>
      </c>
      <c r="N49" s="3">
        <v>1</v>
      </c>
      <c r="O49" s="3">
        <v>0.51667560000000001</v>
      </c>
      <c r="P49" s="3">
        <v>0.58317649999999999</v>
      </c>
      <c r="Q49" s="3">
        <v>0.55310429999999999</v>
      </c>
      <c r="R49" s="3">
        <v>0.92906390000000005</v>
      </c>
      <c r="S49" s="7" t="s">
        <v>21</v>
      </c>
      <c r="T49" s="2"/>
      <c r="U49" s="164"/>
      <c r="V49" s="7" t="s">
        <v>21</v>
      </c>
      <c r="W49" s="3">
        <v>3.411421E-3</v>
      </c>
      <c r="X49" s="3">
        <v>0.40416990000000003</v>
      </c>
      <c r="Y49" s="3">
        <v>0.22418969999999999</v>
      </c>
      <c r="Z49" s="3">
        <v>9.5188099999999998E-2</v>
      </c>
      <c r="AA49" s="3">
        <v>0.57737139999999998</v>
      </c>
      <c r="AB49" s="3">
        <v>0.71971110000000005</v>
      </c>
      <c r="AC49" s="3">
        <v>1</v>
      </c>
      <c r="AD49" s="3">
        <v>0.54673280000000002</v>
      </c>
      <c r="AE49" s="3">
        <v>0.91387439999999998</v>
      </c>
      <c r="AF49" s="3">
        <v>2.8557180000000001E-2</v>
      </c>
      <c r="AG49" s="3">
        <v>0.95551719999999996</v>
      </c>
      <c r="AH49" s="3">
        <v>0.39534469999999999</v>
      </c>
      <c r="AI49" s="3">
        <v>0.56634169999999995</v>
      </c>
      <c r="AJ49" s="3">
        <v>0.18175559999999999</v>
      </c>
      <c r="AK49" s="3">
        <v>1</v>
      </c>
      <c r="AL49" s="3">
        <v>0.48590860000000002</v>
      </c>
      <c r="AM49" s="7" t="s">
        <v>21</v>
      </c>
      <c r="AN49" s="8"/>
      <c r="AO49" s="164"/>
      <c r="AP49" s="4" t="s">
        <v>22</v>
      </c>
      <c r="AQ49" s="3">
        <v>0.13856840000000001</v>
      </c>
      <c r="AR49" s="3">
        <v>0.54686520000000005</v>
      </c>
      <c r="AS49" s="3">
        <v>0.4188442</v>
      </c>
      <c r="AT49" s="3">
        <v>5.111537E-2</v>
      </c>
      <c r="AU49" s="3">
        <v>1</v>
      </c>
      <c r="AV49" s="3">
        <v>0.89736550000000004</v>
      </c>
      <c r="AW49" s="3">
        <v>2.0273050000000001E-2</v>
      </c>
      <c r="AX49" s="3">
        <v>0.3764132</v>
      </c>
      <c r="AY49" s="3">
        <v>0.56320510000000001</v>
      </c>
      <c r="AZ49" s="3">
        <v>0.72060809999999997</v>
      </c>
      <c r="BA49" s="3">
        <v>0.11813220000000001</v>
      </c>
      <c r="BB49" s="3">
        <v>1</v>
      </c>
      <c r="BC49" s="3">
        <v>7.8933600000000007E-2</v>
      </c>
      <c r="BD49" s="3">
        <v>6.8120849999999998E-3</v>
      </c>
      <c r="BE49" s="3">
        <v>0.70115059999999996</v>
      </c>
      <c r="BF49" s="3">
        <v>1.176522E-4</v>
      </c>
      <c r="BG49" s="4" t="s">
        <v>22</v>
      </c>
      <c r="BH49" s="2"/>
      <c r="BI49" s="164"/>
      <c r="BJ49" s="4" t="s">
        <v>22</v>
      </c>
      <c r="BK49" s="3">
        <v>3.9656419999999998E-2</v>
      </c>
      <c r="BL49" s="3">
        <v>1</v>
      </c>
      <c r="BM49" s="3">
        <v>0.42918020000000001</v>
      </c>
      <c r="BN49" s="3">
        <v>0.1184311</v>
      </c>
      <c r="BO49" s="3">
        <v>0.38973869999999999</v>
      </c>
      <c r="BP49" s="3">
        <v>0.88837189999999999</v>
      </c>
      <c r="BQ49" s="3">
        <v>0.22047259999999999</v>
      </c>
      <c r="BR49" s="3">
        <v>0.46588200000000002</v>
      </c>
      <c r="BS49" s="3">
        <v>0.2022303</v>
      </c>
      <c r="BT49" s="3">
        <v>1</v>
      </c>
      <c r="BU49" s="3">
        <v>0.21335419999999999</v>
      </c>
      <c r="BV49" s="3">
        <v>1</v>
      </c>
      <c r="BW49" s="3">
        <v>0.91549009999999997</v>
      </c>
      <c r="BX49" s="3">
        <v>0.11324289999999999</v>
      </c>
      <c r="BY49" s="3">
        <v>0.32837110000000003</v>
      </c>
      <c r="BZ49" s="3">
        <v>1.3612429999999999E-6</v>
      </c>
      <c r="CA49" s="4" t="s">
        <v>22</v>
      </c>
      <c r="CC49" s="2"/>
    </row>
    <row r="50" spans="1:81" ht="17" customHeight="1" x14ac:dyDescent="0.15">
      <c r="A50" s="164"/>
      <c r="B50" s="7" t="s">
        <v>22</v>
      </c>
      <c r="C50" s="3">
        <v>0.13856840000000001</v>
      </c>
      <c r="D50" s="3">
        <v>0.54686520000000005</v>
      </c>
      <c r="E50" s="3">
        <v>0.4188442</v>
      </c>
      <c r="F50" s="3">
        <v>5.111537E-2</v>
      </c>
      <c r="G50" s="3">
        <v>1</v>
      </c>
      <c r="H50" s="3">
        <v>0.89736550000000004</v>
      </c>
      <c r="I50" s="3">
        <v>2.0273050000000001E-2</v>
      </c>
      <c r="J50" s="3">
        <v>0.3764132</v>
      </c>
      <c r="K50" s="3">
        <v>0.56320510000000001</v>
      </c>
      <c r="L50" s="3">
        <v>0.72060809999999997</v>
      </c>
      <c r="M50" s="3">
        <v>0.11813220000000001</v>
      </c>
      <c r="N50" s="3">
        <v>1</v>
      </c>
      <c r="O50" s="3">
        <v>7.8933600000000007E-2</v>
      </c>
      <c r="P50" s="3">
        <v>6.8120849999999998E-3</v>
      </c>
      <c r="Q50" s="3">
        <v>0.70115059999999996</v>
      </c>
      <c r="R50" s="3">
        <v>1.176522E-4</v>
      </c>
      <c r="S50" s="7" t="s">
        <v>22</v>
      </c>
      <c r="T50" s="2"/>
      <c r="U50" s="164"/>
      <c r="V50" s="7" t="s">
        <v>22</v>
      </c>
      <c r="W50" s="3">
        <v>1.9168989999999999E-3</v>
      </c>
      <c r="X50" s="3">
        <v>0.92148490000000005</v>
      </c>
      <c r="Y50" s="3">
        <v>0.17913580000000001</v>
      </c>
      <c r="Z50" s="3">
        <v>7.2622359999999997E-2</v>
      </c>
      <c r="AA50" s="3">
        <v>0.90045269999999999</v>
      </c>
      <c r="AB50" s="3">
        <v>1</v>
      </c>
      <c r="AC50" s="3">
        <v>0.56564840000000005</v>
      </c>
      <c r="AD50" s="3">
        <v>0.2507026</v>
      </c>
      <c r="AE50" s="3">
        <v>2.9208189999999998E-2</v>
      </c>
      <c r="AF50" s="3">
        <v>0.90537160000000005</v>
      </c>
      <c r="AG50" s="3">
        <v>0.71391110000000002</v>
      </c>
      <c r="AH50" s="3">
        <v>0.87549469999999996</v>
      </c>
      <c r="AI50" s="3">
        <v>1</v>
      </c>
      <c r="AJ50" s="3">
        <v>6.2853569999999997E-2</v>
      </c>
      <c r="AK50" s="3">
        <v>1</v>
      </c>
      <c r="AL50" s="3">
        <v>6.0427179999999996E-7</v>
      </c>
      <c r="AM50" s="7" t="s">
        <v>22</v>
      </c>
      <c r="AN50" s="8"/>
      <c r="AO50" s="164"/>
      <c r="AP50" s="4" t="s">
        <v>23</v>
      </c>
      <c r="AQ50" s="3">
        <v>0.39004709999999998</v>
      </c>
      <c r="AR50" s="3">
        <v>1</v>
      </c>
      <c r="AS50" s="3">
        <v>0.91429780000000005</v>
      </c>
      <c r="AT50" s="3">
        <v>0.90018220000000004</v>
      </c>
      <c r="AU50" s="3">
        <v>4.1250740000000001E-2</v>
      </c>
      <c r="AV50" s="3">
        <v>6.0020040000000004E-8</v>
      </c>
      <c r="AW50" s="3">
        <v>2.765275E-2</v>
      </c>
      <c r="AX50" s="3">
        <v>9.9944829999999999E-7</v>
      </c>
      <c r="AY50" s="3">
        <v>8.7600179999999996E-3</v>
      </c>
      <c r="AZ50" s="3">
        <v>0.17533209999999999</v>
      </c>
      <c r="BA50" s="3">
        <v>1</v>
      </c>
      <c r="BB50" s="3">
        <v>1</v>
      </c>
      <c r="BC50" s="3">
        <v>2.5423009999999998E-3</v>
      </c>
      <c r="BD50" s="3">
        <v>0.55495989999999995</v>
      </c>
      <c r="BE50" s="3">
        <v>0.90396129999999997</v>
      </c>
      <c r="BF50" s="3">
        <v>0.25793729999999998</v>
      </c>
      <c r="BG50" s="4" t="s">
        <v>23</v>
      </c>
      <c r="BH50" s="2"/>
      <c r="BI50" s="164"/>
      <c r="BJ50" s="4" t="s">
        <v>23</v>
      </c>
      <c r="BK50" s="3">
        <v>0.72968239999999995</v>
      </c>
      <c r="BL50" s="3">
        <v>1</v>
      </c>
      <c r="BM50" s="3">
        <v>0.2614031</v>
      </c>
      <c r="BN50" s="3">
        <v>0.86813300000000004</v>
      </c>
      <c r="BO50" s="3">
        <v>0.1592143</v>
      </c>
      <c r="BP50" s="3">
        <v>4.2970020000000002E-9</v>
      </c>
      <c r="BQ50" s="3">
        <v>0.3305323</v>
      </c>
      <c r="BR50" s="3">
        <v>5.2021559999999996E-7</v>
      </c>
      <c r="BS50" s="3">
        <v>5.2097360000000002E-2</v>
      </c>
      <c r="BT50" s="3">
        <v>6.5488070000000002E-3</v>
      </c>
      <c r="BU50" s="3">
        <v>0.63387510000000002</v>
      </c>
      <c r="BV50" s="3">
        <v>1</v>
      </c>
      <c r="BW50" s="3">
        <v>0.36034909999999998</v>
      </c>
      <c r="BX50" s="3">
        <v>0.86105509999999996</v>
      </c>
      <c r="BY50" s="3">
        <v>1</v>
      </c>
      <c r="BZ50" s="3">
        <v>8.3342520000000003E-2</v>
      </c>
      <c r="CA50" s="4" t="s">
        <v>23</v>
      </c>
      <c r="CC50" s="2"/>
    </row>
    <row r="51" spans="1:81" ht="17" customHeight="1" x14ac:dyDescent="0.15">
      <c r="A51" s="164"/>
      <c r="B51" s="7" t="s">
        <v>23</v>
      </c>
      <c r="C51" s="3">
        <v>0.39004709999999998</v>
      </c>
      <c r="D51" s="3">
        <v>1</v>
      </c>
      <c r="E51" s="3">
        <v>0.91429780000000005</v>
      </c>
      <c r="F51" s="3">
        <v>0.90018220000000004</v>
      </c>
      <c r="G51" s="3">
        <v>4.1250740000000001E-2</v>
      </c>
      <c r="H51" s="3">
        <v>6.0020040000000004E-8</v>
      </c>
      <c r="I51" s="3">
        <v>2.765275E-2</v>
      </c>
      <c r="J51" s="3">
        <v>9.9944829999999999E-7</v>
      </c>
      <c r="K51" s="3">
        <v>8.7600179999999996E-3</v>
      </c>
      <c r="L51" s="3">
        <v>0.17533209999999999</v>
      </c>
      <c r="M51" s="3">
        <v>1</v>
      </c>
      <c r="N51" s="3">
        <v>1</v>
      </c>
      <c r="O51" s="3">
        <v>2.5423009999999998E-3</v>
      </c>
      <c r="P51" s="3">
        <v>0.55495989999999995</v>
      </c>
      <c r="Q51" s="3">
        <v>0.90396129999999997</v>
      </c>
      <c r="R51" s="3">
        <v>0.25793729999999998</v>
      </c>
      <c r="S51" s="7" t="s">
        <v>23</v>
      </c>
      <c r="T51" s="2"/>
      <c r="U51" s="164"/>
      <c r="V51" s="7" t="s">
        <v>23</v>
      </c>
      <c r="W51" s="3">
        <v>1</v>
      </c>
      <c r="X51" s="3">
        <v>1</v>
      </c>
      <c r="Y51" s="3">
        <v>0.1162161</v>
      </c>
      <c r="Z51" s="3">
        <v>0.94987140000000003</v>
      </c>
      <c r="AA51" s="3">
        <v>2.0457769999999999E-3</v>
      </c>
      <c r="AB51" s="3">
        <v>2.3421680000000001E-10</v>
      </c>
      <c r="AC51" s="3">
        <v>0.66878660000000001</v>
      </c>
      <c r="AD51" s="3">
        <v>2.898317E-8</v>
      </c>
      <c r="AE51" s="3">
        <v>0.24864439999999999</v>
      </c>
      <c r="AF51" s="3">
        <v>3.4566710000000001E-3</v>
      </c>
      <c r="AG51" s="3">
        <v>0.1853919</v>
      </c>
      <c r="AH51" s="3">
        <v>1</v>
      </c>
      <c r="AI51" s="3">
        <v>0.5090093</v>
      </c>
      <c r="AJ51" s="3">
        <v>0.74546800000000002</v>
      </c>
      <c r="AK51" s="3">
        <v>0.2164247</v>
      </c>
      <c r="AL51" s="3">
        <v>6.9460389999999997E-2</v>
      </c>
      <c r="AM51" s="7" t="s">
        <v>23</v>
      </c>
      <c r="AN51" s="8"/>
      <c r="AO51" s="164"/>
      <c r="AP51" s="4" t="s">
        <v>24</v>
      </c>
      <c r="AQ51" s="3">
        <v>1</v>
      </c>
      <c r="AR51" s="3">
        <v>3.549801E-3</v>
      </c>
      <c r="AS51" s="3">
        <v>0.26519300000000001</v>
      </c>
      <c r="AT51" s="3">
        <v>4.6533169999999997E-3</v>
      </c>
      <c r="AU51" s="3">
        <v>0.11782479999999999</v>
      </c>
      <c r="AV51" s="3">
        <v>4.3517569999999998E-2</v>
      </c>
      <c r="AW51" s="3">
        <v>0.58324830000000005</v>
      </c>
      <c r="AX51" s="3">
        <v>0.28943859999999999</v>
      </c>
      <c r="AY51" s="3">
        <v>0.29616999999999999</v>
      </c>
      <c r="AZ51" s="3">
        <v>1.065341E-2</v>
      </c>
      <c r="BA51" s="3">
        <v>0.32608280000000001</v>
      </c>
      <c r="BB51" s="3">
        <v>6.561844E-2</v>
      </c>
      <c r="BC51" s="3">
        <v>0.4149738</v>
      </c>
      <c r="BD51" s="3">
        <v>0.95896079999999995</v>
      </c>
      <c r="BE51" s="3">
        <v>8.0688180000000002E-3</v>
      </c>
      <c r="BF51" s="3">
        <v>0.62713249999999998</v>
      </c>
      <c r="BG51" s="4" t="s">
        <v>24</v>
      </c>
      <c r="BH51" s="2"/>
      <c r="BI51" s="164"/>
      <c r="BJ51" s="4" t="s">
        <v>24</v>
      </c>
      <c r="BK51" s="3">
        <v>1.5874130000000001E-7</v>
      </c>
      <c r="BL51" s="3">
        <v>6.2665579999999999E-2</v>
      </c>
      <c r="BM51" s="3">
        <v>9.0394489999999992E-6</v>
      </c>
      <c r="BN51" s="3">
        <v>1.756321E-16</v>
      </c>
      <c r="BO51" s="3">
        <v>0.2083062</v>
      </c>
      <c r="BP51" s="3">
        <v>0.51867920000000001</v>
      </c>
      <c r="BQ51" s="3">
        <v>6.7316539999999998E-12</v>
      </c>
      <c r="BR51" s="3">
        <v>1.0454990000000001E-2</v>
      </c>
      <c r="BS51" s="3">
        <v>1.7864349999999999E-10</v>
      </c>
      <c r="BT51" s="3">
        <v>0.47499770000000002</v>
      </c>
      <c r="BU51" s="3">
        <v>6.8355969999999997E-11</v>
      </c>
      <c r="BV51" s="3">
        <v>3.446653E-13</v>
      </c>
      <c r="BW51" s="3">
        <v>5.6800960000000001E-16</v>
      </c>
      <c r="BX51" s="3">
        <v>2.3588680000000001E-4</v>
      </c>
      <c r="BY51" s="3">
        <v>8.8933069999999996E-14</v>
      </c>
      <c r="BZ51" s="3">
        <v>1.8161229999999999E-10</v>
      </c>
      <c r="CA51" s="4" t="s">
        <v>24</v>
      </c>
      <c r="CC51" s="2"/>
    </row>
    <row r="52" spans="1:81" ht="17" customHeight="1" x14ac:dyDescent="0.15">
      <c r="A52" s="164"/>
      <c r="B52" s="7" t="s">
        <v>24</v>
      </c>
      <c r="C52" s="3">
        <v>1</v>
      </c>
      <c r="D52" s="3">
        <v>3.549801E-3</v>
      </c>
      <c r="E52" s="3">
        <v>0.26519300000000001</v>
      </c>
      <c r="F52" s="3">
        <v>4.6533169999999997E-3</v>
      </c>
      <c r="G52" s="3">
        <v>0.11782479999999999</v>
      </c>
      <c r="H52" s="3">
        <v>4.3517569999999998E-2</v>
      </c>
      <c r="I52" s="3">
        <v>0.58324830000000005</v>
      </c>
      <c r="J52" s="3">
        <v>0.28943859999999999</v>
      </c>
      <c r="K52" s="3">
        <v>0.29616999999999999</v>
      </c>
      <c r="L52" s="3">
        <v>1.065341E-2</v>
      </c>
      <c r="M52" s="3">
        <v>0.32608280000000001</v>
      </c>
      <c r="N52" s="3">
        <v>6.561844E-2</v>
      </c>
      <c r="O52" s="3">
        <v>0.4149738</v>
      </c>
      <c r="P52" s="3">
        <v>0.95896079999999995</v>
      </c>
      <c r="Q52" s="3">
        <v>8.0688180000000002E-3</v>
      </c>
      <c r="R52" s="3">
        <v>0.62713249999999998</v>
      </c>
      <c r="S52" s="7" t="s">
        <v>24</v>
      </c>
      <c r="T52" s="2"/>
      <c r="U52" s="164"/>
      <c r="V52" s="7" t="s">
        <v>24</v>
      </c>
      <c r="W52" s="3">
        <v>2.7898899999999998E-10</v>
      </c>
      <c r="X52" s="3">
        <v>0.10891670000000001</v>
      </c>
      <c r="Y52" s="3">
        <v>1.7500350000000001E-7</v>
      </c>
      <c r="Z52" s="3">
        <v>4.5371959999999997E-18</v>
      </c>
      <c r="AA52" s="3">
        <v>2.2931170000000001E-2</v>
      </c>
      <c r="AB52" s="3">
        <v>0.34806350000000003</v>
      </c>
      <c r="AC52" s="3">
        <v>9.5705469999999998E-16</v>
      </c>
      <c r="AD52" s="3">
        <v>1.5964729999999999E-3</v>
      </c>
      <c r="AE52" s="3">
        <v>8.697908E-14</v>
      </c>
      <c r="AF52" s="3">
        <v>0.37897249999999999</v>
      </c>
      <c r="AG52" s="3">
        <v>1.0322230000000001E-15</v>
      </c>
      <c r="AH52" s="3">
        <v>1.357802E-14</v>
      </c>
      <c r="AI52" s="3">
        <v>2.83715E-17</v>
      </c>
      <c r="AJ52" s="3">
        <v>4.9136489999999999E-5</v>
      </c>
      <c r="AK52" s="3">
        <v>9.4872740000000003E-20</v>
      </c>
      <c r="AL52" s="3">
        <v>5.6847300000000002E-11</v>
      </c>
      <c r="AM52" s="7" t="s">
        <v>24</v>
      </c>
      <c r="AN52" s="8"/>
      <c r="AO52" s="164"/>
      <c r="AP52" s="4" t="s">
        <v>25</v>
      </c>
      <c r="AQ52" s="3">
        <v>0.40320289999999998</v>
      </c>
      <c r="AR52" s="3">
        <v>0.42986960000000002</v>
      </c>
      <c r="AS52" s="3">
        <v>4.4109560000000001E-4</v>
      </c>
      <c r="AT52" s="3">
        <v>1.286313E-4</v>
      </c>
      <c r="AU52" s="3">
        <v>1.8486039999999999E-2</v>
      </c>
      <c r="AV52" s="3">
        <v>0.31272149999999999</v>
      </c>
      <c r="AW52" s="3">
        <v>3.3473019999999999E-2</v>
      </c>
      <c r="AX52" s="3">
        <v>0.1779722</v>
      </c>
      <c r="AY52" s="3">
        <v>0.63370800000000005</v>
      </c>
      <c r="AZ52" s="3">
        <v>0.75281509999999996</v>
      </c>
      <c r="BA52" s="3">
        <v>0.46468110000000001</v>
      </c>
      <c r="BB52" s="3">
        <v>0.39981499999999998</v>
      </c>
      <c r="BC52" s="3">
        <v>3.2470889999999999E-3</v>
      </c>
      <c r="BD52" s="3">
        <v>5.6336540000000001E-5</v>
      </c>
      <c r="BE52" s="3">
        <v>0.36588809999999999</v>
      </c>
      <c r="BF52" s="3">
        <v>0.24724260000000001</v>
      </c>
      <c r="BG52" s="4" t="s">
        <v>25</v>
      </c>
      <c r="BH52" s="2"/>
      <c r="BI52" s="164"/>
      <c r="BJ52" s="4" t="s">
        <v>25</v>
      </c>
      <c r="BK52" s="3">
        <v>2.1885300000000002E-3</v>
      </c>
      <c r="BL52" s="3">
        <v>6.7768060000000005E-2</v>
      </c>
      <c r="BM52" s="3">
        <v>0.34005950000000001</v>
      </c>
      <c r="BN52" s="3">
        <v>5.8957280000000005E-7</v>
      </c>
      <c r="BO52" s="3">
        <v>5.1416960000000003E-3</v>
      </c>
      <c r="BP52" s="3">
        <v>8.9681069999999995E-3</v>
      </c>
      <c r="BQ52" s="3">
        <v>1</v>
      </c>
      <c r="BR52" s="3">
        <v>8.4116460000000001E-3</v>
      </c>
      <c r="BS52" s="3">
        <v>0.53153139999999999</v>
      </c>
      <c r="BT52" s="3">
        <v>7.8216569999999999E-2</v>
      </c>
      <c r="BU52" s="3">
        <v>0.34786450000000002</v>
      </c>
      <c r="BV52" s="3">
        <v>0.63981049999999995</v>
      </c>
      <c r="BW52" s="3">
        <v>0.98654470000000005</v>
      </c>
      <c r="BX52" s="3">
        <v>2.2669540000000001E-4</v>
      </c>
      <c r="BY52" s="3">
        <v>0.72264360000000005</v>
      </c>
      <c r="BZ52" s="3">
        <v>0.55296140000000005</v>
      </c>
      <c r="CA52" s="4" t="s">
        <v>25</v>
      </c>
      <c r="CC52" s="2"/>
    </row>
    <row r="53" spans="1:81" ht="17" customHeight="1" x14ac:dyDescent="0.15">
      <c r="A53" s="164"/>
      <c r="B53" s="7" t="s">
        <v>25</v>
      </c>
      <c r="C53" s="3">
        <v>0.40320289999999998</v>
      </c>
      <c r="D53" s="3">
        <v>0.42986960000000002</v>
      </c>
      <c r="E53" s="3">
        <v>4.4109560000000001E-4</v>
      </c>
      <c r="F53" s="3">
        <v>1.286313E-4</v>
      </c>
      <c r="G53" s="3">
        <v>1.8486039999999999E-2</v>
      </c>
      <c r="H53" s="3">
        <v>0.31272149999999999</v>
      </c>
      <c r="I53" s="3">
        <v>3.3473019999999999E-2</v>
      </c>
      <c r="J53" s="3">
        <v>0.1779722</v>
      </c>
      <c r="K53" s="3">
        <v>0.63370800000000005</v>
      </c>
      <c r="L53" s="3">
        <v>0.75281509999999996</v>
      </c>
      <c r="M53" s="3">
        <v>0.46468110000000001</v>
      </c>
      <c r="N53" s="3">
        <v>0.39981499999999998</v>
      </c>
      <c r="O53" s="3">
        <v>3.2470889999999999E-3</v>
      </c>
      <c r="P53" s="3">
        <v>5.6336540000000001E-5</v>
      </c>
      <c r="Q53" s="3">
        <v>0.36588809999999999</v>
      </c>
      <c r="R53" s="3">
        <v>0.24724260000000001</v>
      </c>
      <c r="S53" s="7" t="s">
        <v>25</v>
      </c>
      <c r="T53" s="2"/>
      <c r="U53" s="164"/>
      <c r="V53" s="7" t="s">
        <v>25</v>
      </c>
      <c r="W53" s="3">
        <v>2.0517609999999999E-5</v>
      </c>
      <c r="X53" s="3">
        <v>0.152697</v>
      </c>
      <c r="Y53" s="3">
        <v>0.71767769999999997</v>
      </c>
      <c r="Z53" s="3">
        <v>6.5378409999999997E-8</v>
      </c>
      <c r="AA53" s="3">
        <v>7.399146E-6</v>
      </c>
      <c r="AB53" s="3">
        <v>1.5970120000000001E-3</v>
      </c>
      <c r="AC53" s="3">
        <v>0.74232759999999998</v>
      </c>
      <c r="AD53" s="3">
        <v>5.2300640000000004E-4</v>
      </c>
      <c r="AE53" s="3">
        <v>0.1586861</v>
      </c>
      <c r="AF53" s="3">
        <v>4.6020690000000003E-2</v>
      </c>
      <c r="AG53" s="3">
        <v>1.877999E-2</v>
      </c>
      <c r="AH53" s="3">
        <v>0.40691559999999999</v>
      </c>
      <c r="AI53" s="3">
        <v>0.75601750000000001</v>
      </c>
      <c r="AJ53" s="3">
        <v>4.0292710000000002E-5</v>
      </c>
      <c r="AK53" s="3">
        <v>0.39055519999999999</v>
      </c>
      <c r="AL53" s="3">
        <v>0.44192009999999998</v>
      </c>
      <c r="AM53" s="7" t="s">
        <v>25</v>
      </c>
      <c r="AN53" s="8"/>
      <c r="AO53" s="164"/>
      <c r="AP53" s="4"/>
      <c r="AQ53" s="7" t="s">
        <v>0</v>
      </c>
      <c r="AR53" s="7" t="s">
        <v>1</v>
      </c>
      <c r="AS53" s="7" t="s">
        <v>2</v>
      </c>
      <c r="AT53" s="7" t="s">
        <v>3</v>
      </c>
      <c r="AU53" s="7" t="s">
        <v>4</v>
      </c>
      <c r="AV53" s="7" t="s">
        <v>5</v>
      </c>
      <c r="AW53" s="7" t="s">
        <v>6</v>
      </c>
      <c r="AX53" s="7" t="s">
        <v>7</v>
      </c>
      <c r="AY53" s="7" t="s">
        <v>8</v>
      </c>
      <c r="AZ53" s="7" t="s">
        <v>9</v>
      </c>
      <c r="BA53" s="7" t="s">
        <v>10</v>
      </c>
      <c r="BB53" s="7" t="s">
        <v>11</v>
      </c>
      <c r="BC53" s="7" t="s">
        <v>12</v>
      </c>
      <c r="BD53" s="7" t="s">
        <v>13</v>
      </c>
      <c r="BE53" s="7" t="s">
        <v>14</v>
      </c>
      <c r="BF53" s="7" t="s">
        <v>15</v>
      </c>
      <c r="BG53" s="4"/>
      <c r="BH53" s="2"/>
      <c r="BI53" s="164"/>
      <c r="BJ53" s="4"/>
      <c r="BK53" s="7" t="s">
        <v>0</v>
      </c>
      <c r="BL53" s="7" t="s">
        <v>1</v>
      </c>
      <c r="BM53" s="7" t="s">
        <v>2</v>
      </c>
      <c r="BN53" s="7" t="s">
        <v>3</v>
      </c>
      <c r="BO53" s="7" t="s">
        <v>4</v>
      </c>
      <c r="BP53" s="7" t="s">
        <v>5</v>
      </c>
      <c r="BQ53" s="7" t="s">
        <v>6</v>
      </c>
      <c r="BR53" s="7" t="s">
        <v>7</v>
      </c>
      <c r="BS53" s="7" t="s">
        <v>8</v>
      </c>
      <c r="BT53" s="7" t="s">
        <v>9</v>
      </c>
      <c r="BU53" s="7" t="s">
        <v>10</v>
      </c>
      <c r="BV53" s="7" t="s">
        <v>11</v>
      </c>
      <c r="BW53" s="7" t="s">
        <v>12</v>
      </c>
      <c r="BX53" s="7" t="s">
        <v>13</v>
      </c>
      <c r="BY53" s="7" t="s">
        <v>14</v>
      </c>
      <c r="BZ53" s="7" t="s">
        <v>15</v>
      </c>
      <c r="CA53" s="4"/>
      <c r="CC53" s="2"/>
    </row>
    <row r="54" spans="1:81" x14ac:dyDescent="0.15">
      <c r="A54" s="164"/>
      <c r="B54" s="4"/>
      <c r="C54" s="7" t="s">
        <v>0</v>
      </c>
      <c r="D54" s="7" t="s">
        <v>1</v>
      </c>
      <c r="E54" s="7" t="s">
        <v>2</v>
      </c>
      <c r="F54" s="7" t="s">
        <v>3</v>
      </c>
      <c r="G54" s="7" t="s">
        <v>4</v>
      </c>
      <c r="H54" s="7" t="s">
        <v>5</v>
      </c>
      <c r="I54" s="7" t="s">
        <v>6</v>
      </c>
      <c r="J54" s="7" t="s">
        <v>7</v>
      </c>
      <c r="K54" s="7" t="s">
        <v>8</v>
      </c>
      <c r="L54" s="7" t="s">
        <v>9</v>
      </c>
      <c r="M54" s="7" t="s">
        <v>10</v>
      </c>
      <c r="N54" s="7" t="s">
        <v>11</v>
      </c>
      <c r="O54" s="7" t="s">
        <v>12</v>
      </c>
      <c r="P54" s="7" t="s">
        <v>13</v>
      </c>
      <c r="Q54" s="7" t="s">
        <v>14</v>
      </c>
      <c r="R54" s="7" t="s">
        <v>15</v>
      </c>
      <c r="S54" s="4"/>
      <c r="T54" s="2"/>
      <c r="U54" s="164"/>
      <c r="V54" s="4"/>
      <c r="W54" s="7" t="s">
        <v>0</v>
      </c>
      <c r="X54" s="7" t="s">
        <v>1</v>
      </c>
      <c r="Y54" s="7" t="s">
        <v>2</v>
      </c>
      <c r="Z54" s="7" t="s">
        <v>3</v>
      </c>
      <c r="AA54" s="7" t="s">
        <v>4</v>
      </c>
      <c r="AB54" s="7" t="s">
        <v>5</v>
      </c>
      <c r="AC54" s="7" t="s">
        <v>6</v>
      </c>
      <c r="AD54" s="7" t="s">
        <v>7</v>
      </c>
      <c r="AE54" s="7" t="s">
        <v>8</v>
      </c>
      <c r="AF54" s="7" t="s">
        <v>9</v>
      </c>
      <c r="AG54" s="7" t="s">
        <v>10</v>
      </c>
      <c r="AH54" s="7" t="s">
        <v>11</v>
      </c>
      <c r="AI54" s="7" t="s">
        <v>12</v>
      </c>
      <c r="AJ54" s="7" t="s">
        <v>13</v>
      </c>
      <c r="AK54" s="7" t="s">
        <v>14</v>
      </c>
      <c r="AL54" s="7" t="s">
        <v>15</v>
      </c>
      <c r="AM54" s="4"/>
      <c r="AN54" s="14"/>
      <c r="AO54" s="26"/>
      <c r="BH54" s="2"/>
      <c r="BI54" s="26"/>
      <c r="CC54" s="2"/>
    </row>
    <row r="55" spans="1:81" x14ac:dyDescent="0.15">
      <c r="T55" s="2"/>
      <c r="AN55" s="14"/>
      <c r="BH55" s="2"/>
      <c r="CC55" s="2"/>
    </row>
    <row r="56" spans="1:81" ht="17" customHeight="1" x14ac:dyDescent="0.15">
      <c r="A56" s="165" t="s">
        <v>40</v>
      </c>
      <c r="B56" s="4"/>
      <c r="C56" s="7" t="s">
        <v>0</v>
      </c>
      <c r="D56" s="7" t="s">
        <v>1</v>
      </c>
      <c r="E56" s="7" t="s">
        <v>2</v>
      </c>
      <c r="F56" s="7" t="s">
        <v>3</v>
      </c>
      <c r="G56" s="7" t="s">
        <v>4</v>
      </c>
      <c r="H56" s="7" t="s">
        <v>5</v>
      </c>
      <c r="I56" s="7" t="s">
        <v>6</v>
      </c>
      <c r="J56" s="7" t="s">
        <v>7</v>
      </c>
      <c r="K56" s="7" t="s">
        <v>8</v>
      </c>
      <c r="L56" s="7" t="s">
        <v>9</v>
      </c>
      <c r="M56" s="7" t="s">
        <v>10</v>
      </c>
      <c r="N56" s="7" t="s">
        <v>11</v>
      </c>
      <c r="O56" s="7" t="s">
        <v>12</v>
      </c>
      <c r="P56" s="7" t="s">
        <v>13</v>
      </c>
      <c r="Q56" s="7" t="s">
        <v>14</v>
      </c>
      <c r="R56" s="7" t="s">
        <v>15</v>
      </c>
      <c r="S56" s="4"/>
      <c r="T56" s="2"/>
      <c r="U56" s="165" t="s">
        <v>40</v>
      </c>
      <c r="V56" s="4"/>
      <c r="W56" s="7" t="s">
        <v>0</v>
      </c>
      <c r="X56" s="7" t="s">
        <v>1</v>
      </c>
      <c r="Y56" s="7" t="s">
        <v>2</v>
      </c>
      <c r="Z56" s="7" t="s">
        <v>3</v>
      </c>
      <c r="AA56" s="7" t="s">
        <v>4</v>
      </c>
      <c r="AB56" s="7" t="s">
        <v>5</v>
      </c>
      <c r="AC56" s="7" t="s">
        <v>6</v>
      </c>
      <c r="AD56" s="7" t="s">
        <v>7</v>
      </c>
      <c r="AE56" s="7" t="s">
        <v>8</v>
      </c>
      <c r="AF56" s="7" t="s">
        <v>9</v>
      </c>
      <c r="AG56" s="7" t="s">
        <v>10</v>
      </c>
      <c r="AH56" s="7" t="s">
        <v>11</v>
      </c>
      <c r="AI56" s="7" t="s">
        <v>12</v>
      </c>
      <c r="AJ56" s="7" t="s">
        <v>13</v>
      </c>
      <c r="AK56" s="7" t="s">
        <v>14</v>
      </c>
      <c r="AL56" s="7" t="s">
        <v>15</v>
      </c>
      <c r="AM56" s="4"/>
      <c r="AN56" s="14"/>
      <c r="AO56" s="165" t="s">
        <v>40</v>
      </c>
      <c r="AP56" s="4"/>
      <c r="AQ56" s="7" t="s">
        <v>0</v>
      </c>
      <c r="AR56" s="7" t="s">
        <v>1</v>
      </c>
      <c r="AS56" s="7" t="s">
        <v>2</v>
      </c>
      <c r="AT56" s="7" t="s">
        <v>3</v>
      </c>
      <c r="AU56" s="7" t="s">
        <v>4</v>
      </c>
      <c r="AV56" s="7" t="s">
        <v>5</v>
      </c>
      <c r="AW56" s="7" t="s">
        <v>6</v>
      </c>
      <c r="AX56" s="7" t="s">
        <v>7</v>
      </c>
      <c r="AY56" s="7" t="s">
        <v>8</v>
      </c>
      <c r="AZ56" s="7" t="s">
        <v>9</v>
      </c>
      <c r="BA56" s="7" t="s">
        <v>10</v>
      </c>
      <c r="BB56" s="7" t="s">
        <v>11</v>
      </c>
      <c r="BC56" s="7" t="s">
        <v>12</v>
      </c>
      <c r="BD56" s="7" t="s">
        <v>13</v>
      </c>
      <c r="BE56" s="7" t="s">
        <v>14</v>
      </c>
      <c r="BF56" s="7" t="s">
        <v>15</v>
      </c>
      <c r="BG56" s="4"/>
      <c r="BH56" s="2"/>
      <c r="BI56" s="165" t="s">
        <v>40</v>
      </c>
      <c r="BJ56" s="4"/>
      <c r="BK56" s="7" t="s">
        <v>0</v>
      </c>
      <c r="BL56" s="7" t="s">
        <v>1</v>
      </c>
      <c r="BM56" s="7" t="s">
        <v>2</v>
      </c>
      <c r="BN56" s="7" t="s">
        <v>3</v>
      </c>
      <c r="BO56" s="7" t="s">
        <v>4</v>
      </c>
      <c r="BP56" s="7" t="s">
        <v>5</v>
      </c>
      <c r="BQ56" s="7" t="s">
        <v>6</v>
      </c>
      <c r="BR56" s="7" t="s">
        <v>7</v>
      </c>
      <c r="BS56" s="7" t="s">
        <v>8</v>
      </c>
      <c r="BT56" s="7" t="s">
        <v>9</v>
      </c>
      <c r="BU56" s="7" t="s">
        <v>10</v>
      </c>
      <c r="BV56" s="7" t="s">
        <v>11</v>
      </c>
      <c r="BW56" s="7" t="s">
        <v>12</v>
      </c>
      <c r="BX56" s="7" t="s">
        <v>13</v>
      </c>
      <c r="BY56" s="7" t="s">
        <v>14</v>
      </c>
      <c r="BZ56" s="7" t="s">
        <v>15</v>
      </c>
      <c r="CA56" s="4"/>
      <c r="CC56" s="2"/>
    </row>
    <row r="57" spans="1:81" ht="15" x14ac:dyDescent="0.15">
      <c r="A57" s="165"/>
      <c r="B57" s="7" t="s">
        <v>16</v>
      </c>
      <c r="C57" s="10">
        <v>0.40549010000000002</v>
      </c>
      <c r="D57" s="3">
        <v>1</v>
      </c>
      <c r="E57" s="3">
        <v>1</v>
      </c>
      <c r="F57" s="3">
        <v>1</v>
      </c>
      <c r="G57" s="3">
        <v>0.18786079999999999</v>
      </c>
      <c r="H57" s="3">
        <v>1</v>
      </c>
      <c r="I57" s="3">
        <v>0.1241136</v>
      </c>
      <c r="J57" s="3">
        <v>0.96875319999999998</v>
      </c>
      <c r="K57" s="3">
        <v>1</v>
      </c>
      <c r="L57" s="3">
        <v>1.260753E-2</v>
      </c>
      <c r="M57" s="3">
        <v>1</v>
      </c>
      <c r="N57" s="3">
        <v>0.81235820000000003</v>
      </c>
      <c r="O57" s="3">
        <v>0.23758799999999999</v>
      </c>
      <c r="P57" s="3">
        <v>0.39464389999999999</v>
      </c>
      <c r="Q57" s="3">
        <v>0.9942493</v>
      </c>
      <c r="R57" s="3">
        <v>0.28213870000000002</v>
      </c>
      <c r="S57" s="7" t="s">
        <v>16</v>
      </c>
      <c r="T57" s="2"/>
      <c r="U57" s="165"/>
      <c r="V57" s="7" t="s">
        <v>16</v>
      </c>
      <c r="W57" s="3">
        <v>7.5700660000000002E-5</v>
      </c>
      <c r="X57" s="3">
        <v>0.17237540000000001</v>
      </c>
      <c r="Y57" s="3">
        <v>9.1306139999999994E-2</v>
      </c>
      <c r="Z57" s="3">
        <v>1.829068E-2</v>
      </c>
      <c r="AA57" s="3">
        <v>0.4961371</v>
      </c>
      <c r="AB57" s="3">
        <v>5.4874050000000001E-2</v>
      </c>
      <c r="AC57" s="3">
        <v>1</v>
      </c>
      <c r="AD57" s="3">
        <v>1.766715E-2</v>
      </c>
      <c r="AE57" s="3">
        <v>0.55102759999999995</v>
      </c>
      <c r="AF57" s="3">
        <v>1</v>
      </c>
      <c r="AG57" s="3">
        <v>0.1158598</v>
      </c>
      <c r="AH57" s="3">
        <v>0.63738950000000005</v>
      </c>
      <c r="AI57" s="3">
        <v>2.6963909999999998E-3</v>
      </c>
      <c r="AJ57" s="3">
        <v>0.7289698</v>
      </c>
      <c r="AK57" s="3">
        <v>0.32634560000000001</v>
      </c>
      <c r="AL57" s="3">
        <v>1.14932E-4</v>
      </c>
      <c r="AM57" s="7" t="s">
        <v>16</v>
      </c>
      <c r="AN57" s="14"/>
      <c r="AO57" s="165"/>
      <c r="AP57" s="4" t="s">
        <v>16</v>
      </c>
      <c r="AQ57" s="10">
        <v>0.40549010000000002</v>
      </c>
      <c r="AR57" s="3">
        <v>1</v>
      </c>
      <c r="AS57" s="3">
        <v>1</v>
      </c>
      <c r="AT57" s="3">
        <v>1</v>
      </c>
      <c r="AU57" s="3">
        <v>0.18786079999999999</v>
      </c>
      <c r="AV57" s="3">
        <v>1</v>
      </c>
      <c r="AW57" s="3">
        <v>0.1241136</v>
      </c>
      <c r="AX57" s="3">
        <v>0.96875319999999998</v>
      </c>
      <c r="AY57" s="3">
        <v>1</v>
      </c>
      <c r="AZ57" s="3">
        <v>1.260753E-2</v>
      </c>
      <c r="BA57" s="3">
        <v>1</v>
      </c>
      <c r="BB57" s="3">
        <v>0.81235820000000003</v>
      </c>
      <c r="BC57" s="3">
        <v>0.23758799999999999</v>
      </c>
      <c r="BD57" s="3">
        <v>0.39464389999999999</v>
      </c>
      <c r="BE57" s="3">
        <v>0.9942493</v>
      </c>
      <c r="BF57" s="3">
        <v>0.28213870000000002</v>
      </c>
      <c r="BG57" s="4" t="s">
        <v>16</v>
      </c>
      <c r="BH57" s="2"/>
      <c r="BI57" s="165"/>
      <c r="BJ57" s="4" t="s">
        <v>16</v>
      </c>
      <c r="BK57" s="3">
        <v>1.3850709999999999E-4</v>
      </c>
      <c r="BL57" s="3">
        <v>0.19637689999999999</v>
      </c>
      <c r="BM57" s="3">
        <v>9.0435459999999995E-2</v>
      </c>
      <c r="BN57" s="3">
        <v>1.507319E-2</v>
      </c>
      <c r="BO57" s="3">
        <v>0.27132070000000003</v>
      </c>
      <c r="BP57" s="3">
        <v>6.2411069999999999E-2</v>
      </c>
      <c r="BQ57" s="3">
        <v>1</v>
      </c>
      <c r="BR57" s="3">
        <v>2.1292760000000001E-2</v>
      </c>
      <c r="BS57" s="3">
        <v>0.53328739999999997</v>
      </c>
      <c r="BT57" s="3">
        <v>1</v>
      </c>
      <c r="BU57" s="3">
        <v>0.12891939999999999</v>
      </c>
      <c r="BV57" s="3">
        <v>0.48246250000000002</v>
      </c>
      <c r="BW57" s="3">
        <v>4.6944550000000002E-3</v>
      </c>
      <c r="BX57" s="3">
        <v>0.73751440000000001</v>
      </c>
      <c r="BY57" s="3">
        <v>0.22962360000000001</v>
      </c>
      <c r="BZ57" s="3">
        <v>6.7800900000000003E-5</v>
      </c>
      <c r="CA57" s="4" t="s">
        <v>16</v>
      </c>
      <c r="CC57" s="2"/>
    </row>
    <row r="58" spans="1:81" ht="15" x14ac:dyDescent="0.15">
      <c r="A58" s="165"/>
      <c r="B58" s="7" t="s">
        <v>17</v>
      </c>
      <c r="C58" s="3">
        <v>0.84794689999999995</v>
      </c>
      <c r="D58" s="3">
        <v>1</v>
      </c>
      <c r="E58" s="3">
        <v>0.19207650000000001</v>
      </c>
      <c r="F58" s="3">
        <v>0.5938563</v>
      </c>
      <c r="G58" s="3">
        <v>0.12680140000000001</v>
      </c>
      <c r="H58" s="3">
        <v>1</v>
      </c>
      <c r="I58" s="3">
        <v>0.65979580000000004</v>
      </c>
      <c r="J58" s="3">
        <v>0.19900680000000001</v>
      </c>
      <c r="K58" s="3">
        <v>0.66094660000000005</v>
      </c>
      <c r="L58" s="3">
        <v>0.39178289999999999</v>
      </c>
      <c r="M58" s="3">
        <v>0.5938563</v>
      </c>
      <c r="N58" s="3">
        <v>1</v>
      </c>
      <c r="O58" s="3">
        <v>7.0077710000000003E-3</v>
      </c>
      <c r="P58" s="3">
        <v>1</v>
      </c>
      <c r="Q58" s="3">
        <v>0.51522509999999999</v>
      </c>
      <c r="R58" s="3">
        <v>3.7285900000000002E-4</v>
      </c>
      <c r="S58" s="7" t="s">
        <v>17</v>
      </c>
      <c r="T58" s="2"/>
      <c r="U58" s="165"/>
      <c r="V58" s="7" t="s">
        <v>17</v>
      </c>
      <c r="W58" s="3">
        <v>6.2974329999999995E-2</v>
      </c>
      <c r="X58" s="3">
        <v>0.96688549999999995</v>
      </c>
      <c r="Y58" s="3">
        <v>7.2518719999999995E-2</v>
      </c>
      <c r="Z58" s="3">
        <v>9.0452500000000005E-2</v>
      </c>
      <c r="AA58" s="3">
        <v>0.69682089999999997</v>
      </c>
      <c r="AB58" s="3">
        <v>0.8933413</v>
      </c>
      <c r="AC58" s="3">
        <v>0.18105260000000001</v>
      </c>
      <c r="AD58" s="3">
        <v>0.52441450000000001</v>
      </c>
      <c r="AE58" s="3">
        <v>0.23682790000000001</v>
      </c>
      <c r="AF58" s="3">
        <v>0.75783069999999997</v>
      </c>
      <c r="AG58" s="3">
        <v>0.2410014</v>
      </c>
      <c r="AH58" s="3">
        <v>0.71931239999999996</v>
      </c>
      <c r="AI58" s="3">
        <v>1.094432E-3</v>
      </c>
      <c r="AJ58" s="3">
        <v>0.37935089999999999</v>
      </c>
      <c r="AK58" s="3">
        <v>0.14144889999999999</v>
      </c>
      <c r="AL58" s="3">
        <v>0.53489589999999998</v>
      </c>
      <c r="AM58" s="7" t="s">
        <v>17</v>
      </c>
      <c r="AN58" s="14"/>
      <c r="AO58" s="165"/>
      <c r="AP58" s="4" t="s">
        <v>17</v>
      </c>
      <c r="AQ58" s="3">
        <v>0.84794689999999995</v>
      </c>
      <c r="AR58" s="3">
        <v>1</v>
      </c>
      <c r="AS58" s="3">
        <v>0.19207650000000001</v>
      </c>
      <c r="AT58" s="3">
        <v>0.5938563</v>
      </c>
      <c r="AU58" s="3">
        <v>0.12680140000000001</v>
      </c>
      <c r="AV58" s="3">
        <v>1</v>
      </c>
      <c r="AW58" s="3">
        <v>0.65979580000000004</v>
      </c>
      <c r="AX58" s="3">
        <v>0.19900680000000001</v>
      </c>
      <c r="AY58" s="3">
        <v>0.66094660000000005</v>
      </c>
      <c r="AZ58" s="3">
        <v>0.39178289999999999</v>
      </c>
      <c r="BA58" s="3">
        <v>0.5938563</v>
      </c>
      <c r="BB58" s="3">
        <v>1</v>
      </c>
      <c r="BC58" s="3">
        <v>7.0077710000000003E-3</v>
      </c>
      <c r="BD58" s="3">
        <v>1</v>
      </c>
      <c r="BE58" s="3">
        <v>0.51522509999999999</v>
      </c>
      <c r="BF58" s="3">
        <v>3.7285900000000002E-4</v>
      </c>
      <c r="BG58" s="4" t="s">
        <v>17</v>
      </c>
      <c r="BH58" s="2"/>
      <c r="BI58" s="165"/>
      <c r="BJ58" s="4" t="s">
        <v>17</v>
      </c>
      <c r="BK58" s="3">
        <v>7.519526E-2</v>
      </c>
      <c r="BL58" s="3">
        <v>1</v>
      </c>
      <c r="BM58" s="3">
        <v>6.7245669999999994E-2</v>
      </c>
      <c r="BN58" s="3">
        <v>7.4850700000000006E-2</v>
      </c>
      <c r="BO58" s="3">
        <v>0.2346231</v>
      </c>
      <c r="BP58" s="3">
        <v>0.91984330000000003</v>
      </c>
      <c r="BQ58" s="3">
        <v>0.1351948</v>
      </c>
      <c r="BR58" s="3">
        <v>0.58122280000000004</v>
      </c>
      <c r="BS58" s="3">
        <v>0.2185</v>
      </c>
      <c r="BT58" s="3">
        <v>0.76554500000000003</v>
      </c>
      <c r="BU58" s="3">
        <v>0.2545442</v>
      </c>
      <c r="BV58" s="3">
        <v>0.45721309999999998</v>
      </c>
      <c r="BW58" s="3">
        <v>1.4789499999999999E-3</v>
      </c>
      <c r="BX58" s="3">
        <v>0.3767395</v>
      </c>
      <c r="BY58" s="3">
        <v>4.2613180000000001E-2</v>
      </c>
      <c r="BZ58" s="3">
        <v>0.68414980000000003</v>
      </c>
      <c r="CA58" s="4" t="s">
        <v>17</v>
      </c>
      <c r="CC58" s="2"/>
    </row>
    <row r="59" spans="1:81" ht="15" x14ac:dyDescent="0.15">
      <c r="A59" s="165"/>
      <c r="B59" s="7" t="s">
        <v>18</v>
      </c>
      <c r="C59" s="3">
        <v>0.31373420000000002</v>
      </c>
      <c r="D59" s="3">
        <v>0.56983980000000001</v>
      </c>
      <c r="E59" s="3">
        <v>0.32833909999999999</v>
      </c>
      <c r="F59" s="3">
        <v>0.1327286</v>
      </c>
      <c r="G59" s="3">
        <v>0.54510550000000002</v>
      </c>
      <c r="H59" s="3">
        <v>0.35218470000000002</v>
      </c>
      <c r="I59" s="3">
        <v>0.1606583</v>
      </c>
      <c r="J59" s="3">
        <v>0.75176889999999996</v>
      </c>
      <c r="K59" s="3">
        <v>0.68974579999999996</v>
      </c>
      <c r="L59" s="3">
        <v>0.7898539</v>
      </c>
      <c r="M59" s="3">
        <v>0.13111159999999999</v>
      </c>
      <c r="N59" s="3">
        <v>6.3090129999999996E-3</v>
      </c>
      <c r="O59" s="3">
        <v>0.94366850000000002</v>
      </c>
      <c r="P59" s="3">
        <v>0.86750859999999996</v>
      </c>
      <c r="Q59" s="3">
        <v>0.53953019999999996</v>
      </c>
      <c r="R59" s="3">
        <v>0.59537949999999995</v>
      </c>
      <c r="S59" s="7" t="s">
        <v>18</v>
      </c>
      <c r="T59" s="2"/>
      <c r="U59" s="165"/>
      <c r="V59" s="7" t="s">
        <v>18</v>
      </c>
      <c r="W59" s="3">
        <v>0.35188079999999999</v>
      </c>
      <c r="X59" s="3">
        <v>0.35028819999999999</v>
      </c>
      <c r="Y59" s="3">
        <v>0.60770080000000004</v>
      </c>
      <c r="Z59" s="3">
        <v>0.79885189999999995</v>
      </c>
      <c r="AA59" s="3">
        <v>1</v>
      </c>
      <c r="AB59" s="3">
        <v>0.41920580000000002</v>
      </c>
      <c r="AC59" s="3">
        <v>0.13686860000000001</v>
      </c>
      <c r="AD59" s="3">
        <v>0.4848731</v>
      </c>
      <c r="AE59" s="3">
        <v>1</v>
      </c>
      <c r="AF59" s="3">
        <v>1</v>
      </c>
      <c r="AG59" s="3">
        <v>0.1034147</v>
      </c>
      <c r="AH59" s="3">
        <v>1.5638639999999999E-2</v>
      </c>
      <c r="AI59" s="3">
        <v>0.95309999999999995</v>
      </c>
      <c r="AJ59" s="3">
        <v>0.27279870000000001</v>
      </c>
      <c r="AK59" s="3">
        <v>0.44740980000000002</v>
      </c>
      <c r="AL59" s="3">
        <v>0.189859</v>
      </c>
      <c r="AM59" s="7" t="s">
        <v>18</v>
      </c>
      <c r="AN59" s="14"/>
      <c r="AO59" s="165"/>
      <c r="AP59" s="4" t="s">
        <v>18</v>
      </c>
      <c r="AQ59" s="3">
        <v>0.31373420000000002</v>
      </c>
      <c r="AR59" s="3">
        <v>0.56983980000000001</v>
      </c>
      <c r="AS59" s="3">
        <v>0.32833909999999999</v>
      </c>
      <c r="AT59" s="3">
        <v>0.1327286</v>
      </c>
      <c r="AU59" s="3">
        <v>0.54510550000000002</v>
      </c>
      <c r="AV59" s="3">
        <v>0.35218470000000002</v>
      </c>
      <c r="AW59" s="3">
        <v>0.1606583</v>
      </c>
      <c r="AX59" s="3">
        <v>0.75176889999999996</v>
      </c>
      <c r="AY59" s="3">
        <v>0.68974579999999996</v>
      </c>
      <c r="AZ59" s="3">
        <v>0.7898539</v>
      </c>
      <c r="BA59" s="3">
        <v>0.13111159999999999</v>
      </c>
      <c r="BB59" s="3">
        <v>6.3090129999999996E-3</v>
      </c>
      <c r="BC59" s="3">
        <v>0.94366850000000002</v>
      </c>
      <c r="BD59" s="3">
        <v>0.86750859999999996</v>
      </c>
      <c r="BE59" s="3">
        <v>0.53953019999999996</v>
      </c>
      <c r="BF59" s="3">
        <v>0.59537949999999995</v>
      </c>
      <c r="BG59" s="4" t="s">
        <v>18</v>
      </c>
      <c r="BH59" s="2"/>
      <c r="BI59" s="165"/>
      <c r="BJ59" s="4" t="s">
        <v>18</v>
      </c>
      <c r="BK59" s="3">
        <v>0.44321250000000001</v>
      </c>
      <c r="BL59" s="3">
        <v>0.4844987</v>
      </c>
      <c r="BM59" s="3">
        <v>0.6262297</v>
      </c>
      <c r="BN59" s="3">
        <v>0.6143014</v>
      </c>
      <c r="BO59" s="3">
        <v>0.75913059999999999</v>
      </c>
      <c r="BP59" s="3">
        <v>0.43619229999999998</v>
      </c>
      <c r="BQ59" s="3">
        <v>0.11982810000000001</v>
      </c>
      <c r="BR59" s="3">
        <v>0.51411739999999995</v>
      </c>
      <c r="BS59" s="3">
        <v>0.98299899999999996</v>
      </c>
      <c r="BT59" s="3">
        <v>1</v>
      </c>
      <c r="BU59" s="3">
        <v>0.10846790000000001</v>
      </c>
      <c r="BV59" s="3">
        <v>4.4209150000000001E-3</v>
      </c>
      <c r="BW59" s="3">
        <v>1</v>
      </c>
      <c r="BX59" s="3">
        <v>0.25841380000000003</v>
      </c>
      <c r="BY59" s="3">
        <v>0.23800479999999999</v>
      </c>
      <c r="BZ59" s="3">
        <v>9.6708150000000007E-2</v>
      </c>
      <c r="CA59" s="4" t="s">
        <v>18</v>
      </c>
      <c r="CC59" s="2"/>
    </row>
    <row r="60" spans="1:81" ht="15" x14ac:dyDescent="0.15">
      <c r="A60" s="165"/>
      <c r="B60" s="7" t="s">
        <v>19</v>
      </c>
      <c r="C60" s="3">
        <v>9.5074589999999998E-12</v>
      </c>
      <c r="D60" s="3">
        <v>0.1116157</v>
      </c>
      <c r="E60" s="3">
        <v>0.63607670000000005</v>
      </c>
      <c r="F60" s="3">
        <v>0.52133459999999998</v>
      </c>
      <c r="G60" s="3">
        <v>1.071632E-2</v>
      </c>
      <c r="H60" s="3">
        <v>0.2714511</v>
      </c>
      <c r="I60" s="3">
        <v>0.27471139999999999</v>
      </c>
      <c r="J60" s="3">
        <v>0.87421539999999998</v>
      </c>
      <c r="K60" s="3">
        <v>0.9697924</v>
      </c>
      <c r="L60" s="3">
        <v>0.67424729999999999</v>
      </c>
      <c r="M60" s="3">
        <v>0.60413220000000001</v>
      </c>
      <c r="N60" s="3">
        <v>4.3030839999999999E-4</v>
      </c>
      <c r="O60" s="3">
        <v>0.56512499999999999</v>
      </c>
      <c r="P60" s="3">
        <v>0.59956880000000001</v>
      </c>
      <c r="Q60" s="3">
        <v>4.123671E-4</v>
      </c>
      <c r="R60" s="3">
        <v>9.0605039999999998E-2</v>
      </c>
      <c r="S60" s="7" t="s">
        <v>19</v>
      </c>
      <c r="T60" s="2"/>
      <c r="U60" s="165"/>
      <c r="V60" s="7" t="s">
        <v>19</v>
      </c>
      <c r="W60" s="3">
        <v>0.37688509999999997</v>
      </c>
      <c r="X60" s="3">
        <v>0.4069315</v>
      </c>
      <c r="Y60" s="3">
        <v>0.94797290000000001</v>
      </c>
      <c r="Z60" s="3">
        <v>0.4426389</v>
      </c>
      <c r="AA60" s="3">
        <v>1.6410939999999998E-5</v>
      </c>
      <c r="AB60" s="3">
        <v>0.89998610000000001</v>
      </c>
      <c r="AC60" s="3">
        <v>0.56152380000000002</v>
      </c>
      <c r="AD60" s="3">
        <v>0.77287320000000004</v>
      </c>
      <c r="AE60" s="3">
        <v>0.78965669999999999</v>
      </c>
      <c r="AF60" s="3">
        <v>0.97508240000000002</v>
      </c>
      <c r="AG60" s="3">
        <v>0.78628359999999997</v>
      </c>
      <c r="AH60" s="3">
        <v>7.5129150000000006E-2</v>
      </c>
      <c r="AI60" s="3">
        <v>0.26862979999999997</v>
      </c>
      <c r="AJ60" s="3">
        <v>1</v>
      </c>
      <c r="AK60" s="3">
        <v>3.0164089999999997E-4</v>
      </c>
      <c r="AL60" s="3">
        <v>0.23897889999999999</v>
      </c>
      <c r="AM60" s="7" t="s">
        <v>19</v>
      </c>
      <c r="AN60" s="14"/>
      <c r="AO60" s="165"/>
      <c r="AP60" s="4" t="s">
        <v>20</v>
      </c>
      <c r="AQ60" s="3">
        <v>5.4931239999999996E-4</v>
      </c>
      <c r="AR60" s="3">
        <v>0.70936869999999996</v>
      </c>
      <c r="AS60" s="3">
        <v>0.43702479999999999</v>
      </c>
      <c r="AT60" s="3">
        <v>0.34216220000000003</v>
      </c>
      <c r="AU60" s="3">
        <v>6.5273970000000001E-2</v>
      </c>
      <c r="AV60" s="3">
        <v>0.8484218</v>
      </c>
      <c r="AW60" s="3">
        <v>9.8072400000000004E-2</v>
      </c>
      <c r="AX60" s="3">
        <v>0.85597190000000001</v>
      </c>
      <c r="AY60" s="3">
        <v>0.51724170000000003</v>
      </c>
      <c r="AZ60" s="3">
        <v>6.5088339999999998E-3</v>
      </c>
      <c r="BA60" s="3">
        <v>0.92742389999999997</v>
      </c>
      <c r="BB60" s="3">
        <v>0.86191110000000004</v>
      </c>
      <c r="BC60" s="3">
        <v>0.4199156</v>
      </c>
      <c r="BD60" s="3">
        <v>0.39421279999999997</v>
      </c>
      <c r="BE60" s="3">
        <v>0.8844206</v>
      </c>
      <c r="BF60" s="3">
        <v>0.68633109999999997</v>
      </c>
      <c r="BG60" s="4" t="s">
        <v>20</v>
      </c>
      <c r="BH60" s="2"/>
      <c r="BI60" s="165"/>
      <c r="BJ60" s="4" t="s">
        <v>20</v>
      </c>
      <c r="BK60" s="3">
        <v>0.61329350000000005</v>
      </c>
      <c r="BL60" s="3">
        <v>0.23835400000000001</v>
      </c>
      <c r="BM60" s="3">
        <v>0.27350849999999999</v>
      </c>
      <c r="BN60" s="3">
        <v>0.3967214</v>
      </c>
      <c r="BO60" s="3">
        <v>5.0956830000000002E-3</v>
      </c>
      <c r="BP60" s="3">
        <v>0.57275149999999997</v>
      </c>
      <c r="BQ60" s="3">
        <v>7.6619060000000003E-2</v>
      </c>
      <c r="BR60" s="3">
        <v>0.59269059999999996</v>
      </c>
      <c r="BS60" s="3">
        <v>0.24799979999999999</v>
      </c>
      <c r="BT60" s="3">
        <v>3.0876179999999999E-3</v>
      </c>
      <c r="BU60" s="3">
        <v>0.88534860000000004</v>
      </c>
      <c r="BV60" s="3">
        <v>0.66149519999999995</v>
      </c>
      <c r="BW60" s="3">
        <v>0.67874610000000002</v>
      </c>
      <c r="BX60" s="3">
        <v>1</v>
      </c>
      <c r="BY60" s="3">
        <v>0.37370229999999999</v>
      </c>
      <c r="BZ60" s="3">
        <v>2.2394790000000001E-2</v>
      </c>
      <c r="CA60" s="4" t="s">
        <v>20</v>
      </c>
      <c r="CC60" s="2"/>
    </row>
    <row r="61" spans="1:81" ht="15" x14ac:dyDescent="0.15">
      <c r="A61" s="165"/>
      <c r="B61" s="7" t="s">
        <v>20</v>
      </c>
      <c r="C61" s="3">
        <v>5.4931239999999996E-4</v>
      </c>
      <c r="D61" s="3">
        <v>0.70936869999999996</v>
      </c>
      <c r="E61" s="3">
        <v>0.43702479999999999</v>
      </c>
      <c r="F61" s="3">
        <v>0.34216220000000003</v>
      </c>
      <c r="G61" s="3">
        <v>6.5273970000000001E-2</v>
      </c>
      <c r="H61" s="3">
        <v>0.8484218</v>
      </c>
      <c r="I61" s="3">
        <v>9.8072400000000004E-2</v>
      </c>
      <c r="J61" s="3">
        <v>0.85597190000000001</v>
      </c>
      <c r="K61" s="3">
        <v>0.51724170000000003</v>
      </c>
      <c r="L61" s="3">
        <v>6.5088339999999998E-3</v>
      </c>
      <c r="M61" s="3">
        <v>0.92742389999999997</v>
      </c>
      <c r="N61" s="3">
        <v>0.86191110000000004</v>
      </c>
      <c r="O61" s="3">
        <v>0.4199156</v>
      </c>
      <c r="P61" s="3">
        <v>0.39421279999999997</v>
      </c>
      <c r="Q61" s="3">
        <v>0.8844206</v>
      </c>
      <c r="R61" s="3">
        <v>0.68633109999999997</v>
      </c>
      <c r="S61" s="7" t="s">
        <v>20</v>
      </c>
      <c r="T61" s="2"/>
      <c r="U61" s="165"/>
      <c r="V61" s="7" t="s">
        <v>20</v>
      </c>
      <c r="W61" s="3">
        <v>0.82737260000000001</v>
      </c>
      <c r="X61" s="3">
        <v>0.18525549999999999</v>
      </c>
      <c r="Y61" s="3">
        <v>0.3056354</v>
      </c>
      <c r="Z61" s="3">
        <v>0.56559340000000002</v>
      </c>
      <c r="AA61" s="3">
        <v>1.8596479999999999E-2</v>
      </c>
      <c r="AB61" s="3">
        <v>0.61879019999999996</v>
      </c>
      <c r="AC61" s="3">
        <v>9.0306600000000001E-2</v>
      </c>
      <c r="AD61" s="3">
        <v>0.54587370000000002</v>
      </c>
      <c r="AE61" s="3">
        <v>0.28225650000000002</v>
      </c>
      <c r="AF61" s="3">
        <v>3.9137340000000003E-3</v>
      </c>
      <c r="AG61" s="3">
        <v>0.93946680000000005</v>
      </c>
      <c r="AH61" s="3">
        <v>0.32067000000000001</v>
      </c>
      <c r="AI61" s="3">
        <v>0.52145759999999997</v>
      </c>
      <c r="AJ61" s="3">
        <v>1</v>
      </c>
      <c r="AK61" s="3">
        <v>0.80728</v>
      </c>
      <c r="AL61" s="3">
        <v>7.5767799999999996E-2</v>
      </c>
      <c r="AM61" s="7" t="s">
        <v>20</v>
      </c>
      <c r="AN61" s="14"/>
      <c r="AO61" s="165"/>
      <c r="AP61" s="4" t="s">
        <v>21</v>
      </c>
      <c r="AQ61" s="3">
        <v>0.1662014</v>
      </c>
      <c r="AR61" s="3">
        <v>0.47180309999999998</v>
      </c>
      <c r="AS61" s="3">
        <v>0.1888724</v>
      </c>
      <c r="AT61" s="3">
        <v>1</v>
      </c>
      <c r="AU61" s="3">
        <v>0.41519339999999999</v>
      </c>
      <c r="AV61" s="3">
        <v>1</v>
      </c>
      <c r="AW61" s="3">
        <v>0.89083780000000001</v>
      </c>
      <c r="AX61" s="3">
        <v>0.35928660000000001</v>
      </c>
      <c r="AY61" s="3">
        <v>8.4841940000000005E-2</v>
      </c>
      <c r="AZ61" s="3">
        <v>6.180393E-2</v>
      </c>
      <c r="BA61" s="3">
        <v>0.98662470000000002</v>
      </c>
      <c r="BB61" s="3">
        <v>0.86388909999999997</v>
      </c>
      <c r="BC61" s="3">
        <v>0.97410750000000002</v>
      </c>
      <c r="BD61" s="3">
        <v>0.34690130000000002</v>
      </c>
      <c r="BE61" s="3">
        <v>1</v>
      </c>
      <c r="BF61" s="3">
        <v>0.4022018</v>
      </c>
      <c r="BG61" s="4" t="s">
        <v>21</v>
      </c>
      <c r="BH61" s="2"/>
      <c r="BI61" s="165"/>
      <c r="BJ61" s="4" t="s">
        <v>21</v>
      </c>
      <c r="BK61" s="3">
        <v>0.6358781</v>
      </c>
      <c r="BL61" s="3">
        <v>0.78300610000000004</v>
      </c>
      <c r="BM61" s="3">
        <v>0.1802676</v>
      </c>
      <c r="BN61" s="3">
        <v>0.25966050000000002</v>
      </c>
      <c r="BO61" s="3">
        <v>1</v>
      </c>
      <c r="BP61" s="3">
        <v>0.79995959999999999</v>
      </c>
      <c r="BQ61" s="3">
        <v>0.84725240000000002</v>
      </c>
      <c r="BR61" s="3">
        <v>0.3499911</v>
      </c>
      <c r="BS61" s="3">
        <v>5.1836970000000003E-2</v>
      </c>
      <c r="BT61" s="3">
        <v>5.630682E-2</v>
      </c>
      <c r="BU61" s="3">
        <v>1</v>
      </c>
      <c r="BV61" s="3">
        <v>0.39653820000000001</v>
      </c>
      <c r="BW61" s="3">
        <v>0.99455159999999998</v>
      </c>
      <c r="BX61" s="3">
        <v>0.20422779999999999</v>
      </c>
      <c r="BY61" s="3">
        <v>0.68580549999999996</v>
      </c>
      <c r="BZ61" s="3">
        <v>0.3488503</v>
      </c>
      <c r="CA61" s="4" t="s">
        <v>21</v>
      </c>
      <c r="CC61" s="2"/>
    </row>
    <row r="62" spans="1:81" ht="15" x14ac:dyDescent="0.15">
      <c r="A62" s="165"/>
      <c r="B62" s="7" t="s">
        <v>21</v>
      </c>
      <c r="C62" s="3">
        <v>0.1662014</v>
      </c>
      <c r="D62" s="3">
        <v>0.47180309999999998</v>
      </c>
      <c r="E62" s="3">
        <v>0.1888724</v>
      </c>
      <c r="F62" s="3">
        <v>1</v>
      </c>
      <c r="G62" s="3">
        <v>0.41519339999999999</v>
      </c>
      <c r="H62" s="3">
        <v>1</v>
      </c>
      <c r="I62" s="3">
        <v>0.89083780000000001</v>
      </c>
      <c r="J62" s="3">
        <v>0.35928660000000001</v>
      </c>
      <c r="K62" s="3">
        <v>8.4841940000000005E-2</v>
      </c>
      <c r="L62" s="3">
        <v>6.180393E-2</v>
      </c>
      <c r="M62" s="3">
        <v>0.98662470000000002</v>
      </c>
      <c r="N62" s="3">
        <v>0.86388909999999997</v>
      </c>
      <c r="O62" s="3">
        <v>0.97410750000000002</v>
      </c>
      <c r="P62" s="3">
        <v>0.34690130000000002</v>
      </c>
      <c r="Q62" s="3">
        <v>1</v>
      </c>
      <c r="R62" s="3">
        <v>0.4022018</v>
      </c>
      <c r="S62" s="7" t="s">
        <v>21</v>
      </c>
      <c r="T62" s="2"/>
      <c r="U62" s="165"/>
      <c r="V62" s="7" t="s">
        <v>21</v>
      </c>
      <c r="W62" s="3">
        <v>0.48798720000000001</v>
      </c>
      <c r="X62" s="3">
        <v>0.9307124</v>
      </c>
      <c r="Y62" s="3">
        <v>0.20027500000000001</v>
      </c>
      <c r="Z62" s="3">
        <v>0.37775049999999999</v>
      </c>
      <c r="AA62" s="3">
        <v>0.74617659999999997</v>
      </c>
      <c r="AB62" s="3">
        <v>0.83818780000000004</v>
      </c>
      <c r="AC62" s="3">
        <v>0.774617</v>
      </c>
      <c r="AD62" s="3">
        <v>0.40199659999999998</v>
      </c>
      <c r="AE62" s="3">
        <v>6.0855619999999999E-2</v>
      </c>
      <c r="AF62" s="3">
        <v>6.7246810000000004E-2</v>
      </c>
      <c r="AG62" s="3">
        <v>1</v>
      </c>
      <c r="AH62" s="3">
        <v>0.1595915</v>
      </c>
      <c r="AI62" s="3">
        <v>1</v>
      </c>
      <c r="AJ62" s="3">
        <v>0.21254390000000001</v>
      </c>
      <c r="AK62" s="3">
        <v>1</v>
      </c>
      <c r="AL62" s="3">
        <v>0.57148270000000001</v>
      </c>
      <c r="AM62" s="7" t="s">
        <v>21</v>
      </c>
      <c r="AN62" s="14"/>
      <c r="AO62" s="165"/>
      <c r="AP62" s="4" t="s">
        <v>22</v>
      </c>
      <c r="AQ62" s="3">
        <v>0.70497690000000002</v>
      </c>
      <c r="AR62" s="3">
        <v>0.40453460000000002</v>
      </c>
      <c r="AS62" s="3">
        <v>0.60661469999999995</v>
      </c>
      <c r="AT62" s="3">
        <v>0.76930770000000004</v>
      </c>
      <c r="AU62" s="3">
        <v>0.7881418</v>
      </c>
      <c r="AV62" s="3">
        <v>0.1128815</v>
      </c>
      <c r="AW62" s="3">
        <v>0.65612669999999995</v>
      </c>
      <c r="AX62" s="3">
        <v>0.64105590000000001</v>
      </c>
      <c r="AY62" s="3">
        <v>0.60008099999999998</v>
      </c>
      <c r="AZ62" s="3">
        <v>0.3820345</v>
      </c>
      <c r="BA62" s="3">
        <v>0.82556160000000001</v>
      </c>
      <c r="BB62" s="3">
        <v>0.36543720000000002</v>
      </c>
      <c r="BC62" s="3">
        <v>0.86042980000000002</v>
      </c>
      <c r="BD62" s="3">
        <v>0.56172100000000003</v>
      </c>
      <c r="BE62" s="3">
        <v>0.71683470000000005</v>
      </c>
      <c r="BF62" s="3">
        <v>1.5857610000000001E-2</v>
      </c>
      <c r="BG62" s="4" t="s">
        <v>22</v>
      </c>
      <c r="BH62" s="2"/>
      <c r="BI62" s="165"/>
      <c r="BJ62" s="4" t="s">
        <v>22</v>
      </c>
      <c r="BK62" s="3">
        <v>0.1005872</v>
      </c>
      <c r="BL62" s="3">
        <v>0.48186560000000001</v>
      </c>
      <c r="BM62" s="3">
        <v>0.20285230000000001</v>
      </c>
      <c r="BN62" s="3">
        <v>0.88927310000000004</v>
      </c>
      <c r="BO62" s="3">
        <v>0.48499999999999999</v>
      </c>
      <c r="BP62" s="3">
        <v>0.4143367</v>
      </c>
      <c r="BQ62" s="3">
        <v>0.91229729999999998</v>
      </c>
      <c r="BR62" s="3">
        <v>0.33472740000000001</v>
      </c>
      <c r="BS62" s="3">
        <v>0.38568170000000002</v>
      </c>
      <c r="BT62" s="3">
        <v>0.73326279999999999</v>
      </c>
      <c r="BU62" s="3">
        <v>0.1129962</v>
      </c>
      <c r="BV62" s="3">
        <v>0.80137970000000003</v>
      </c>
      <c r="BW62" s="3">
        <v>4.0997329999999998E-2</v>
      </c>
      <c r="BX62" s="3">
        <v>0.43769269999999999</v>
      </c>
      <c r="BY62" s="3">
        <v>0.70356090000000004</v>
      </c>
      <c r="BZ62" s="3">
        <v>6.0662300000000002E-2</v>
      </c>
      <c r="CA62" s="4" t="s">
        <v>22</v>
      </c>
      <c r="CC62" s="2"/>
    </row>
    <row r="63" spans="1:81" ht="15" x14ac:dyDescent="0.15">
      <c r="A63" s="165"/>
      <c r="B63" s="7" t="s">
        <v>22</v>
      </c>
      <c r="C63" s="3">
        <v>0.70497690000000002</v>
      </c>
      <c r="D63" s="3">
        <v>0.40453460000000002</v>
      </c>
      <c r="E63" s="3">
        <v>0.60661469999999995</v>
      </c>
      <c r="F63" s="3">
        <v>0.76930770000000004</v>
      </c>
      <c r="G63" s="3">
        <v>0.7881418</v>
      </c>
      <c r="H63" s="3">
        <v>0.1128815</v>
      </c>
      <c r="I63" s="3">
        <v>0.65612669999999995</v>
      </c>
      <c r="J63" s="3">
        <v>0.64105590000000001</v>
      </c>
      <c r="K63" s="3">
        <v>0.60008099999999998</v>
      </c>
      <c r="L63" s="3">
        <v>0.3820345</v>
      </c>
      <c r="M63" s="3">
        <v>0.82556160000000001</v>
      </c>
      <c r="N63" s="3">
        <v>0.36543720000000002</v>
      </c>
      <c r="O63" s="3">
        <v>0.86042980000000002</v>
      </c>
      <c r="P63" s="3">
        <v>0.56172100000000003</v>
      </c>
      <c r="Q63" s="3">
        <v>0.71683470000000005</v>
      </c>
      <c r="R63" s="3">
        <v>1.5857610000000001E-2</v>
      </c>
      <c r="S63" s="7" t="s">
        <v>22</v>
      </c>
      <c r="T63" s="2"/>
      <c r="U63" s="165"/>
      <c r="V63" s="7" t="s">
        <v>22</v>
      </c>
      <c r="W63" s="3">
        <v>7.0392289999999996E-2</v>
      </c>
      <c r="X63" s="3">
        <v>0.42294130000000002</v>
      </c>
      <c r="Y63" s="3">
        <v>0.2016153</v>
      </c>
      <c r="Z63" s="3">
        <v>0.81146030000000002</v>
      </c>
      <c r="AA63" s="3">
        <v>0.84649719999999995</v>
      </c>
      <c r="AB63" s="3">
        <v>0.40216600000000002</v>
      </c>
      <c r="AC63" s="3">
        <v>0.75423649999999998</v>
      </c>
      <c r="AD63" s="3">
        <v>0.3753573</v>
      </c>
      <c r="AE63" s="3">
        <v>0.34530929999999999</v>
      </c>
      <c r="AF63" s="3">
        <v>0.75814720000000002</v>
      </c>
      <c r="AG63" s="3">
        <v>0.16159409999999999</v>
      </c>
      <c r="AH63" s="3">
        <v>1</v>
      </c>
      <c r="AI63" s="3">
        <v>0.1011132</v>
      </c>
      <c r="AJ63" s="3">
        <v>0.4482873</v>
      </c>
      <c r="AK63" s="3">
        <v>0.61352899999999999</v>
      </c>
      <c r="AL63" s="3">
        <v>4.0841299999999997E-2</v>
      </c>
      <c r="AM63" s="7" t="s">
        <v>22</v>
      </c>
      <c r="AN63" s="14"/>
      <c r="AO63" s="165"/>
      <c r="AP63" s="4" t="s">
        <v>23</v>
      </c>
      <c r="AQ63" s="3">
        <v>0.24048900000000001</v>
      </c>
      <c r="AR63" s="3">
        <v>0.47216750000000002</v>
      </c>
      <c r="AS63" s="3">
        <v>0.1852415</v>
      </c>
      <c r="AT63" s="3">
        <v>1</v>
      </c>
      <c r="AU63" s="3">
        <v>3.5067280000000002E-3</v>
      </c>
      <c r="AV63" s="3">
        <v>1</v>
      </c>
      <c r="AW63" s="3">
        <v>0.20408589999999999</v>
      </c>
      <c r="AX63" s="3">
        <v>1</v>
      </c>
      <c r="AY63" s="3">
        <v>0.14387630000000001</v>
      </c>
      <c r="AZ63" s="3">
        <v>0.57098070000000001</v>
      </c>
      <c r="BA63" s="3">
        <v>0.82779729999999996</v>
      </c>
      <c r="BB63" s="3">
        <v>0.5564209</v>
      </c>
      <c r="BC63" s="3">
        <v>5.1152879999999997E-4</v>
      </c>
      <c r="BD63" s="3">
        <v>1</v>
      </c>
      <c r="BE63" s="3">
        <v>0.56575260000000005</v>
      </c>
      <c r="BF63" s="3">
        <v>0.68561810000000001</v>
      </c>
      <c r="BG63" s="4" t="s">
        <v>23</v>
      </c>
      <c r="BH63" s="2"/>
      <c r="BI63" s="165"/>
      <c r="BJ63" s="4" t="s">
        <v>23</v>
      </c>
      <c r="BK63" s="3">
        <v>0.65537160000000005</v>
      </c>
      <c r="BL63" s="3">
        <v>0.80457060000000002</v>
      </c>
      <c r="BM63" s="3">
        <v>0.1236949</v>
      </c>
      <c r="BN63" s="3">
        <v>1</v>
      </c>
      <c r="BO63" s="3">
        <v>0.86594610000000005</v>
      </c>
      <c r="BP63" s="3">
        <v>1</v>
      </c>
      <c r="BQ63" s="3">
        <v>0.37118380000000001</v>
      </c>
      <c r="BR63" s="3">
        <v>1</v>
      </c>
      <c r="BS63" s="3">
        <v>1.349085E-2</v>
      </c>
      <c r="BT63" s="3">
        <v>0.39076519999999998</v>
      </c>
      <c r="BU63" s="3">
        <v>0.78534099999999996</v>
      </c>
      <c r="BV63" s="3">
        <v>0.53675280000000003</v>
      </c>
      <c r="BW63" s="3">
        <v>1.189077E-3</v>
      </c>
      <c r="BX63" s="3">
        <v>0.84584950000000003</v>
      </c>
      <c r="BY63" s="3">
        <v>0.62468699999999999</v>
      </c>
      <c r="BZ63" s="3">
        <v>0.42383419999999999</v>
      </c>
      <c r="CA63" s="4" t="s">
        <v>23</v>
      </c>
      <c r="CC63" s="2"/>
    </row>
    <row r="64" spans="1:81" ht="15" x14ac:dyDescent="0.15">
      <c r="A64" s="165"/>
      <c r="B64" s="7" t="s">
        <v>23</v>
      </c>
      <c r="C64" s="3">
        <v>0.24048900000000001</v>
      </c>
      <c r="D64" s="3">
        <v>0.47216750000000002</v>
      </c>
      <c r="E64" s="3">
        <v>0.1852415</v>
      </c>
      <c r="F64" s="3">
        <v>1</v>
      </c>
      <c r="G64" s="3">
        <v>3.5067280000000002E-3</v>
      </c>
      <c r="H64" s="3">
        <v>1</v>
      </c>
      <c r="I64" s="3">
        <v>0.20408589999999999</v>
      </c>
      <c r="J64" s="3">
        <v>1</v>
      </c>
      <c r="K64" s="3">
        <v>0.14387630000000001</v>
      </c>
      <c r="L64" s="3">
        <v>0.57098070000000001</v>
      </c>
      <c r="M64" s="3">
        <v>0.82779729999999996</v>
      </c>
      <c r="N64" s="3">
        <v>0.5564209</v>
      </c>
      <c r="O64" s="3">
        <v>5.1152879999999997E-4</v>
      </c>
      <c r="P64" s="3">
        <v>1</v>
      </c>
      <c r="Q64" s="3">
        <v>0.56575260000000005</v>
      </c>
      <c r="R64" s="3">
        <v>0.68561810000000001</v>
      </c>
      <c r="S64" s="7" t="s">
        <v>23</v>
      </c>
      <c r="T64" s="2"/>
      <c r="U64" s="165"/>
      <c r="V64" s="7" t="s">
        <v>23</v>
      </c>
      <c r="W64" s="3">
        <v>0.54266060000000005</v>
      </c>
      <c r="X64" s="3">
        <v>0.8728979</v>
      </c>
      <c r="Y64" s="3">
        <v>0.1332335</v>
      </c>
      <c r="Z64" s="3">
        <v>1</v>
      </c>
      <c r="AA64" s="3">
        <v>0.36286309999999999</v>
      </c>
      <c r="AB64" s="3">
        <v>1</v>
      </c>
      <c r="AC64" s="3">
        <v>0.2888868</v>
      </c>
      <c r="AD64" s="3">
        <v>1</v>
      </c>
      <c r="AE64" s="3">
        <v>2.4421120000000001E-2</v>
      </c>
      <c r="AF64" s="3">
        <v>0.40981970000000001</v>
      </c>
      <c r="AG64" s="3">
        <v>0.7339909</v>
      </c>
      <c r="AH64" s="3">
        <v>0.42380190000000001</v>
      </c>
      <c r="AI64" s="3">
        <v>8.4134740000000002E-4</v>
      </c>
      <c r="AJ64" s="3">
        <v>0.84322819999999998</v>
      </c>
      <c r="AK64" s="3">
        <v>0.80393519999999996</v>
      </c>
      <c r="AL64" s="3">
        <v>0.45467229999999997</v>
      </c>
      <c r="AM64" s="7" t="s">
        <v>23</v>
      </c>
      <c r="AN64" s="14"/>
      <c r="AO64" s="165"/>
      <c r="AP64" s="4" t="s">
        <v>24</v>
      </c>
      <c r="AQ64" s="3">
        <v>0.17114689999999999</v>
      </c>
      <c r="AR64" s="3">
        <v>6.4554319999999998E-2</v>
      </c>
      <c r="AS64" s="3">
        <v>0.33646599999999999</v>
      </c>
      <c r="AT64" s="3">
        <v>9.127644E-2</v>
      </c>
      <c r="AU64" s="3">
        <v>0.90679169999999998</v>
      </c>
      <c r="AV64" s="3">
        <v>2.540239E-2</v>
      </c>
      <c r="AW64" s="3">
        <v>0.49842170000000002</v>
      </c>
      <c r="AX64" s="3">
        <v>3.2843020000000001E-2</v>
      </c>
      <c r="AY64" s="3">
        <v>3.6453909999999999E-2</v>
      </c>
      <c r="AZ64" s="3">
        <v>0.66527480000000006</v>
      </c>
      <c r="BA64" s="3">
        <v>0.80861249999999996</v>
      </c>
      <c r="BB64" s="3">
        <v>0.31578699999999998</v>
      </c>
      <c r="BC64" s="3">
        <v>0.33225779999999999</v>
      </c>
      <c r="BD64" s="3">
        <v>7.8394850000000002E-2</v>
      </c>
      <c r="BE64" s="3">
        <v>6.4339489999999996E-3</v>
      </c>
      <c r="BF64" s="3">
        <v>6.2771820000000006E-2</v>
      </c>
      <c r="BG64" s="4" t="s">
        <v>24</v>
      </c>
      <c r="BH64" s="2"/>
      <c r="BI64" s="165"/>
      <c r="BJ64" s="4" t="s">
        <v>24</v>
      </c>
      <c r="BK64" s="3">
        <v>3.1251380000000002E-2</v>
      </c>
      <c r="BL64" s="3">
        <v>0.95866629999999997</v>
      </c>
      <c r="BM64" s="3">
        <v>0.83056589999999997</v>
      </c>
      <c r="BN64" s="3">
        <v>9.6182829999999996E-4</v>
      </c>
      <c r="BO64" s="3">
        <v>0.3351924</v>
      </c>
      <c r="BP64" s="3">
        <v>0.64052290000000001</v>
      </c>
      <c r="BQ64" s="3">
        <v>0.7353383</v>
      </c>
      <c r="BR64" s="3">
        <v>0.61611150000000003</v>
      </c>
      <c r="BS64" s="3">
        <v>2.9444309999999999E-5</v>
      </c>
      <c r="BT64" s="3">
        <v>0.20479820000000001</v>
      </c>
      <c r="BU64" s="3">
        <v>6.6341550000000001E-3</v>
      </c>
      <c r="BV64" s="3">
        <v>1</v>
      </c>
      <c r="BW64" s="3">
        <v>8.1403819999999996E-5</v>
      </c>
      <c r="BX64" s="3">
        <v>0.90463389999999999</v>
      </c>
      <c r="BY64" s="3">
        <v>3.2907379999999999E-6</v>
      </c>
      <c r="BZ64" s="3">
        <v>2.9016379999999998E-3</v>
      </c>
      <c r="CA64" s="4" t="s">
        <v>24</v>
      </c>
      <c r="CC64" s="2"/>
    </row>
    <row r="65" spans="1:81" ht="15" x14ac:dyDescent="0.15">
      <c r="A65" s="165"/>
      <c r="B65" s="7" t="s">
        <v>24</v>
      </c>
      <c r="C65" s="3">
        <v>0.17114689999999999</v>
      </c>
      <c r="D65" s="3">
        <v>6.4554319999999998E-2</v>
      </c>
      <c r="E65" s="3">
        <v>0.33646599999999999</v>
      </c>
      <c r="F65" s="3">
        <v>9.127644E-2</v>
      </c>
      <c r="G65" s="3">
        <v>0.90679169999999998</v>
      </c>
      <c r="H65" s="3">
        <v>2.540239E-2</v>
      </c>
      <c r="I65" s="3">
        <v>0.49842170000000002</v>
      </c>
      <c r="J65" s="3">
        <v>3.2843020000000001E-2</v>
      </c>
      <c r="K65" s="3">
        <v>3.6453909999999999E-2</v>
      </c>
      <c r="L65" s="3">
        <v>0.66527480000000006</v>
      </c>
      <c r="M65" s="3">
        <v>0.80861249999999996</v>
      </c>
      <c r="N65" s="3">
        <v>0.31578699999999998</v>
      </c>
      <c r="O65" s="3">
        <v>0.33225779999999999</v>
      </c>
      <c r="P65" s="3">
        <v>7.8394850000000002E-2</v>
      </c>
      <c r="Q65" s="3">
        <v>6.4339489999999996E-3</v>
      </c>
      <c r="R65" s="3">
        <v>6.2771820000000006E-2</v>
      </c>
      <c r="S65" s="7" t="s">
        <v>24</v>
      </c>
      <c r="T65" s="2"/>
      <c r="U65" s="165"/>
      <c r="V65" s="7" t="s">
        <v>24</v>
      </c>
      <c r="W65" s="3">
        <v>5.5937479999999998E-2</v>
      </c>
      <c r="X65" s="3">
        <v>0.83652009999999999</v>
      </c>
      <c r="Y65" s="3">
        <v>0.81129929999999995</v>
      </c>
      <c r="Z65" s="3">
        <v>5.9101089999999998E-4</v>
      </c>
      <c r="AA65" s="3">
        <v>7.5617149999999994E-2</v>
      </c>
      <c r="AB65" s="3">
        <v>0.62201770000000001</v>
      </c>
      <c r="AC65" s="3">
        <v>0.65786259999999996</v>
      </c>
      <c r="AD65" s="3">
        <v>0.57976660000000002</v>
      </c>
      <c r="AE65" s="3">
        <v>2.4870150000000001E-5</v>
      </c>
      <c r="AF65" s="3">
        <v>0.2020692</v>
      </c>
      <c r="AG65" s="3">
        <v>9.8232570000000002E-3</v>
      </c>
      <c r="AH65" s="3">
        <v>0.91889949999999998</v>
      </c>
      <c r="AI65" s="3">
        <v>2.933759E-4</v>
      </c>
      <c r="AJ65" s="3">
        <v>0.89880119999999997</v>
      </c>
      <c r="AK65" s="3">
        <v>1.5425109999999999E-8</v>
      </c>
      <c r="AL65" s="3">
        <v>1.403961E-3</v>
      </c>
      <c r="AM65" s="7" t="s">
        <v>24</v>
      </c>
      <c r="AN65" s="14"/>
      <c r="AO65" s="165"/>
      <c r="AP65" s="4" t="s">
        <v>25</v>
      </c>
      <c r="AQ65" s="3">
        <v>1.797524E-3</v>
      </c>
      <c r="AR65" s="3">
        <v>0.76449800000000001</v>
      </c>
      <c r="AS65" s="3">
        <v>0.77928240000000004</v>
      </c>
      <c r="AT65" s="3">
        <v>0.49303940000000002</v>
      </c>
      <c r="AU65" s="3">
        <v>1.9889859999999999E-2</v>
      </c>
      <c r="AV65" s="3">
        <v>0.1434985</v>
      </c>
      <c r="AW65" s="3">
        <v>0.1895066</v>
      </c>
      <c r="AX65" s="3">
        <v>0.40311089999999999</v>
      </c>
      <c r="AY65" s="3">
        <v>0.96891320000000003</v>
      </c>
      <c r="AZ65" s="3">
        <v>0.91481690000000004</v>
      </c>
      <c r="BA65" s="3">
        <v>8.9093310000000004E-4</v>
      </c>
      <c r="BB65" s="3">
        <v>0.23154720000000001</v>
      </c>
      <c r="BC65" s="3">
        <v>0.2791168</v>
      </c>
      <c r="BD65" s="3">
        <v>0.93609120000000001</v>
      </c>
      <c r="BE65" s="3">
        <v>0.4591556</v>
      </c>
      <c r="BF65" s="3">
        <v>2.4636359999999997E-4</v>
      </c>
      <c r="BG65" s="4" t="s">
        <v>25</v>
      </c>
      <c r="BH65" s="2"/>
      <c r="BI65" s="165"/>
      <c r="BJ65" s="4" t="s">
        <v>25</v>
      </c>
      <c r="BK65" s="3">
        <v>3.1889320000000001E-6</v>
      </c>
      <c r="BL65" s="3">
        <v>6.2854299999999998E-3</v>
      </c>
      <c r="BM65" s="3">
        <v>1.483727E-3</v>
      </c>
      <c r="BN65" s="3">
        <v>1.1024470000000001E-3</v>
      </c>
      <c r="BO65" s="3">
        <v>9.8974190000000005E-5</v>
      </c>
      <c r="BP65" s="3">
        <v>4.8035250000000003E-3</v>
      </c>
      <c r="BQ65" s="3">
        <v>0.1894527</v>
      </c>
      <c r="BR65" s="3">
        <v>1.3758279999999999E-2</v>
      </c>
      <c r="BS65" s="3">
        <v>1.357507E-2</v>
      </c>
      <c r="BT65" s="3">
        <v>1.351073E-4</v>
      </c>
      <c r="BU65" s="3">
        <v>0.96852830000000001</v>
      </c>
      <c r="BV65" s="3">
        <v>2.5416609999999999E-2</v>
      </c>
      <c r="BW65" s="3">
        <v>1.7161010000000001E-5</v>
      </c>
      <c r="BX65" s="3">
        <v>3.3419489999999999E-3</v>
      </c>
      <c r="BY65" s="3">
        <v>7.2777289999999994E-2</v>
      </c>
      <c r="BZ65" s="3">
        <v>7.6477139999999999E-9</v>
      </c>
      <c r="CA65" s="4" t="s">
        <v>25</v>
      </c>
      <c r="CC65" s="2"/>
    </row>
    <row r="66" spans="1:81" ht="15" x14ac:dyDescent="0.15">
      <c r="A66" s="165"/>
      <c r="B66" s="7" t="s">
        <v>25</v>
      </c>
      <c r="C66" s="3">
        <v>1.797524E-3</v>
      </c>
      <c r="D66" s="3">
        <v>0.76449800000000001</v>
      </c>
      <c r="E66" s="3">
        <v>0.77928240000000004</v>
      </c>
      <c r="F66" s="3">
        <v>0.49303940000000002</v>
      </c>
      <c r="G66" s="3">
        <v>1.9889859999999999E-2</v>
      </c>
      <c r="H66" s="3">
        <v>0.1434985</v>
      </c>
      <c r="I66" s="3">
        <v>0.1895066</v>
      </c>
      <c r="J66" s="3">
        <v>0.40311089999999999</v>
      </c>
      <c r="K66" s="3">
        <v>0.96891320000000003</v>
      </c>
      <c r="L66" s="3">
        <v>0.91481690000000004</v>
      </c>
      <c r="M66" s="3">
        <v>8.9093310000000004E-4</v>
      </c>
      <c r="N66" s="3">
        <v>0.23154720000000001</v>
      </c>
      <c r="O66" s="3">
        <v>0.2791168</v>
      </c>
      <c r="P66" s="3">
        <v>0.93609120000000001</v>
      </c>
      <c r="Q66" s="3">
        <v>0.4591556</v>
      </c>
      <c r="R66" s="3">
        <v>2.4636359999999997E-4</v>
      </c>
      <c r="S66" s="7" t="s">
        <v>25</v>
      </c>
      <c r="T66" s="2"/>
      <c r="U66" s="165"/>
      <c r="V66" s="7" t="s">
        <v>25</v>
      </c>
      <c r="W66" s="3">
        <v>6.9433369999999996E-5</v>
      </c>
      <c r="X66" s="3">
        <v>2.0513469999999999E-2</v>
      </c>
      <c r="Y66" s="3">
        <v>2.3431950000000002E-3</v>
      </c>
      <c r="Z66" s="3">
        <v>6.3409450000000004E-4</v>
      </c>
      <c r="AA66" s="3">
        <v>1.066976E-7</v>
      </c>
      <c r="AB66" s="3">
        <v>9.4018139999999997E-3</v>
      </c>
      <c r="AC66" s="3">
        <v>0.1370191</v>
      </c>
      <c r="AD66" s="3">
        <v>2.7745680000000002E-2</v>
      </c>
      <c r="AE66" s="3">
        <v>1.265341E-2</v>
      </c>
      <c r="AF66" s="3">
        <v>2.26262E-4</v>
      </c>
      <c r="AG66" s="3">
        <v>0.86747739999999995</v>
      </c>
      <c r="AH66" s="3">
        <v>4.4403530000000002E-3</v>
      </c>
      <c r="AI66" s="3">
        <v>3.7702770000000002E-4</v>
      </c>
      <c r="AJ66" s="3">
        <v>5.6093690000000003E-3</v>
      </c>
      <c r="AK66" s="3">
        <v>1.4606300000000001E-3</v>
      </c>
      <c r="AL66" s="3">
        <v>1.7875830000000001E-9</v>
      </c>
      <c r="AM66" s="7" t="s">
        <v>25</v>
      </c>
      <c r="AN66" s="14"/>
      <c r="AO66" s="165"/>
      <c r="AP66" s="4"/>
      <c r="AQ66" s="7" t="s">
        <v>0</v>
      </c>
      <c r="AR66" s="7" t="s">
        <v>1</v>
      </c>
      <c r="AS66" s="7" t="s">
        <v>2</v>
      </c>
      <c r="AT66" s="7" t="s">
        <v>3</v>
      </c>
      <c r="AU66" s="7" t="s">
        <v>4</v>
      </c>
      <c r="AV66" s="7" t="s">
        <v>5</v>
      </c>
      <c r="AW66" s="7" t="s">
        <v>6</v>
      </c>
      <c r="AX66" s="7" t="s">
        <v>7</v>
      </c>
      <c r="AY66" s="7" t="s">
        <v>8</v>
      </c>
      <c r="AZ66" s="7" t="s">
        <v>9</v>
      </c>
      <c r="BA66" s="7" t="s">
        <v>10</v>
      </c>
      <c r="BB66" s="7" t="s">
        <v>11</v>
      </c>
      <c r="BC66" s="7" t="s">
        <v>12</v>
      </c>
      <c r="BD66" s="7" t="s">
        <v>13</v>
      </c>
      <c r="BE66" s="7" t="s">
        <v>14</v>
      </c>
      <c r="BF66" s="7" t="s">
        <v>15</v>
      </c>
      <c r="BG66" s="4"/>
      <c r="BH66" s="2"/>
      <c r="BI66" s="165"/>
      <c r="BJ66" s="4"/>
      <c r="BK66" s="7" t="s">
        <v>0</v>
      </c>
      <c r="BL66" s="7" t="s">
        <v>1</v>
      </c>
      <c r="BM66" s="7" t="s">
        <v>2</v>
      </c>
      <c r="BN66" s="7" t="s">
        <v>3</v>
      </c>
      <c r="BO66" s="7" t="s">
        <v>4</v>
      </c>
      <c r="BP66" s="7" t="s">
        <v>5</v>
      </c>
      <c r="BQ66" s="7" t="s">
        <v>6</v>
      </c>
      <c r="BR66" s="7" t="s">
        <v>7</v>
      </c>
      <c r="BS66" s="7" t="s">
        <v>8</v>
      </c>
      <c r="BT66" s="7" t="s">
        <v>9</v>
      </c>
      <c r="BU66" s="7" t="s">
        <v>10</v>
      </c>
      <c r="BV66" s="7" t="s">
        <v>11</v>
      </c>
      <c r="BW66" s="7" t="s">
        <v>12</v>
      </c>
      <c r="BX66" s="7" t="s">
        <v>13</v>
      </c>
      <c r="BY66" s="7" t="s">
        <v>14</v>
      </c>
      <c r="BZ66" s="7" t="s">
        <v>15</v>
      </c>
      <c r="CA66" s="4"/>
      <c r="CC66" s="2"/>
    </row>
    <row r="67" spans="1:81" x14ac:dyDescent="0.15">
      <c r="A67" s="165"/>
      <c r="B67" s="4"/>
      <c r="C67" s="7" t="s">
        <v>0</v>
      </c>
      <c r="D67" s="7" t="s">
        <v>1</v>
      </c>
      <c r="E67" s="7" t="s">
        <v>2</v>
      </c>
      <c r="F67" s="7" t="s">
        <v>3</v>
      </c>
      <c r="G67" s="7" t="s">
        <v>4</v>
      </c>
      <c r="H67" s="7" t="s">
        <v>5</v>
      </c>
      <c r="I67" s="7" t="s">
        <v>6</v>
      </c>
      <c r="J67" s="7" t="s">
        <v>7</v>
      </c>
      <c r="K67" s="7" t="s">
        <v>8</v>
      </c>
      <c r="L67" s="7" t="s">
        <v>9</v>
      </c>
      <c r="M67" s="7" t="s">
        <v>10</v>
      </c>
      <c r="N67" s="7" t="s">
        <v>11</v>
      </c>
      <c r="O67" s="7" t="s">
        <v>12</v>
      </c>
      <c r="P67" s="7" t="s">
        <v>13</v>
      </c>
      <c r="Q67" s="7" t="s">
        <v>14</v>
      </c>
      <c r="R67" s="7" t="s">
        <v>15</v>
      </c>
      <c r="S67" s="4"/>
      <c r="T67" s="2"/>
      <c r="U67" s="165"/>
      <c r="V67" s="4"/>
      <c r="W67" s="7" t="s">
        <v>0</v>
      </c>
      <c r="X67" s="7" t="s">
        <v>1</v>
      </c>
      <c r="Y67" s="7" t="s">
        <v>2</v>
      </c>
      <c r="Z67" s="7" t="s">
        <v>3</v>
      </c>
      <c r="AA67" s="7" t="s">
        <v>4</v>
      </c>
      <c r="AB67" s="7" t="s">
        <v>5</v>
      </c>
      <c r="AC67" s="7" t="s">
        <v>6</v>
      </c>
      <c r="AD67" s="7" t="s">
        <v>7</v>
      </c>
      <c r="AE67" s="7" t="s">
        <v>8</v>
      </c>
      <c r="AF67" s="7" t="s">
        <v>9</v>
      </c>
      <c r="AG67" s="7" t="s">
        <v>10</v>
      </c>
      <c r="AH67" s="7" t="s">
        <v>11</v>
      </c>
      <c r="AI67" s="7" t="s">
        <v>12</v>
      </c>
      <c r="AJ67" s="7" t="s">
        <v>13</v>
      </c>
      <c r="AK67" s="7" t="s">
        <v>14</v>
      </c>
      <c r="AL67" s="7" t="s">
        <v>15</v>
      </c>
      <c r="AM67" s="4"/>
      <c r="AN67" s="14"/>
      <c r="AP67" s="3"/>
      <c r="AQ67" s="3"/>
      <c r="AR67" s="3"/>
      <c r="AS67" s="3"/>
      <c r="AT67" s="3"/>
      <c r="AU67" s="3"/>
      <c r="AV67" s="3"/>
      <c r="AW67" s="3"/>
      <c r="AX67" s="3"/>
      <c r="AY67" s="3"/>
      <c r="AZ67" s="3"/>
      <c r="BA67" s="3"/>
      <c r="BB67" s="3"/>
      <c r="BC67" s="3"/>
      <c r="BD67" s="3"/>
      <c r="BE67" s="3"/>
      <c r="BF67" s="3"/>
      <c r="BG67" s="3"/>
      <c r="BH67" s="2"/>
      <c r="BJ67" s="3"/>
      <c r="BK67" s="3"/>
      <c r="BL67" s="3"/>
      <c r="BM67" s="3"/>
      <c r="BN67" s="3"/>
      <c r="BO67" s="3"/>
      <c r="BP67" s="3"/>
      <c r="BQ67" s="3"/>
      <c r="BR67" s="3"/>
      <c r="BS67" s="3"/>
      <c r="BT67" s="3"/>
      <c r="BU67" s="3"/>
      <c r="BV67" s="3"/>
      <c r="BW67" s="3"/>
      <c r="BX67" s="3"/>
      <c r="BY67" s="3"/>
      <c r="BZ67" s="3"/>
      <c r="CA67" s="3"/>
      <c r="CC67" s="2"/>
    </row>
    <row r="68" spans="1:81" x14ac:dyDescent="0.15">
      <c r="T68" s="2"/>
      <c r="AN68" s="14"/>
      <c r="AP68" s="10"/>
      <c r="AQ68" s="10"/>
      <c r="AR68" s="10"/>
      <c r="AS68" s="10"/>
      <c r="AT68" s="10"/>
      <c r="AU68" s="10"/>
      <c r="AV68" s="10"/>
      <c r="AW68" s="10"/>
      <c r="AX68" s="10"/>
      <c r="AY68" s="10"/>
      <c r="AZ68" s="10"/>
      <c r="BA68" s="10"/>
      <c r="BB68" s="10"/>
      <c r="BC68" s="10"/>
      <c r="BD68" s="10"/>
      <c r="BE68" s="10"/>
      <c r="BF68" s="10"/>
      <c r="BG68" s="10"/>
      <c r="BH68" s="2"/>
      <c r="BJ68" s="10"/>
      <c r="BK68" s="10"/>
      <c r="BL68" s="10"/>
      <c r="BM68" s="10"/>
      <c r="BN68" s="10"/>
      <c r="BO68" s="10"/>
      <c r="BP68" s="10"/>
      <c r="BQ68" s="10"/>
      <c r="BR68" s="10"/>
      <c r="BS68" s="10"/>
      <c r="BT68" s="10"/>
      <c r="BU68" s="10"/>
      <c r="BV68" s="10"/>
      <c r="BW68" s="10"/>
      <c r="BX68" s="10"/>
      <c r="BY68" s="10"/>
      <c r="BZ68" s="10"/>
      <c r="CA68" s="10"/>
      <c r="CC68" s="2"/>
    </row>
    <row r="69" spans="1:81" ht="18" customHeight="1" x14ac:dyDescent="0.15">
      <c r="A69" s="165" t="s">
        <v>41</v>
      </c>
      <c r="B69" s="4"/>
      <c r="C69" s="7" t="s">
        <v>0</v>
      </c>
      <c r="D69" s="7" t="s">
        <v>1</v>
      </c>
      <c r="E69" s="7" t="s">
        <v>2</v>
      </c>
      <c r="F69" s="7" t="s">
        <v>3</v>
      </c>
      <c r="G69" s="7" t="s">
        <v>4</v>
      </c>
      <c r="H69" s="7" t="s">
        <v>5</v>
      </c>
      <c r="I69" s="7" t="s">
        <v>6</v>
      </c>
      <c r="J69" s="7" t="s">
        <v>7</v>
      </c>
      <c r="K69" s="7" t="s">
        <v>8</v>
      </c>
      <c r="L69" s="7" t="s">
        <v>9</v>
      </c>
      <c r="M69" s="7" t="s">
        <v>10</v>
      </c>
      <c r="N69" s="7" t="s">
        <v>11</v>
      </c>
      <c r="O69" s="7" t="s">
        <v>12</v>
      </c>
      <c r="P69" s="7" t="s">
        <v>13</v>
      </c>
      <c r="Q69" s="7" t="s">
        <v>14</v>
      </c>
      <c r="R69" s="7" t="s">
        <v>15</v>
      </c>
      <c r="S69" s="4"/>
      <c r="T69" s="2"/>
      <c r="U69" s="165" t="s">
        <v>41</v>
      </c>
      <c r="V69" s="4"/>
      <c r="W69" s="7" t="s">
        <v>0</v>
      </c>
      <c r="X69" s="7" t="s">
        <v>1</v>
      </c>
      <c r="Y69" s="7" t="s">
        <v>2</v>
      </c>
      <c r="Z69" s="7" t="s">
        <v>3</v>
      </c>
      <c r="AA69" s="7" t="s">
        <v>4</v>
      </c>
      <c r="AB69" s="7" t="s">
        <v>5</v>
      </c>
      <c r="AC69" s="7" t="s">
        <v>6</v>
      </c>
      <c r="AD69" s="7" t="s">
        <v>7</v>
      </c>
      <c r="AE69" s="7" t="s">
        <v>8</v>
      </c>
      <c r="AF69" s="7" t="s">
        <v>9</v>
      </c>
      <c r="AG69" s="7" t="s">
        <v>10</v>
      </c>
      <c r="AH69" s="7" t="s">
        <v>11</v>
      </c>
      <c r="AI69" s="7" t="s">
        <v>12</v>
      </c>
      <c r="AJ69" s="7" t="s">
        <v>13</v>
      </c>
      <c r="AK69" s="7" t="s">
        <v>14</v>
      </c>
      <c r="AL69" s="7" t="s">
        <v>15</v>
      </c>
      <c r="AM69" s="4"/>
      <c r="AN69" s="14"/>
      <c r="AO69" s="165" t="s">
        <v>41</v>
      </c>
      <c r="AP69" s="4"/>
      <c r="AQ69" s="7" t="s">
        <v>0</v>
      </c>
      <c r="AR69" s="7" t="s">
        <v>1</v>
      </c>
      <c r="AS69" s="7" t="s">
        <v>2</v>
      </c>
      <c r="AT69" s="7" t="s">
        <v>3</v>
      </c>
      <c r="AU69" s="7" t="s">
        <v>4</v>
      </c>
      <c r="AV69" s="7" t="s">
        <v>5</v>
      </c>
      <c r="AW69" s="7" t="s">
        <v>6</v>
      </c>
      <c r="AX69" s="7" t="s">
        <v>7</v>
      </c>
      <c r="AY69" s="7" t="s">
        <v>8</v>
      </c>
      <c r="AZ69" s="7" t="s">
        <v>9</v>
      </c>
      <c r="BA69" s="7" t="s">
        <v>10</v>
      </c>
      <c r="BB69" s="7" t="s">
        <v>11</v>
      </c>
      <c r="BC69" s="7" t="s">
        <v>12</v>
      </c>
      <c r="BD69" s="7" t="s">
        <v>13</v>
      </c>
      <c r="BE69" s="7" t="s">
        <v>14</v>
      </c>
      <c r="BF69" s="7" t="s">
        <v>15</v>
      </c>
      <c r="BG69" s="4"/>
      <c r="BH69" s="2"/>
      <c r="BI69" s="165" t="s">
        <v>41</v>
      </c>
      <c r="BJ69" s="4"/>
      <c r="BK69" s="7" t="s">
        <v>0</v>
      </c>
      <c r="BL69" s="7" t="s">
        <v>1</v>
      </c>
      <c r="BM69" s="7" t="s">
        <v>2</v>
      </c>
      <c r="BN69" s="7" t="s">
        <v>3</v>
      </c>
      <c r="BO69" s="7" t="s">
        <v>4</v>
      </c>
      <c r="BP69" s="7" t="s">
        <v>5</v>
      </c>
      <c r="BQ69" s="7" t="s">
        <v>6</v>
      </c>
      <c r="BR69" s="7" t="s">
        <v>7</v>
      </c>
      <c r="BS69" s="7" t="s">
        <v>8</v>
      </c>
      <c r="BT69" s="7" t="s">
        <v>9</v>
      </c>
      <c r="BU69" s="7" t="s">
        <v>10</v>
      </c>
      <c r="BV69" s="7" t="s">
        <v>11</v>
      </c>
      <c r="BW69" s="7" t="s">
        <v>12</v>
      </c>
      <c r="BX69" s="7" t="s">
        <v>13</v>
      </c>
      <c r="BY69" s="7" t="s">
        <v>14</v>
      </c>
      <c r="BZ69" s="7" t="s">
        <v>15</v>
      </c>
      <c r="CA69" s="4"/>
      <c r="CC69" s="2"/>
    </row>
    <row r="70" spans="1:81" ht="15" x14ac:dyDescent="0.15">
      <c r="A70" s="165"/>
      <c r="B70" s="7" t="s">
        <v>16</v>
      </c>
      <c r="C70" s="10" t="s">
        <v>26</v>
      </c>
      <c r="D70" s="3">
        <v>1</v>
      </c>
      <c r="E70" s="3" t="s">
        <v>26</v>
      </c>
      <c r="F70" s="3">
        <v>1</v>
      </c>
      <c r="G70" s="3">
        <v>0.47022829999999999</v>
      </c>
      <c r="H70" s="3">
        <v>0.78664789999999996</v>
      </c>
      <c r="I70" s="3" t="s">
        <v>26</v>
      </c>
      <c r="J70" s="3" t="s">
        <v>26</v>
      </c>
      <c r="K70" s="3" t="s">
        <v>26</v>
      </c>
      <c r="L70" s="3">
        <v>0.21124380000000001</v>
      </c>
      <c r="M70" s="3" t="s">
        <v>26</v>
      </c>
      <c r="N70" s="3">
        <v>0.75463159999999996</v>
      </c>
      <c r="O70" s="3" t="s">
        <v>26</v>
      </c>
      <c r="P70" s="3" t="s">
        <v>26</v>
      </c>
      <c r="Q70" s="3" t="s">
        <v>26</v>
      </c>
      <c r="R70" s="3">
        <v>0.74695630000000002</v>
      </c>
      <c r="S70" s="7" t="s">
        <v>16</v>
      </c>
      <c r="T70" s="2"/>
      <c r="U70" s="165"/>
      <c r="V70" s="7" t="s">
        <v>16</v>
      </c>
      <c r="W70" s="3" t="s">
        <v>26</v>
      </c>
      <c r="X70" s="3">
        <v>0.68510610000000005</v>
      </c>
      <c r="Y70" s="3" t="s">
        <v>26</v>
      </c>
      <c r="Z70" s="3">
        <v>1</v>
      </c>
      <c r="AA70" s="3">
        <v>7.1413870000000004E-2</v>
      </c>
      <c r="AB70" s="3">
        <v>0.22503519999999999</v>
      </c>
      <c r="AC70" s="3" t="s">
        <v>26</v>
      </c>
      <c r="AD70" s="3" t="s">
        <v>26</v>
      </c>
      <c r="AE70" s="3" t="s">
        <v>26</v>
      </c>
      <c r="AF70" s="3">
        <v>0.78840509999999997</v>
      </c>
      <c r="AG70" s="3" t="s">
        <v>26</v>
      </c>
      <c r="AH70" s="3">
        <v>0.32143270000000002</v>
      </c>
      <c r="AI70" s="3" t="s">
        <v>26</v>
      </c>
      <c r="AJ70" s="3" t="s">
        <v>26</v>
      </c>
      <c r="AK70" s="3" t="s">
        <v>26</v>
      </c>
      <c r="AL70" s="3">
        <v>1</v>
      </c>
      <c r="AM70" s="7" t="s">
        <v>16</v>
      </c>
      <c r="AN70" s="14"/>
      <c r="AO70" s="165"/>
      <c r="AP70" s="4" t="s">
        <v>16</v>
      </c>
      <c r="AQ70" s="10" t="s">
        <v>26</v>
      </c>
      <c r="AR70" s="3">
        <v>1</v>
      </c>
      <c r="AS70" s="3" t="s">
        <v>26</v>
      </c>
      <c r="AT70" s="3">
        <v>1</v>
      </c>
      <c r="AU70" s="3">
        <v>0.47022829999999999</v>
      </c>
      <c r="AV70" s="3">
        <v>0.78664789999999996</v>
      </c>
      <c r="AW70" s="3" t="s">
        <v>26</v>
      </c>
      <c r="AX70" s="3" t="s">
        <v>26</v>
      </c>
      <c r="AY70" s="3" t="s">
        <v>26</v>
      </c>
      <c r="AZ70" s="3">
        <v>0.21124380000000001</v>
      </c>
      <c r="BA70" s="3" t="s">
        <v>26</v>
      </c>
      <c r="BB70" s="3">
        <v>0.75463159999999996</v>
      </c>
      <c r="BC70" s="3" t="s">
        <v>26</v>
      </c>
      <c r="BD70" s="3" t="s">
        <v>26</v>
      </c>
      <c r="BE70" s="3" t="s">
        <v>26</v>
      </c>
      <c r="BF70" s="3">
        <v>0.74695630000000002</v>
      </c>
      <c r="BG70" s="4" t="s">
        <v>16</v>
      </c>
      <c r="BH70" s="2"/>
      <c r="BI70" s="165"/>
      <c r="BJ70" s="4" t="s">
        <v>16</v>
      </c>
      <c r="BK70" s="3" t="s">
        <v>26</v>
      </c>
      <c r="BL70" s="3">
        <v>0.68356189999999994</v>
      </c>
      <c r="BM70" s="3" t="s">
        <v>26</v>
      </c>
      <c r="BN70" s="3">
        <v>1</v>
      </c>
      <c r="BO70" s="3">
        <v>9.6456159999999999E-2</v>
      </c>
      <c r="BP70" s="3">
        <v>0.280588</v>
      </c>
      <c r="BQ70" s="3" t="s">
        <v>26</v>
      </c>
      <c r="BR70" s="3" t="s">
        <v>26</v>
      </c>
      <c r="BS70" s="3" t="s">
        <v>26</v>
      </c>
      <c r="BT70" s="3">
        <v>0.72418009999999999</v>
      </c>
      <c r="BU70" s="3" t="s">
        <v>26</v>
      </c>
      <c r="BV70" s="3">
        <v>0.34029239999999999</v>
      </c>
      <c r="BW70" s="3" t="s">
        <v>26</v>
      </c>
      <c r="BX70" s="3" t="s">
        <v>26</v>
      </c>
      <c r="BY70" s="3" t="s">
        <v>26</v>
      </c>
      <c r="BZ70" s="3">
        <v>1</v>
      </c>
      <c r="CA70" s="4" t="s">
        <v>16</v>
      </c>
      <c r="CC70" s="2"/>
    </row>
    <row r="71" spans="1:81" ht="15" x14ac:dyDescent="0.15">
      <c r="A71" s="165"/>
      <c r="B71" s="7" t="s">
        <v>17</v>
      </c>
      <c r="C71" s="3">
        <v>0.16538220000000001</v>
      </c>
      <c r="D71" s="3">
        <v>1</v>
      </c>
      <c r="E71" s="3">
        <v>0.43036020000000003</v>
      </c>
      <c r="F71" s="3">
        <v>3.242917E-2</v>
      </c>
      <c r="G71" s="3">
        <v>1</v>
      </c>
      <c r="H71" s="3">
        <v>0.61524749999999995</v>
      </c>
      <c r="I71" s="3">
        <v>3.3031100000000001E-2</v>
      </c>
      <c r="J71" s="3">
        <v>3.0142459999999999E-2</v>
      </c>
      <c r="K71" s="3">
        <v>0.52323249999999999</v>
      </c>
      <c r="L71" s="3" t="s">
        <v>26</v>
      </c>
      <c r="M71" s="3">
        <v>0.52323249999999999</v>
      </c>
      <c r="N71" s="3">
        <v>1</v>
      </c>
      <c r="O71" s="3">
        <v>0.7004399</v>
      </c>
      <c r="P71" s="3">
        <v>0.92643240000000004</v>
      </c>
      <c r="Q71" s="3">
        <v>1</v>
      </c>
      <c r="R71" s="3">
        <v>0.82843429999999996</v>
      </c>
      <c r="S71" s="7" t="s">
        <v>17</v>
      </c>
      <c r="T71" s="2"/>
      <c r="U71" s="165"/>
      <c r="V71" s="7" t="s">
        <v>17</v>
      </c>
      <c r="W71" s="3">
        <v>1.40322E-2</v>
      </c>
      <c r="X71" s="3">
        <v>1</v>
      </c>
      <c r="Y71" s="3">
        <v>2.9261619999999999E-2</v>
      </c>
      <c r="Z71" s="3">
        <v>0.17269709999999999</v>
      </c>
      <c r="AA71" s="3">
        <v>0.30041950000000001</v>
      </c>
      <c r="AB71" s="3">
        <v>0.41841800000000001</v>
      </c>
      <c r="AC71" s="3">
        <v>0.29433490000000001</v>
      </c>
      <c r="AD71" s="3">
        <v>1.1424989999999999E-2</v>
      </c>
      <c r="AE71" s="3">
        <v>1</v>
      </c>
      <c r="AF71" s="3" t="s">
        <v>26</v>
      </c>
      <c r="AG71" s="3">
        <v>0.87783619999999996</v>
      </c>
      <c r="AH71" s="3">
        <v>1</v>
      </c>
      <c r="AI71" s="3">
        <v>0.99173820000000001</v>
      </c>
      <c r="AJ71" s="3">
        <v>0.98615699999999995</v>
      </c>
      <c r="AK71" s="3">
        <v>0.28981380000000001</v>
      </c>
      <c r="AL71" s="3">
        <v>0.11220629999999999</v>
      </c>
      <c r="AM71" s="7" t="s">
        <v>17</v>
      </c>
      <c r="AN71" s="14"/>
      <c r="AO71" s="165"/>
      <c r="AP71" s="4" t="s">
        <v>17</v>
      </c>
      <c r="AQ71" s="3">
        <v>0.16538220000000001</v>
      </c>
      <c r="AR71" s="3">
        <v>1</v>
      </c>
      <c r="AS71" s="3">
        <v>0.43036020000000003</v>
      </c>
      <c r="AT71" s="3">
        <v>3.242917E-2</v>
      </c>
      <c r="AU71" s="3">
        <v>1</v>
      </c>
      <c r="AV71" s="3">
        <v>0.61524749999999995</v>
      </c>
      <c r="AW71" s="3">
        <v>3.3031100000000001E-2</v>
      </c>
      <c r="AX71" s="3">
        <v>3.0142459999999999E-2</v>
      </c>
      <c r="AY71" s="3">
        <v>0.52323249999999999</v>
      </c>
      <c r="AZ71" s="3" t="s">
        <v>26</v>
      </c>
      <c r="BA71" s="3">
        <v>0.52323249999999999</v>
      </c>
      <c r="BB71" s="3">
        <v>1</v>
      </c>
      <c r="BC71" s="3">
        <v>0.7004399</v>
      </c>
      <c r="BD71" s="3">
        <v>0.92643240000000004</v>
      </c>
      <c r="BE71" s="3">
        <v>1</v>
      </c>
      <c r="BF71" s="3">
        <v>0.82843429999999996</v>
      </c>
      <c r="BG71" s="4" t="s">
        <v>17</v>
      </c>
      <c r="BH71" s="2"/>
      <c r="BI71" s="165"/>
      <c r="BJ71" s="4" t="s">
        <v>17</v>
      </c>
      <c r="BK71" s="3">
        <v>3.2609730000000003E-2</v>
      </c>
      <c r="BL71" s="3">
        <v>1</v>
      </c>
      <c r="BM71" s="3">
        <v>6.8899740000000001E-2</v>
      </c>
      <c r="BN71" s="3">
        <v>0.10276159999999999</v>
      </c>
      <c r="BO71" s="3">
        <v>0.42984889999999998</v>
      </c>
      <c r="BP71" s="3">
        <v>0.52505849999999998</v>
      </c>
      <c r="BQ71" s="3">
        <v>0.1742698</v>
      </c>
      <c r="BR71" s="3">
        <v>2.1450259999999999E-2</v>
      </c>
      <c r="BS71" s="3">
        <v>1</v>
      </c>
      <c r="BT71" s="3" t="s">
        <v>26</v>
      </c>
      <c r="BU71" s="3">
        <v>0.71328179999999997</v>
      </c>
      <c r="BV71" s="3">
        <v>1</v>
      </c>
      <c r="BW71" s="3">
        <v>1</v>
      </c>
      <c r="BX71" s="3">
        <v>1</v>
      </c>
      <c r="BY71" s="3">
        <v>0.41010380000000002</v>
      </c>
      <c r="BZ71" s="3">
        <v>0.20999090000000001</v>
      </c>
      <c r="CA71" s="4" t="s">
        <v>17</v>
      </c>
      <c r="CC71" s="2"/>
    </row>
    <row r="72" spans="1:81" ht="15" x14ac:dyDescent="0.15">
      <c r="A72" s="165"/>
      <c r="B72" s="7" t="s">
        <v>18</v>
      </c>
      <c r="C72" s="3">
        <v>0.58961699999999995</v>
      </c>
      <c r="D72" s="3">
        <v>0.66988340000000002</v>
      </c>
      <c r="E72" s="3">
        <v>0.1739415</v>
      </c>
      <c r="F72" s="3">
        <v>0.64319919999999997</v>
      </c>
      <c r="G72" s="3">
        <v>0.62774070000000004</v>
      </c>
      <c r="H72" s="3">
        <v>0.31142409999999998</v>
      </c>
      <c r="I72" s="3">
        <v>1</v>
      </c>
      <c r="J72" s="3">
        <v>0.67530400000000002</v>
      </c>
      <c r="K72" s="3">
        <v>0.35423690000000002</v>
      </c>
      <c r="L72" s="3">
        <v>0.38132939999999999</v>
      </c>
      <c r="M72" s="3">
        <v>1</v>
      </c>
      <c r="N72" s="3">
        <v>0.40955639999999999</v>
      </c>
      <c r="O72" s="3">
        <v>0.88948150000000004</v>
      </c>
      <c r="P72" s="3">
        <v>0.2649611</v>
      </c>
      <c r="Q72" s="3">
        <v>0.83949890000000005</v>
      </c>
      <c r="R72" s="3">
        <v>1</v>
      </c>
      <c r="S72" s="7" t="s">
        <v>18</v>
      </c>
      <c r="T72" s="2"/>
      <c r="U72" s="165"/>
      <c r="V72" s="7" t="s">
        <v>18</v>
      </c>
      <c r="W72" s="3">
        <v>0.89741599999999999</v>
      </c>
      <c r="X72" s="3">
        <v>1</v>
      </c>
      <c r="Y72" s="3">
        <v>0.56211489999999997</v>
      </c>
      <c r="Z72" s="3">
        <v>0.89075280000000001</v>
      </c>
      <c r="AA72" s="3">
        <v>0.65228620000000004</v>
      </c>
      <c r="AB72" s="3">
        <v>0.1173387</v>
      </c>
      <c r="AC72" s="3">
        <v>1</v>
      </c>
      <c r="AD72" s="3">
        <v>0.34995500000000002</v>
      </c>
      <c r="AE72" s="3">
        <v>0.60435779999999995</v>
      </c>
      <c r="AF72" s="3">
        <v>0.38466909999999999</v>
      </c>
      <c r="AG72" s="3">
        <v>1</v>
      </c>
      <c r="AH72" s="3">
        <v>0.82439320000000005</v>
      </c>
      <c r="AI72" s="3">
        <v>0.8980958</v>
      </c>
      <c r="AJ72" s="3">
        <v>1</v>
      </c>
      <c r="AK72" s="3">
        <v>0.90827040000000003</v>
      </c>
      <c r="AL72" s="3">
        <v>0.94650639999999997</v>
      </c>
      <c r="AM72" s="7" t="s">
        <v>18</v>
      </c>
      <c r="AN72" s="14"/>
      <c r="AO72" s="165"/>
      <c r="AP72" s="4" t="s">
        <v>18</v>
      </c>
      <c r="AQ72" s="3">
        <v>0.58961699999999995</v>
      </c>
      <c r="AR72" s="3">
        <v>0.66988340000000002</v>
      </c>
      <c r="AS72" s="3">
        <v>0.1739415</v>
      </c>
      <c r="AT72" s="3">
        <v>0.64319919999999997</v>
      </c>
      <c r="AU72" s="3">
        <v>0.62774070000000004</v>
      </c>
      <c r="AV72" s="3">
        <v>0.31142409999999998</v>
      </c>
      <c r="AW72" s="3">
        <v>1</v>
      </c>
      <c r="AX72" s="3">
        <v>0.67530400000000002</v>
      </c>
      <c r="AY72" s="3">
        <v>0.35423690000000002</v>
      </c>
      <c r="AZ72" s="3">
        <v>0.38132939999999999</v>
      </c>
      <c r="BA72" s="3">
        <v>1</v>
      </c>
      <c r="BB72" s="3">
        <v>0.40955639999999999</v>
      </c>
      <c r="BC72" s="3">
        <v>0.88948150000000004</v>
      </c>
      <c r="BD72" s="3">
        <v>0.2649611</v>
      </c>
      <c r="BE72" s="3">
        <v>0.83949890000000005</v>
      </c>
      <c r="BF72" s="3">
        <v>1</v>
      </c>
      <c r="BG72" s="4" t="s">
        <v>18</v>
      </c>
      <c r="BH72" s="2"/>
      <c r="BI72" s="165"/>
      <c r="BJ72" s="4" t="s">
        <v>18</v>
      </c>
      <c r="BK72" s="3">
        <v>0.60010680000000005</v>
      </c>
      <c r="BL72" s="3">
        <v>1</v>
      </c>
      <c r="BM72" s="3">
        <v>0.40691850000000002</v>
      </c>
      <c r="BN72" s="3">
        <v>1</v>
      </c>
      <c r="BO72" s="3">
        <v>0.55342860000000005</v>
      </c>
      <c r="BP72" s="3">
        <v>7.7444769999999996E-2</v>
      </c>
      <c r="BQ72" s="3">
        <v>1</v>
      </c>
      <c r="BR72" s="3">
        <v>0.2718875</v>
      </c>
      <c r="BS72" s="3">
        <v>0.60060400000000003</v>
      </c>
      <c r="BT72" s="3">
        <v>0.53231819999999996</v>
      </c>
      <c r="BU72" s="3">
        <v>0.86606819999999995</v>
      </c>
      <c r="BV72" s="3">
        <v>0.89345019999999997</v>
      </c>
      <c r="BW72" s="3">
        <v>0.96594990000000003</v>
      </c>
      <c r="BX72" s="3">
        <v>0.95451149999999996</v>
      </c>
      <c r="BY72" s="3">
        <v>0.81566170000000005</v>
      </c>
      <c r="BZ72" s="3">
        <v>1</v>
      </c>
      <c r="CA72" s="4" t="s">
        <v>18</v>
      </c>
      <c r="CC72" s="2"/>
    </row>
    <row r="73" spans="1:81" ht="15" x14ac:dyDescent="0.15">
      <c r="A73" s="165"/>
      <c r="B73" s="7" t="s">
        <v>19</v>
      </c>
      <c r="C73" s="3">
        <v>0.1438304</v>
      </c>
      <c r="D73" s="3">
        <v>1.7762989999999999E-2</v>
      </c>
      <c r="E73" s="3">
        <v>7.6257300000000006E-5</v>
      </c>
      <c r="F73" s="3">
        <v>0.54622219999999999</v>
      </c>
      <c r="G73" s="3">
        <v>0.33960020000000002</v>
      </c>
      <c r="H73" s="3">
        <v>0.17692550000000001</v>
      </c>
      <c r="I73" s="3">
        <v>0.14766509999999999</v>
      </c>
      <c r="J73" s="3">
        <v>0.17692550000000001</v>
      </c>
      <c r="K73" s="3">
        <v>0.40430519999999998</v>
      </c>
      <c r="L73" s="3">
        <v>0.95381749999999998</v>
      </c>
      <c r="M73" s="3">
        <v>9.5368359999999999E-3</v>
      </c>
      <c r="N73" s="3">
        <v>3.4668020000000001E-2</v>
      </c>
      <c r="O73" s="3">
        <v>0.59697259999999996</v>
      </c>
      <c r="P73" s="3">
        <v>2.826366E-4</v>
      </c>
      <c r="Q73" s="3">
        <v>0.78873749999999998</v>
      </c>
      <c r="R73" s="3">
        <v>0.76179830000000004</v>
      </c>
      <c r="S73" s="7" t="s">
        <v>19</v>
      </c>
      <c r="T73" s="2"/>
      <c r="U73" s="165"/>
      <c r="V73" s="7" t="s">
        <v>19</v>
      </c>
      <c r="W73" s="3">
        <v>1.7121839999999999E-2</v>
      </c>
      <c r="X73" s="3">
        <v>1</v>
      </c>
      <c r="Y73" s="3">
        <v>3.4857869999999999E-2</v>
      </c>
      <c r="Z73" s="3">
        <v>2.9397969999999999E-2</v>
      </c>
      <c r="AA73" s="3">
        <v>3.1301330000000002E-2</v>
      </c>
      <c r="AB73" s="3">
        <v>0.23713870000000001</v>
      </c>
      <c r="AC73" s="3">
        <v>6.1149589999999997E-2</v>
      </c>
      <c r="AD73" s="3">
        <v>0.21879970000000001</v>
      </c>
      <c r="AE73" s="3">
        <v>1</v>
      </c>
      <c r="AF73" s="3">
        <v>0.2460087</v>
      </c>
      <c r="AG73" s="3">
        <v>4.6097370000000001E-4</v>
      </c>
      <c r="AH73" s="3">
        <v>0.81082480000000001</v>
      </c>
      <c r="AI73" s="3">
        <v>0.47857110000000003</v>
      </c>
      <c r="AJ73" s="3">
        <v>7.9410889999999998E-2</v>
      </c>
      <c r="AK73" s="3">
        <v>0.1426558</v>
      </c>
      <c r="AL73" s="3">
        <v>8.2945500000000005E-2</v>
      </c>
      <c r="AM73" s="7" t="s">
        <v>19</v>
      </c>
      <c r="AN73" s="14"/>
      <c r="AO73" s="165"/>
      <c r="AP73" s="4" t="s">
        <v>20</v>
      </c>
      <c r="AQ73" s="3">
        <v>0.2231446</v>
      </c>
      <c r="AR73" s="3">
        <v>0.87497139999999995</v>
      </c>
      <c r="AS73" s="3">
        <v>0.34426489999999998</v>
      </c>
      <c r="AT73" s="3">
        <v>0.99095230000000001</v>
      </c>
      <c r="AU73" s="3">
        <v>1</v>
      </c>
      <c r="AV73" s="3">
        <v>7.5453539999999999E-2</v>
      </c>
      <c r="AW73" s="3">
        <v>0.95896360000000003</v>
      </c>
      <c r="AX73" s="3">
        <v>0.58786950000000004</v>
      </c>
      <c r="AY73" s="3">
        <v>1</v>
      </c>
      <c r="AZ73" s="3">
        <v>0.48761900000000002</v>
      </c>
      <c r="BA73" s="3">
        <v>1</v>
      </c>
      <c r="BB73" s="3">
        <v>0.55907119999999999</v>
      </c>
      <c r="BC73" s="3">
        <v>0.87497139999999995</v>
      </c>
      <c r="BD73" s="3">
        <v>0.1442348</v>
      </c>
      <c r="BE73" s="3">
        <v>0.60884640000000001</v>
      </c>
      <c r="BF73" s="3">
        <v>0.30970839999999999</v>
      </c>
      <c r="BG73" s="4" t="s">
        <v>20</v>
      </c>
      <c r="BH73" s="2"/>
      <c r="BI73" s="165"/>
      <c r="BJ73" s="4" t="s">
        <v>20</v>
      </c>
      <c r="BK73" s="3">
        <v>0.24433170000000001</v>
      </c>
      <c r="BL73" s="3">
        <v>1</v>
      </c>
      <c r="BM73" s="3">
        <v>0.63978729999999995</v>
      </c>
      <c r="BN73" s="3">
        <v>0.4142769</v>
      </c>
      <c r="BO73" s="3">
        <v>1</v>
      </c>
      <c r="BP73" s="3">
        <v>0.18173629999999999</v>
      </c>
      <c r="BQ73" s="3">
        <v>0.93684789999999996</v>
      </c>
      <c r="BR73" s="3">
        <v>1</v>
      </c>
      <c r="BS73" s="3">
        <v>0.72914219999999996</v>
      </c>
      <c r="BT73" s="3">
        <v>0.61077519999999996</v>
      </c>
      <c r="BU73" s="3">
        <v>1</v>
      </c>
      <c r="BV73" s="3">
        <v>0.2613608</v>
      </c>
      <c r="BW73" s="3">
        <v>0.98779939999999999</v>
      </c>
      <c r="BX73" s="3">
        <v>1</v>
      </c>
      <c r="BY73" s="3">
        <v>0.605908</v>
      </c>
      <c r="BZ73" s="3">
        <v>0.29921799999999998</v>
      </c>
      <c r="CA73" s="4" t="s">
        <v>20</v>
      </c>
      <c r="CC73" s="2"/>
    </row>
    <row r="74" spans="1:81" ht="15" x14ac:dyDescent="0.15">
      <c r="A74" s="165"/>
      <c r="B74" s="7" t="s">
        <v>20</v>
      </c>
      <c r="C74" s="3">
        <v>0.2231446</v>
      </c>
      <c r="D74" s="3">
        <v>0.87497139999999995</v>
      </c>
      <c r="E74" s="3">
        <v>0.34426489999999998</v>
      </c>
      <c r="F74" s="3">
        <v>0.99095230000000001</v>
      </c>
      <c r="G74" s="3">
        <v>1</v>
      </c>
      <c r="H74" s="3">
        <v>7.5453539999999999E-2</v>
      </c>
      <c r="I74" s="3">
        <v>0.95896360000000003</v>
      </c>
      <c r="J74" s="3">
        <v>0.58786950000000004</v>
      </c>
      <c r="K74" s="3">
        <v>1</v>
      </c>
      <c r="L74" s="3">
        <v>0.48761900000000002</v>
      </c>
      <c r="M74" s="3">
        <v>1</v>
      </c>
      <c r="N74" s="3">
        <v>0.55907119999999999</v>
      </c>
      <c r="O74" s="3">
        <v>0.87497139999999995</v>
      </c>
      <c r="P74" s="3">
        <v>0.1442348</v>
      </c>
      <c r="Q74" s="3">
        <v>0.60884640000000001</v>
      </c>
      <c r="R74" s="3">
        <v>0.30970839999999999</v>
      </c>
      <c r="S74" s="7" t="s">
        <v>20</v>
      </c>
      <c r="T74" s="2"/>
      <c r="U74" s="165"/>
      <c r="V74" s="7" t="s">
        <v>20</v>
      </c>
      <c r="W74" s="3">
        <v>0.40667940000000002</v>
      </c>
      <c r="X74" s="3">
        <v>1</v>
      </c>
      <c r="Y74" s="3">
        <v>0.80381089999999999</v>
      </c>
      <c r="Z74" s="3">
        <v>0.7433611</v>
      </c>
      <c r="AA74" s="3">
        <v>1</v>
      </c>
      <c r="AB74" s="3">
        <v>0.1512192</v>
      </c>
      <c r="AC74" s="3">
        <v>0.71316610000000003</v>
      </c>
      <c r="AD74" s="3">
        <v>0.96131029999999995</v>
      </c>
      <c r="AE74" s="3">
        <v>0.72516800000000003</v>
      </c>
      <c r="AF74" s="3">
        <v>0.46364359999999999</v>
      </c>
      <c r="AG74" s="3">
        <v>1</v>
      </c>
      <c r="AH74" s="3">
        <v>0.30745860000000003</v>
      </c>
      <c r="AI74" s="3">
        <v>0.8540143</v>
      </c>
      <c r="AJ74" s="3">
        <v>0.96419809999999995</v>
      </c>
      <c r="AK74" s="3">
        <v>0.69627930000000005</v>
      </c>
      <c r="AL74" s="3">
        <v>0.63373060000000003</v>
      </c>
      <c r="AM74" s="7" t="s">
        <v>20</v>
      </c>
      <c r="AN74" s="14"/>
      <c r="AO74" s="165"/>
      <c r="AP74" s="4" t="s">
        <v>21</v>
      </c>
      <c r="AQ74" s="3">
        <v>9.7546939999999999E-2</v>
      </c>
      <c r="AR74" s="3">
        <v>0.4014315</v>
      </c>
      <c r="AS74" s="3">
        <v>0.4014315</v>
      </c>
      <c r="AT74" s="3">
        <v>0.40583730000000001</v>
      </c>
      <c r="AU74" s="3">
        <v>0.73905589999999999</v>
      </c>
      <c r="AV74" s="3">
        <v>5.7119879999999998E-2</v>
      </c>
      <c r="AW74" s="3">
        <v>1</v>
      </c>
      <c r="AX74" s="3">
        <v>0.67815349999999996</v>
      </c>
      <c r="AY74" s="3">
        <v>1</v>
      </c>
      <c r="AZ74" s="3">
        <v>1</v>
      </c>
      <c r="BA74" s="3">
        <v>1</v>
      </c>
      <c r="BB74" s="3">
        <v>0.80455849999999995</v>
      </c>
      <c r="BC74" s="3">
        <v>0.1997205</v>
      </c>
      <c r="BD74" s="3">
        <v>0.8425395</v>
      </c>
      <c r="BE74" s="3">
        <v>0.67815349999999996</v>
      </c>
      <c r="BF74" s="3">
        <v>1</v>
      </c>
      <c r="BG74" s="4" t="s">
        <v>21</v>
      </c>
      <c r="BH74" s="2"/>
      <c r="BI74" s="165"/>
      <c r="BJ74" s="4" t="s">
        <v>21</v>
      </c>
      <c r="BK74" s="3">
        <v>0.12655810000000001</v>
      </c>
      <c r="BL74" s="3">
        <v>0.55089140000000003</v>
      </c>
      <c r="BM74" s="3">
        <v>3.6439720000000002E-2</v>
      </c>
      <c r="BN74" s="3">
        <v>0.16649910000000001</v>
      </c>
      <c r="BO74" s="3">
        <v>0.75325929999999997</v>
      </c>
      <c r="BP74" s="3">
        <v>0.21423239999999999</v>
      </c>
      <c r="BQ74" s="3">
        <v>1</v>
      </c>
      <c r="BR74" s="3">
        <v>1</v>
      </c>
      <c r="BS74" s="3">
        <v>0.5053221</v>
      </c>
      <c r="BT74" s="3">
        <v>1</v>
      </c>
      <c r="BU74" s="3">
        <v>1</v>
      </c>
      <c r="BV74" s="3">
        <v>0.50964399999999999</v>
      </c>
      <c r="BW74" s="3">
        <v>0.20248060000000001</v>
      </c>
      <c r="BX74" s="3">
        <v>0.56468289999999999</v>
      </c>
      <c r="BY74" s="3">
        <v>0.59446679999999996</v>
      </c>
      <c r="BZ74" s="3">
        <v>0.89038459999999997</v>
      </c>
      <c r="CA74" s="4" t="s">
        <v>21</v>
      </c>
      <c r="CC74" s="2"/>
    </row>
    <row r="75" spans="1:81" ht="15" x14ac:dyDescent="0.15">
      <c r="A75" s="165"/>
      <c r="B75" s="7" t="s">
        <v>21</v>
      </c>
      <c r="C75" s="3">
        <v>9.7546939999999999E-2</v>
      </c>
      <c r="D75" s="3">
        <v>0.4014315</v>
      </c>
      <c r="E75" s="3">
        <v>0.4014315</v>
      </c>
      <c r="F75" s="3">
        <v>0.40583730000000001</v>
      </c>
      <c r="G75" s="3">
        <v>0.73905589999999999</v>
      </c>
      <c r="H75" s="3">
        <v>5.7119879999999998E-2</v>
      </c>
      <c r="I75" s="3">
        <v>1</v>
      </c>
      <c r="J75" s="3">
        <v>0.67815349999999996</v>
      </c>
      <c r="K75" s="3">
        <v>1</v>
      </c>
      <c r="L75" s="3">
        <v>1</v>
      </c>
      <c r="M75" s="3">
        <v>1</v>
      </c>
      <c r="N75" s="3">
        <v>0.80455849999999995</v>
      </c>
      <c r="O75" s="3">
        <v>0.1997205</v>
      </c>
      <c r="P75" s="3">
        <v>0.8425395</v>
      </c>
      <c r="Q75" s="3">
        <v>0.67815349999999996</v>
      </c>
      <c r="R75" s="3">
        <v>1</v>
      </c>
      <c r="S75" s="7" t="s">
        <v>21</v>
      </c>
      <c r="T75" s="2"/>
      <c r="U75" s="165"/>
      <c r="V75" s="7" t="s">
        <v>21</v>
      </c>
      <c r="W75" s="3">
        <v>0.18979650000000001</v>
      </c>
      <c r="X75" s="3">
        <v>0.56360650000000001</v>
      </c>
      <c r="Y75" s="3">
        <v>7.7024440000000001E-3</v>
      </c>
      <c r="Z75" s="3">
        <v>0.40383639999999998</v>
      </c>
      <c r="AA75" s="3">
        <v>0.88606890000000005</v>
      </c>
      <c r="AB75" s="3">
        <v>0.1528506</v>
      </c>
      <c r="AC75" s="3">
        <v>1</v>
      </c>
      <c r="AD75" s="3">
        <v>0.96131029999999995</v>
      </c>
      <c r="AE75" s="3">
        <v>0.50181430000000005</v>
      </c>
      <c r="AF75" s="3">
        <v>1</v>
      </c>
      <c r="AG75" s="3">
        <v>1</v>
      </c>
      <c r="AH75" s="3">
        <v>0.57912419999999998</v>
      </c>
      <c r="AI75" s="3">
        <v>0.25140010000000002</v>
      </c>
      <c r="AJ75" s="3">
        <v>0.8138029</v>
      </c>
      <c r="AK75" s="3">
        <v>0.48756179999999999</v>
      </c>
      <c r="AL75" s="3">
        <v>0.55674319999999999</v>
      </c>
      <c r="AM75" s="7" t="s">
        <v>21</v>
      </c>
      <c r="AN75" s="14"/>
      <c r="AO75" s="165"/>
      <c r="AP75" s="4" t="s">
        <v>22</v>
      </c>
      <c r="AQ75" s="3">
        <v>0.62244100000000002</v>
      </c>
      <c r="AR75" s="3">
        <v>0.81241300000000005</v>
      </c>
      <c r="AS75" s="3">
        <v>8.8064939999999994E-2</v>
      </c>
      <c r="AT75" s="3">
        <v>0.20833450000000001</v>
      </c>
      <c r="AU75" s="3">
        <v>0.91274789999999995</v>
      </c>
      <c r="AV75" s="3">
        <v>1</v>
      </c>
      <c r="AW75" s="3">
        <v>1</v>
      </c>
      <c r="AX75" s="3">
        <v>0.24796760000000001</v>
      </c>
      <c r="AY75" s="3">
        <v>4.8396769999999999E-2</v>
      </c>
      <c r="AZ75" s="3">
        <v>1</v>
      </c>
      <c r="BA75" s="3">
        <v>0.57496999999999998</v>
      </c>
      <c r="BB75" s="3">
        <v>0.64374580000000003</v>
      </c>
      <c r="BC75" s="3">
        <v>1</v>
      </c>
      <c r="BD75" s="3">
        <v>5.0725850000000003E-2</v>
      </c>
      <c r="BE75" s="3">
        <v>0.82167579999999996</v>
      </c>
      <c r="BF75" s="3">
        <v>6.13596E-2</v>
      </c>
      <c r="BG75" s="4" t="s">
        <v>22</v>
      </c>
      <c r="BH75" s="2"/>
      <c r="BI75" s="165"/>
      <c r="BJ75" s="4" t="s">
        <v>22</v>
      </c>
      <c r="BK75" s="3">
        <v>0.99852229999999997</v>
      </c>
      <c r="BL75" s="3">
        <v>0.2950663</v>
      </c>
      <c r="BM75" s="3">
        <v>0.43997910000000001</v>
      </c>
      <c r="BN75" s="3">
        <v>0.88772859999999998</v>
      </c>
      <c r="BO75" s="3">
        <v>0.2219402</v>
      </c>
      <c r="BP75" s="3">
        <v>0.1840185</v>
      </c>
      <c r="BQ75" s="3">
        <v>0.85155720000000001</v>
      </c>
      <c r="BR75" s="3">
        <v>1</v>
      </c>
      <c r="BS75" s="3">
        <v>0.43655820000000001</v>
      </c>
      <c r="BT75" s="3">
        <v>0.74948499999999996</v>
      </c>
      <c r="BU75" s="3">
        <v>0.15025579999999999</v>
      </c>
      <c r="BV75" s="3">
        <v>0.13637279999999999</v>
      </c>
      <c r="BW75" s="3">
        <v>0.82529589999999997</v>
      </c>
      <c r="BX75" s="3">
        <v>1</v>
      </c>
      <c r="BY75" s="3">
        <v>0.85620569999999996</v>
      </c>
      <c r="BZ75" s="3">
        <v>0.19069539999999999</v>
      </c>
      <c r="CA75" s="4" t="s">
        <v>22</v>
      </c>
      <c r="CC75" s="2"/>
    </row>
    <row r="76" spans="1:81" ht="15" x14ac:dyDescent="0.15">
      <c r="A76" s="165"/>
      <c r="B76" s="7" t="s">
        <v>22</v>
      </c>
      <c r="C76" s="3">
        <v>0.62244100000000002</v>
      </c>
      <c r="D76" s="3">
        <v>0.81241300000000005</v>
      </c>
      <c r="E76" s="3">
        <v>8.8064939999999994E-2</v>
      </c>
      <c r="F76" s="3">
        <v>0.20833450000000001</v>
      </c>
      <c r="G76" s="3">
        <v>0.91274789999999995</v>
      </c>
      <c r="H76" s="3">
        <v>1</v>
      </c>
      <c r="I76" s="3">
        <v>1</v>
      </c>
      <c r="J76" s="3">
        <v>0.24796760000000001</v>
      </c>
      <c r="K76" s="3">
        <v>4.8396769999999999E-2</v>
      </c>
      <c r="L76" s="3">
        <v>1</v>
      </c>
      <c r="M76" s="3">
        <v>0.57496999999999998</v>
      </c>
      <c r="N76" s="3">
        <v>0.64374580000000003</v>
      </c>
      <c r="O76" s="3">
        <v>1</v>
      </c>
      <c r="P76" s="3">
        <v>5.0725850000000003E-2</v>
      </c>
      <c r="Q76" s="3">
        <v>0.82167579999999996</v>
      </c>
      <c r="R76" s="3">
        <v>6.13596E-2</v>
      </c>
      <c r="S76" s="7" t="s">
        <v>22</v>
      </c>
      <c r="T76" s="2"/>
      <c r="U76" s="165"/>
      <c r="V76" s="7" t="s">
        <v>22</v>
      </c>
      <c r="W76" s="3">
        <v>0.57464139999999997</v>
      </c>
      <c r="X76" s="3">
        <v>0.29560449999999999</v>
      </c>
      <c r="Y76" s="3">
        <v>1</v>
      </c>
      <c r="Z76" s="3">
        <v>0.6198304</v>
      </c>
      <c r="AA76" s="3">
        <v>0.4651189</v>
      </c>
      <c r="AB76" s="3">
        <v>0.28175129999999998</v>
      </c>
      <c r="AC76" s="3">
        <v>1</v>
      </c>
      <c r="AD76" s="3">
        <v>0.97305450000000004</v>
      </c>
      <c r="AE76" s="3">
        <v>0.47712019999999999</v>
      </c>
      <c r="AF76" s="3">
        <v>0.99626040000000005</v>
      </c>
      <c r="AG76" s="3">
        <v>0.55862160000000005</v>
      </c>
      <c r="AH76" s="3">
        <v>0.17077419999999999</v>
      </c>
      <c r="AI76" s="3">
        <v>0.97921340000000001</v>
      </c>
      <c r="AJ76" s="3">
        <v>0.96419809999999995</v>
      </c>
      <c r="AK76" s="3">
        <v>1</v>
      </c>
      <c r="AL76" s="3">
        <v>8.8293469999999999E-2</v>
      </c>
      <c r="AM76" s="7" t="s">
        <v>22</v>
      </c>
      <c r="AN76" s="14"/>
      <c r="AO76" s="165"/>
      <c r="AP76" s="4" t="s">
        <v>23</v>
      </c>
      <c r="AQ76" s="3">
        <v>0.24259890000000001</v>
      </c>
      <c r="AR76" s="3">
        <v>0.54347060000000003</v>
      </c>
      <c r="AS76" s="3">
        <v>0.43857639999999998</v>
      </c>
      <c r="AT76" s="3">
        <v>1</v>
      </c>
      <c r="AU76" s="3">
        <v>0.112882</v>
      </c>
      <c r="AV76" s="3">
        <v>0.1552665</v>
      </c>
      <c r="AW76" s="3">
        <v>1</v>
      </c>
      <c r="AX76" s="3">
        <v>0.42599049999999999</v>
      </c>
      <c r="AY76" s="3">
        <v>0.1161653</v>
      </c>
      <c r="AZ76" s="3">
        <v>0.78705230000000004</v>
      </c>
      <c r="BA76" s="3">
        <v>0.97675590000000001</v>
      </c>
      <c r="BB76" s="3">
        <v>0.84954220000000003</v>
      </c>
      <c r="BC76" s="3">
        <v>1</v>
      </c>
      <c r="BD76" s="3">
        <v>0.65392539999999999</v>
      </c>
      <c r="BE76" s="3">
        <v>1</v>
      </c>
      <c r="BF76" s="3">
        <v>0.81691409999999998</v>
      </c>
      <c r="BG76" s="4" t="s">
        <v>23</v>
      </c>
      <c r="BH76" s="2"/>
      <c r="BI76" s="165"/>
      <c r="BJ76" s="4" t="s">
        <v>23</v>
      </c>
      <c r="BK76" s="3">
        <v>1.7462680000000001E-2</v>
      </c>
      <c r="BL76" s="3">
        <v>1</v>
      </c>
      <c r="BM76" s="3">
        <v>0.58798680000000003</v>
      </c>
      <c r="BN76" s="3">
        <v>0.42085309999999998</v>
      </c>
      <c r="BO76" s="3">
        <v>0.23359530000000001</v>
      </c>
      <c r="BP76" s="3">
        <v>0.1888302</v>
      </c>
      <c r="BQ76" s="3">
        <v>0.85160159999999996</v>
      </c>
      <c r="BR76" s="3">
        <v>1.9169160000000001E-4</v>
      </c>
      <c r="BS76" s="3">
        <v>0.1295569</v>
      </c>
      <c r="BT76" s="3">
        <v>0.17365420000000001</v>
      </c>
      <c r="BU76" s="3">
        <v>6.7707039999999996E-2</v>
      </c>
      <c r="BV76" s="3">
        <v>0.2770975</v>
      </c>
      <c r="BW76" s="3">
        <v>0.1802243</v>
      </c>
      <c r="BX76" s="3">
        <v>0.55973629999999996</v>
      </c>
      <c r="BY76" s="3">
        <v>4.9085030000000002E-2</v>
      </c>
      <c r="BZ76" s="3">
        <v>1</v>
      </c>
      <c r="CA76" s="4" t="s">
        <v>23</v>
      </c>
      <c r="CC76" s="2"/>
    </row>
    <row r="77" spans="1:81" ht="15" x14ac:dyDescent="0.15">
      <c r="A77" s="165"/>
      <c r="B77" s="7" t="s">
        <v>23</v>
      </c>
      <c r="C77" s="3">
        <v>0.24259890000000001</v>
      </c>
      <c r="D77" s="3">
        <v>0.54347060000000003</v>
      </c>
      <c r="E77" s="3">
        <v>0.43857639999999998</v>
      </c>
      <c r="F77" s="3">
        <v>1</v>
      </c>
      <c r="G77" s="3">
        <v>0.112882</v>
      </c>
      <c r="H77" s="3">
        <v>0.1552665</v>
      </c>
      <c r="I77" s="3">
        <v>1</v>
      </c>
      <c r="J77" s="3">
        <v>0.42599049999999999</v>
      </c>
      <c r="K77" s="3">
        <v>0.1161653</v>
      </c>
      <c r="L77" s="3">
        <v>0.78705230000000004</v>
      </c>
      <c r="M77" s="3">
        <v>0.97675590000000001</v>
      </c>
      <c r="N77" s="3">
        <v>0.84954220000000003</v>
      </c>
      <c r="O77" s="3">
        <v>1</v>
      </c>
      <c r="P77" s="3">
        <v>0.65392539999999999</v>
      </c>
      <c r="Q77" s="3">
        <v>1</v>
      </c>
      <c r="R77" s="3">
        <v>0.81691409999999998</v>
      </c>
      <c r="S77" s="7" t="s">
        <v>23</v>
      </c>
      <c r="T77" s="2"/>
      <c r="U77" s="165"/>
      <c r="V77" s="7" t="s">
        <v>23</v>
      </c>
      <c r="W77" s="3">
        <v>7.4174069999999995E-2</v>
      </c>
      <c r="X77" s="3">
        <v>1</v>
      </c>
      <c r="Y77" s="3">
        <v>1</v>
      </c>
      <c r="Z77" s="3">
        <v>0.53198889999999999</v>
      </c>
      <c r="AA77" s="3">
        <v>0.6539758</v>
      </c>
      <c r="AB77" s="3">
        <v>0.37184980000000001</v>
      </c>
      <c r="AC77" s="3">
        <v>1</v>
      </c>
      <c r="AD77" s="3">
        <v>1.128205E-3</v>
      </c>
      <c r="AE77" s="3">
        <v>0.14482449999999999</v>
      </c>
      <c r="AF77" s="3">
        <v>0.41600670000000001</v>
      </c>
      <c r="AG77" s="3">
        <v>0.42749300000000001</v>
      </c>
      <c r="AH77" s="3">
        <v>0.3039212</v>
      </c>
      <c r="AI77" s="3">
        <v>0.28033130000000001</v>
      </c>
      <c r="AJ77" s="3">
        <v>0.74155760000000004</v>
      </c>
      <c r="AK77" s="3">
        <v>0.1548244</v>
      </c>
      <c r="AL77" s="3">
        <v>1</v>
      </c>
      <c r="AM77" s="7" t="s">
        <v>23</v>
      </c>
      <c r="AN77" s="14"/>
      <c r="AO77" s="165"/>
      <c r="AP77" s="4" t="s">
        <v>24</v>
      </c>
      <c r="AQ77" s="3">
        <v>0.38821260000000002</v>
      </c>
      <c r="AR77" s="3">
        <v>0.40748289999999998</v>
      </c>
      <c r="AS77" s="3">
        <v>0.20099719999999999</v>
      </c>
      <c r="AT77" s="3">
        <v>1</v>
      </c>
      <c r="AU77" s="3">
        <v>0.35484660000000001</v>
      </c>
      <c r="AV77" s="3">
        <v>0.89661060000000004</v>
      </c>
      <c r="AW77" s="3">
        <v>0.64296600000000004</v>
      </c>
      <c r="AX77" s="3">
        <v>0.92148289999999999</v>
      </c>
      <c r="AY77" s="3">
        <v>0.41396359999999999</v>
      </c>
      <c r="AZ77" s="3">
        <v>0.53240120000000002</v>
      </c>
      <c r="BA77" s="3">
        <v>0.1554654</v>
      </c>
      <c r="BB77" s="3">
        <v>9.8666760000000006E-2</v>
      </c>
      <c r="BC77" s="3">
        <v>0.49756139999999999</v>
      </c>
      <c r="BD77" s="3">
        <v>3.816514E-2</v>
      </c>
      <c r="BE77" s="3">
        <v>1</v>
      </c>
      <c r="BF77" s="3">
        <v>0.61583220000000005</v>
      </c>
      <c r="BG77" s="4" t="s">
        <v>24</v>
      </c>
      <c r="BH77" s="2"/>
      <c r="BI77" s="165"/>
      <c r="BJ77" s="4" t="s">
        <v>24</v>
      </c>
      <c r="BK77" s="3">
        <v>0.55113880000000004</v>
      </c>
      <c r="BL77" s="3">
        <v>0.78272900000000001</v>
      </c>
      <c r="BM77" s="3">
        <v>0.23468720000000001</v>
      </c>
      <c r="BN77" s="3">
        <v>0.46258870000000002</v>
      </c>
      <c r="BO77" s="3">
        <v>1</v>
      </c>
      <c r="BP77" s="3">
        <v>0.91818679999999997</v>
      </c>
      <c r="BQ77" s="3">
        <v>4.4542600000000002E-2</v>
      </c>
      <c r="BR77" s="3">
        <v>0.9063793</v>
      </c>
      <c r="BS77" s="3">
        <v>1.51094E-2</v>
      </c>
      <c r="BT77" s="3">
        <v>1</v>
      </c>
      <c r="BU77" s="3">
        <v>7.9634890000000007E-3</v>
      </c>
      <c r="BV77" s="3">
        <v>1.8977919999999999E-2</v>
      </c>
      <c r="BW77" s="3">
        <v>5.3073799999999997E-2</v>
      </c>
      <c r="BX77" s="3">
        <v>0.2645478</v>
      </c>
      <c r="BY77" s="3">
        <v>8.1145839999999997E-2</v>
      </c>
      <c r="BZ77" s="3">
        <v>0.46700209999999998</v>
      </c>
      <c r="CA77" s="4" t="s">
        <v>24</v>
      </c>
      <c r="CC77" s="2"/>
    </row>
    <row r="78" spans="1:81" ht="15" x14ac:dyDescent="0.15">
      <c r="A78" s="165"/>
      <c r="B78" s="7" t="s">
        <v>24</v>
      </c>
      <c r="C78" s="3">
        <v>0.38821260000000002</v>
      </c>
      <c r="D78" s="3">
        <v>0.40748289999999998</v>
      </c>
      <c r="E78" s="3">
        <v>0.20099719999999999</v>
      </c>
      <c r="F78" s="3">
        <v>1</v>
      </c>
      <c r="G78" s="3">
        <v>0.35484660000000001</v>
      </c>
      <c r="H78" s="3">
        <v>0.89661060000000004</v>
      </c>
      <c r="I78" s="3">
        <v>0.64296600000000004</v>
      </c>
      <c r="J78" s="3">
        <v>0.92148289999999999</v>
      </c>
      <c r="K78" s="3">
        <v>0.41396359999999999</v>
      </c>
      <c r="L78" s="3">
        <v>0.53240120000000002</v>
      </c>
      <c r="M78" s="3">
        <v>0.1554654</v>
      </c>
      <c r="N78" s="3">
        <v>9.8666760000000006E-2</v>
      </c>
      <c r="O78" s="3">
        <v>0.49756139999999999</v>
      </c>
      <c r="P78" s="3">
        <v>3.816514E-2</v>
      </c>
      <c r="Q78" s="3">
        <v>1</v>
      </c>
      <c r="R78" s="3">
        <v>0.61583220000000005</v>
      </c>
      <c r="S78" s="7" t="s">
        <v>24</v>
      </c>
      <c r="T78" s="2"/>
      <c r="U78" s="165"/>
      <c r="V78" s="7" t="s">
        <v>24</v>
      </c>
      <c r="W78" s="3">
        <v>0.1811682</v>
      </c>
      <c r="X78" s="3">
        <v>0.7724335</v>
      </c>
      <c r="Y78" s="3">
        <v>4.8680969999999997E-2</v>
      </c>
      <c r="Z78" s="3">
        <v>0.16029460000000001</v>
      </c>
      <c r="AA78" s="3">
        <v>0.87491750000000001</v>
      </c>
      <c r="AB78" s="3">
        <v>1</v>
      </c>
      <c r="AC78" s="3">
        <v>9.0028490000000003E-3</v>
      </c>
      <c r="AD78" s="3">
        <v>0.67362449999999996</v>
      </c>
      <c r="AE78" s="3">
        <v>1.7119909999999999E-2</v>
      </c>
      <c r="AF78" s="3">
        <v>1</v>
      </c>
      <c r="AG78" s="3">
        <v>2.168037E-4</v>
      </c>
      <c r="AH78" s="3">
        <v>1.7993530000000001E-2</v>
      </c>
      <c r="AI78" s="3">
        <v>3.3826790000000002E-2</v>
      </c>
      <c r="AJ78" s="3">
        <v>0.10358439999999999</v>
      </c>
      <c r="AK78" s="3">
        <v>3.2796930000000002E-2</v>
      </c>
      <c r="AL78" s="3">
        <v>0.20134179999999999</v>
      </c>
      <c r="AM78" s="7" t="s">
        <v>24</v>
      </c>
      <c r="AN78" s="14"/>
      <c r="AO78" s="165"/>
      <c r="AP78" s="4" t="s">
        <v>25</v>
      </c>
      <c r="AQ78" s="3">
        <v>0.56165370000000003</v>
      </c>
      <c r="AR78" s="3">
        <v>1</v>
      </c>
      <c r="AS78" s="3">
        <v>9.7566700000000003E-3</v>
      </c>
      <c r="AT78" s="3">
        <v>0.2025622</v>
      </c>
      <c r="AU78" s="3">
        <v>0.43640030000000002</v>
      </c>
      <c r="AV78" s="3">
        <v>0.18535579999999999</v>
      </c>
      <c r="AW78" s="3">
        <v>0.17602470000000001</v>
      </c>
      <c r="AX78" s="3">
        <v>5.8312629999999997E-2</v>
      </c>
      <c r="AY78" s="3">
        <v>5.4932260000000004E-3</v>
      </c>
      <c r="AZ78" s="3">
        <v>0.54036169999999994</v>
      </c>
      <c r="BA78" s="3">
        <v>0.7684877</v>
      </c>
      <c r="BB78" s="3">
        <v>0.87419809999999998</v>
      </c>
      <c r="BC78" s="3">
        <v>0.6304457</v>
      </c>
      <c r="BD78" s="3">
        <v>9.0347369999999996E-2</v>
      </c>
      <c r="BE78" s="3">
        <v>0.35827799999999999</v>
      </c>
      <c r="BF78" s="3">
        <v>6.6828230000000001E-3</v>
      </c>
      <c r="BG78" s="4" t="s">
        <v>25</v>
      </c>
      <c r="BH78" s="2"/>
      <c r="BI78" s="165"/>
      <c r="BJ78" s="4" t="s">
        <v>25</v>
      </c>
      <c r="BK78" s="3">
        <v>1.7051E-2</v>
      </c>
      <c r="BL78" s="3">
        <v>0.75810679999999997</v>
      </c>
      <c r="BM78" s="3">
        <v>0.58798680000000003</v>
      </c>
      <c r="BN78" s="3">
        <v>5.1556539999999998E-2</v>
      </c>
      <c r="BO78" s="3">
        <v>3.0798519999999999E-2</v>
      </c>
      <c r="BP78" s="3">
        <v>0.24514079999999999</v>
      </c>
      <c r="BQ78" s="3">
        <v>0.59681530000000005</v>
      </c>
      <c r="BR78" s="3">
        <v>8.0252829999999997E-2</v>
      </c>
      <c r="BS78" s="3">
        <v>1</v>
      </c>
      <c r="BT78" s="3">
        <v>0.14388619999999999</v>
      </c>
      <c r="BU78" s="3">
        <v>0.21378359999999999</v>
      </c>
      <c r="BV78" s="3">
        <v>0.67346760000000006</v>
      </c>
      <c r="BW78" s="3">
        <v>1</v>
      </c>
      <c r="BX78" s="3">
        <v>1</v>
      </c>
      <c r="BY78" s="3">
        <v>0.92515619999999998</v>
      </c>
      <c r="BZ78" s="3">
        <v>9.8408570000000001E-2</v>
      </c>
      <c r="CA78" s="4" t="s">
        <v>25</v>
      </c>
      <c r="CC78" s="2"/>
    </row>
    <row r="79" spans="1:81" ht="15" x14ac:dyDescent="0.15">
      <c r="A79" s="165"/>
      <c r="B79" s="7" t="s">
        <v>25</v>
      </c>
      <c r="C79" s="3">
        <v>0.56165370000000003</v>
      </c>
      <c r="D79" s="3">
        <v>1</v>
      </c>
      <c r="E79" s="3">
        <v>9.7566700000000003E-3</v>
      </c>
      <c r="F79" s="3">
        <v>0.2025622</v>
      </c>
      <c r="G79" s="3">
        <v>0.43640030000000002</v>
      </c>
      <c r="H79" s="3">
        <v>0.18535579999999999</v>
      </c>
      <c r="I79" s="3">
        <v>0.17602470000000001</v>
      </c>
      <c r="J79" s="3">
        <v>5.8312629999999997E-2</v>
      </c>
      <c r="K79" s="3">
        <v>5.4932260000000004E-3</v>
      </c>
      <c r="L79" s="3">
        <v>0.54036169999999994</v>
      </c>
      <c r="M79" s="3">
        <v>0.7684877</v>
      </c>
      <c r="N79" s="3">
        <v>0.87419809999999998</v>
      </c>
      <c r="O79" s="3">
        <v>0.6304457</v>
      </c>
      <c r="P79" s="3">
        <v>9.0347369999999996E-2</v>
      </c>
      <c r="Q79" s="3">
        <v>0.35827799999999999</v>
      </c>
      <c r="R79" s="3">
        <v>6.6828230000000001E-3</v>
      </c>
      <c r="S79" s="7" t="s">
        <v>25</v>
      </c>
      <c r="T79" s="2"/>
      <c r="U79" s="165"/>
      <c r="V79" s="7" t="s">
        <v>25</v>
      </c>
      <c r="W79" s="3">
        <v>1.4823499999999999E-3</v>
      </c>
      <c r="X79" s="3">
        <v>0.79732130000000001</v>
      </c>
      <c r="Y79" s="3">
        <v>1</v>
      </c>
      <c r="Z79" s="3">
        <v>7.639585E-3</v>
      </c>
      <c r="AA79" s="3">
        <v>7.1329200000000001E-3</v>
      </c>
      <c r="AB79" s="3">
        <v>0.1213944</v>
      </c>
      <c r="AC79" s="3">
        <v>1</v>
      </c>
      <c r="AD79" s="3">
        <v>3.5697920000000001E-2</v>
      </c>
      <c r="AE79" s="3">
        <v>1</v>
      </c>
      <c r="AF79" s="3">
        <v>6.7087530000000006E-2</v>
      </c>
      <c r="AG79" s="3">
        <v>1.488223E-2</v>
      </c>
      <c r="AH79" s="3">
        <v>0.60647499999999999</v>
      </c>
      <c r="AI79" s="3">
        <v>0.85207549999999999</v>
      </c>
      <c r="AJ79" s="3">
        <v>0.5177621</v>
      </c>
      <c r="AK79" s="3">
        <v>0.59781850000000003</v>
      </c>
      <c r="AL79" s="3">
        <v>0.3460048</v>
      </c>
      <c r="AM79" s="7" t="s">
        <v>25</v>
      </c>
      <c r="AN79" s="14"/>
      <c r="AO79" s="165"/>
      <c r="AP79" s="4"/>
      <c r="AQ79" s="7" t="s">
        <v>0</v>
      </c>
      <c r="AR79" s="7" t="s">
        <v>1</v>
      </c>
      <c r="AS79" s="7" t="s">
        <v>2</v>
      </c>
      <c r="AT79" s="7" t="s">
        <v>3</v>
      </c>
      <c r="AU79" s="7" t="s">
        <v>4</v>
      </c>
      <c r="AV79" s="7" t="s">
        <v>5</v>
      </c>
      <c r="AW79" s="7" t="s">
        <v>6</v>
      </c>
      <c r="AX79" s="7" t="s">
        <v>7</v>
      </c>
      <c r="AY79" s="7" t="s">
        <v>8</v>
      </c>
      <c r="AZ79" s="7" t="s">
        <v>9</v>
      </c>
      <c r="BA79" s="7" t="s">
        <v>10</v>
      </c>
      <c r="BB79" s="7" t="s">
        <v>11</v>
      </c>
      <c r="BC79" s="7" t="s">
        <v>12</v>
      </c>
      <c r="BD79" s="7" t="s">
        <v>13</v>
      </c>
      <c r="BE79" s="7" t="s">
        <v>14</v>
      </c>
      <c r="BF79" s="7" t="s">
        <v>15</v>
      </c>
      <c r="BG79" s="4"/>
      <c r="BH79" s="2"/>
      <c r="BI79" s="165"/>
      <c r="BJ79" s="4"/>
      <c r="BK79" s="7" t="s">
        <v>0</v>
      </c>
      <c r="BL79" s="7" t="s">
        <v>1</v>
      </c>
      <c r="BM79" s="7" t="s">
        <v>2</v>
      </c>
      <c r="BN79" s="7" t="s">
        <v>3</v>
      </c>
      <c r="BO79" s="7" t="s">
        <v>4</v>
      </c>
      <c r="BP79" s="7" t="s">
        <v>5</v>
      </c>
      <c r="BQ79" s="7" t="s">
        <v>6</v>
      </c>
      <c r="BR79" s="7" t="s">
        <v>7</v>
      </c>
      <c r="BS79" s="7" t="s">
        <v>8</v>
      </c>
      <c r="BT79" s="7" t="s">
        <v>9</v>
      </c>
      <c r="BU79" s="7" t="s">
        <v>10</v>
      </c>
      <c r="BV79" s="7" t="s">
        <v>11</v>
      </c>
      <c r="BW79" s="7" t="s">
        <v>12</v>
      </c>
      <c r="BX79" s="7" t="s">
        <v>13</v>
      </c>
      <c r="BY79" s="7" t="s">
        <v>14</v>
      </c>
      <c r="BZ79" s="7" t="s">
        <v>15</v>
      </c>
      <c r="CA79" s="4"/>
      <c r="CC79" s="2"/>
    </row>
    <row r="80" spans="1:81" x14ac:dyDescent="0.15">
      <c r="A80" s="165"/>
      <c r="B80" s="4"/>
      <c r="C80" s="7" t="s">
        <v>0</v>
      </c>
      <c r="D80" s="7" t="s">
        <v>1</v>
      </c>
      <c r="E80" s="7" t="s">
        <v>2</v>
      </c>
      <c r="F80" s="7" t="s">
        <v>3</v>
      </c>
      <c r="G80" s="7" t="s">
        <v>4</v>
      </c>
      <c r="H80" s="7" t="s">
        <v>5</v>
      </c>
      <c r="I80" s="7" t="s">
        <v>6</v>
      </c>
      <c r="J80" s="7" t="s">
        <v>7</v>
      </c>
      <c r="K80" s="7" t="s">
        <v>8</v>
      </c>
      <c r="L80" s="7" t="s">
        <v>9</v>
      </c>
      <c r="M80" s="7" t="s">
        <v>10</v>
      </c>
      <c r="N80" s="7" t="s">
        <v>11</v>
      </c>
      <c r="O80" s="7" t="s">
        <v>12</v>
      </c>
      <c r="P80" s="7" t="s">
        <v>13</v>
      </c>
      <c r="Q80" s="7" t="s">
        <v>14</v>
      </c>
      <c r="R80" s="7" t="s">
        <v>15</v>
      </c>
      <c r="S80" s="4"/>
      <c r="T80" s="2"/>
      <c r="U80" s="165"/>
      <c r="V80" s="4"/>
      <c r="W80" s="7" t="s">
        <v>0</v>
      </c>
      <c r="X80" s="7" t="s">
        <v>1</v>
      </c>
      <c r="Y80" s="7" t="s">
        <v>2</v>
      </c>
      <c r="Z80" s="7" t="s">
        <v>3</v>
      </c>
      <c r="AA80" s="7" t="s">
        <v>4</v>
      </c>
      <c r="AB80" s="7" t="s">
        <v>5</v>
      </c>
      <c r="AC80" s="7" t="s">
        <v>6</v>
      </c>
      <c r="AD80" s="7" t="s">
        <v>7</v>
      </c>
      <c r="AE80" s="7" t="s">
        <v>8</v>
      </c>
      <c r="AF80" s="7" t="s">
        <v>9</v>
      </c>
      <c r="AG80" s="7" t="s">
        <v>10</v>
      </c>
      <c r="AH80" s="7" t="s">
        <v>11</v>
      </c>
      <c r="AI80" s="7" t="s">
        <v>12</v>
      </c>
      <c r="AJ80" s="7" t="s">
        <v>13</v>
      </c>
      <c r="AK80" s="7" t="s">
        <v>14</v>
      </c>
      <c r="AL80" s="7" t="s">
        <v>15</v>
      </c>
      <c r="AM80" s="4"/>
      <c r="AN80" s="14"/>
      <c r="BH80" s="2"/>
      <c r="BI80" s="6"/>
      <c r="CC80" s="2"/>
    </row>
    <row r="81" spans="1:81" x14ac:dyDescent="0.15">
      <c r="T81" s="2"/>
      <c r="AN81" s="14"/>
      <c r="BH81" s="2"/>
      <c r="BI81" s="6"/>
      <c r="CC81" s="2"/>
    </row>
    <row r="87" spans="1:81" x14ac:dyDescent="0.15">
      <c r="A87" s="12"/>
      <c r="B87" s="1"/>
      <c r="C87" s="1"/>
      <c r="D87" s="1"/>
      <c r="E87" s="1"/>
      <c r="F87" s="1"/>
      <c r="G87" s="1"/>
      <c r="H87" s="1"/>
      <c r="I87" s="1"/>
      <c r="J87" s="1"/>
      <c r="K87" s="1"/>
      <c r="L87" s="1"/>
      <c r="M87" s="1"/>
      <c r="N87" s="1"/>
      <c r="O87" s="1"/>
      <c r="P87" s="1"/>
      <c r="Q87" s="1"/>
      <c r="R87" s="1"/>
      <c r="S87" s="1"/>
      <c r="T87" s="25"/>
    </row>
    <row r="88" spans="1:81" x14ac:dyDescent="0.15">
      <c r="A88" s="16"/>
      <c r="B88" s="15" t="s">
        <v>32</v>
      </c>
      <c r="C88" s="15"/>
      <c r="D88" s="15"/>
      <c r="E88" s="15"/>
      <c r="F88" s="15"/>
      <c r="G88" s="15"/>
      <c r="H88" s="15"/>
      <c r="I88" s="15"/>
      <c r="J88" s="15"/>
      <c r="K88" s="15"/>
      <c r="L88" s="15"/>
      <c r="M88" s="15"/>
      <c r="N88" s="15"/>
      <c r="O88" s="15"/>
      <c r="P88" s="15"/>
      <c r="Q88" s="15"/>
      <c r="R88" s="15"/>
      <c r="S88" s="15"/>
      <c r="T88" s="24"/>
      <c r="U88" s="31" t="s">
        <v>28</v>
      </c>
      <c r="V88" s="16"/>
      <c r="W88" s="16"/>
      <c r="X88" s="16"/>
      <c r="Y88" s="16"/>
      <c r="Z88" s="16"/>
      <c r="AA88" s="16"/>
      <c r="AB88" s="16"/>
      <c r="AC88" s="16"/>
      <c r="AD88" s="16"/>
      <c r="AE88" s="16"/>
      <c r="AF88" s="16"/>
      <c r="AG88" s="16"/>
      <c r="AH88" s="16"/>
      <c r="AI88" s="16"/>
      <c r="AJ88" s="16"/>
      <c r="AK88" s="16"/>
      <c r="AL88" s="16"/>
      <c r="AM88" s="16"/>
    </row>
    <row r="89" spans="1:81" x14ac:dyDescent="0.15">
      <c r="A89" s="12"/>
      <c r="B89" s="5" t="s">
        <v>27</v>
      </c>
      <c r="C89" s="5"/>
      <c r="D89" s="5"/>
      <c r="E89" s="5"/>
      <c r="F89" s="5"/>
      <c r="G89" s="5"/>
      <c r="H89" s="5"/>
      <c r="I89" s="5"/>
      <c r="J89" s="5"/>
      <c r="K89" s="5"/>
      <c r="L89" s="5"/>
      <c r="M89" s="5"/>
      <c r="N89" s="5"/>
      <c r="O89" s="5"/>
      <c r="P89" s="5"/>
      <c r="Q89" s="5"/>
      <c r="R89" s="5"/>
      <c r="S89" s="5"/>
      <c r="T89" s="13"/>
      <c r="V89" s="5"/>
      <c r="W89" s="5"/>
      <c r="X89" s="5"/>
      <c r="Y89" s="5"/>
      <c r="Z89" s="5"/>
      <c r="AA89" s="5"/>
      <c r="AB89" s="5"/>
      <c r="AC89" s="5"/>
      <c r="AD89" s="5"/>
      <c r="AE89" s="5"/>
      <c r="AF89" s="5"/>
      <c r="AG89" s="5"/>
      <c r="AH89" s="5"/>
      <c r="AI89" s="5"/>
      <c r="AJ89" s="5"/>
      <c r="AK89" s="5"/>
      <c r="AL89" s="5"/>
      <c r="AM89" s="5"/>
    </row>
    <row r="90" spans="1:81" x14ac:dyDescent="0.15">
      <c r="A90" s="163" t="s">
        <v>33</v>
      </c>
      <c r="B90" s="4"/>
      <c r="C90" s="7" t="s">
        <v>0</v>
      </c>
      <c r="D90" s="7" t="s">
        <v>1</v>
      </c>
      <c r="E90" s="7" t="s">
        <v>2</v>
      </c>
      <c r="F90" s="7" t="s">
        <v>3</v>
      </c>
      <c r="G90" s="7" t="s">
        <v>4</v>
      </c>
      <c r="H90" s="7" t="s">
        <v>5</v>
      </c>
      <c r="I90" s="7" t="s">
        <v>6</v>
      </c>
      <c r="J90" s="7" t="s">
        <v>7</v>
      </c>
      <c r="K90" s="7" t="s">
        <v>8</v>
      </c>
      <c r="L90" s="7" t="s">
        <v>9</v>
      </c>
      <c r="M90" s="7" t="s">
        <v>10</v>
      </c>
      <c r="N90" s="7" t="s">
        <v>11</v>
      </c>
      <c r="O90" s="7" t="s">
        <v>12</v>
      </c>
      <c r="P90" s="7" t="s">
        <v>13</v>
      </c>
      <c r="Q90" s="7" t="s">
        <v>14</v>
      </c>
      <c r="R90" s="7" t="s">
        <v>15</v>
      </c>
      <c r="S90" s="4"/>
      <c r="T90" s="8"/>
      <c r="U90" s="163" t="s">
        <v>33</v>
      </c>
      <c r="V90" s="4"/>
      <c r="W90" s="7" t="s">
        <v>0</v>
      </c>
      <c r="X90" s="7" t="s">
        <v>1</v>
      </c>
      <c r="Y90" s="7" t="s">
        <v>2</v>
      </c>
      <c r="Z90" s="7" t="s">
        <v>3</v>
      </c>
      <c r="AA90" s="7" t="s">
        <v>4</v>
      </c>
      <c r="AB90" s="7" t="s">
        <v>5</v>
      </c>
      <c r="AC90" s="7" t="s">
        <v>6</v>
      </c>
      <c r="AD90" s="7" t="s">
        <v>7</v>
      </c>
      <c r="AE90" s="7" t="s">
        <v>8</v>
      </c>
      <c r="AF90" s="7" t="s">
        <v>9</v>
      </c>
      <c r="AG90" s="7" t="s">
        <v>10</v>
      </c>
      <c r="AH90" s="7" t="s">
        <v>11</v>
      </c>
      <c r="AI90" s="7" t="s">
        <v>12</v>
      </c>
      <c r="AJ90" s="7" t="s">
        <v>13</v>
      </c>
      <c r="AK90" s="7" t="s">
        <v>14</v>
      </c>
      <c r="AL90" s="7" t="s">
        <v>15</v>
      </c>
      <c r="AM90" s="4"/>
    </row>
    <row r="91" spans="1:81" x14ac:dyDescent="0.15">
      <c r="A91" s="163"/>
      <c r="B91" s="4" t="s">
        <v>16</v>
      </c>
      <c r="C91" s="3">
        <v>4.4644370000000003E-2</v>
      </c>
      <c r="D91" s="3">
        <v>1.6556089999999999E-2</v>
      </c>
      <c r="E91" s="3">
        <v>0.62549370000000004</v>
      </c>
      <c r="F91" s="3">
        <v>1</v>
      </c>
      <c r="G91" s="3">
        <v>9.0548599999999996E-3</v>
      </c>
      <c r="H91" s="3">
        <v>1.693586E-12</v>
      </c>
      <c r="I91" s="3">
        <v>3.7561620000000002E-4</v>
      </c>
      <c r="J91" s="3">
        <v>3.6702750000000002E-6</v>
      </c>
      <c r="K91" s="3">
        <v>9.4053210000000003E-5</v>
      </c>
      <c r="L91" s="3">
        <v>3.1429100000000001E-2</v>
      </c>
      <c r="M91" s="3">
        <v>1</v>
      </c>
      <c r="N91" s="3">
        <v>0.1406926</v>
      </c>
      <c r="O91" s="3">
        <v>7.5872900000000002E-9</v>
      </c>
      <c r="P91" s="3">
        <v>8.8365449999999995E-4</v>
      </c>
      <c r="Q91" s="3">
        <v>1.008369E-7</v>
      </c>
      <c r="R91" s="3">
        <v>1.841379E-4</v>
      </c>
      <c r="S91" s="4" t="s">
        <v>16</v>
      </c>
      <c r="T91" s="8"/>
      <c r="U91" s="163"/>
      <c r="V91" s="4" t="s">
        <v>16</v>
      </c>
      <c r="W91" s="28">
        <v>9.1387580000000003E-4</v>
      </c>
      <c r="X91" s="28">
        <v>5.1580780000000002E-4</v>
      </c>
      <c r="Y91" s="28">
        <v>1</v>
      </c>
      <c r="Z91" s="28">
        <v>0.62514449999999999</v>
      </c>
      <c r="AA91" s="28">
        <v>5.0201350000000002E-3</v>
      </c>
      <c r="AB91" s="28">
        <v>5.1221900000000001E-10</v>
      </c>
      <c r="AC91" s="28">
        <v>6.8518460000000002E-5</v>
      </c>
      <c r="AD91" s="28">
        <v>2.743519E-5</v>
      </c>
      <c r="AE91" s="28">
        <v>1.836908E-4</v>
      </c>
      <c r="AF91" s="28">
        <v>1.6516380000000001E-2</v>
      </c>
      <c r="AG91" s="28">
        <v>1</v>
      </c>
      <c r="AH91" s="28">
        <v>0.27050030000000003</v>
      </c>
      <c r="AI91" s="28">
        <v>8.2198009999999996E-9</v>
      </c>
      <c r="AJ91" s="28">
        <v>1.2148809999999999E-3</v>
      </c>
      <c r="AK91" s="28">
        <v>1.0131089999999999E-6</v>
      </c>
      <c r="AL91" s="28">
        <v>2.3313639999999999E-5</v>
      </c>
      <c r="AM91" s="4" t="s">
        <v>16</v>
      </c>
    </row>
    <row r="92" spans="1:81" x14ac:dyDescent="0.15">
      <c r="A92" s="163"/>
      <c r="B92" s="4" t="s">
        <v>17</v>
      </c>
      <c r="C92" s="3">
        <v>1.4098809999999999E-6</v>
      </c>
      <c r="D92" s="3">
        <v>1.168815E-8</v>
      </c>
      <c r="E92" s="3">
        <v>5.2249139999999998E-3</v>
      </c>
      <c r="F92" s="3">
        <v>1.3870029999999999E-3</v>
      </c>
      <c r="G92" s="3">
        <v>9.42384E-4</v>
      </c>
      <c r="H92" s="3">
        <v>0.59089659999999999</v>
      </c>
      <c r="I92" s="3">
        <v>5.2717810000000002E-8</v>
      </c>
      <c r="J92" s="3">
        <v>1.195652E-46</v>
      </c>
      <c r="K92" s="3">
        <v>2.9178030000000001E-3</v>
      </c>
      <c r="L92" s="3">
        <v>1.221079E-8</v>
      </c>
      <c r="M92" s="3">
        <v>0.5462262</v>
      </c>
      <c r="N92" s="3">
        <v>2.2905740000000001E-2</v>
      </c>
      <c r="O92" s="3">
        <v>3.7955039999999998E-8</v>
      </c>
      <c r="P92" s="3">
        <v>0.17710049999999999</v>
      </c>
      <c r="Q92" s="3">
        <v>0.81261240000000001</v>
      </c>
      <c r="R92" s="3">
        <v>6.0761830000000003E-2</v>
      </c>
      <c r="S92" s="4" t="s">
        <v>17</v>
      </c>
      <c r="T92" s="8"/>
      <c r="U92" s="163"/>
      <c r="V92" s="4" t="s">
        <v>17</v>
      </c>
      <c r="W92" s="28">
        <v>6.5223690000000003E-5</v>
      </c>
      <c r="X92" s="28">
        <v>3.065158E-11</v>
      </c>
      <c r="Y92" s="28">
        <v>2.2805039999999999E-2</v>
      </c>
      <c r="Z92" s="28">
        <v>1.7219619999999999E-4</v>
      </c>
      <c r="AA92" s="28">
        <v>1.7677909999999999E-3</v>
      </c>
      <c r="AB92" s="28">
        <v>0.22884180000000001</v>
      </c>
      <c r="AC92" s="28">
        <v>1.8953089999999999E-6</v>
      </c>
      <c r="AD92" s="28">
        <v>2.2946370000000001E-43</v>
      </c>
      <c r="AE92" s="28">
        <v>5.6845289999999998E-3</v>
      </c>
      <c r="AF92" s="28">
        <v>2.5786029999999999E-9</v>
      </c>
      <c r="AG92" s="28">
        <v>0.5343852</v>
      </c>
      <c r="AH92" s="28">
        <v>4.4987949999999999E-3</v>
      </c>
      <c r="AI92" s="28">
        <v>4.053818E-8</v>
      </c>
      <c r="AJ92" s="28">
        <v>0.23108629999999999</v>
      </c>
      <c r="AK92" s="28">
        <v>0.28430359999999999</v>
      </c>
      <c r="AL92" s="28">
        <v>0.1189747</v>
      </c>
      <c r="AM92" s="4" t="s">
        <v>17</v>
      </c>
    </row>
    <row r="93" spans="1:81" x14ac:dyDescent="0.15">
      <c r="A93" s="163"/>
      <c r="B93" s="4" t="s">
        <v>18</v>
      </c>
      <c r="C93" s="3">
        <v>1.627743E-6</v>
      </c>
      <c r="D93" s="3">
        <v>2.2008760000000002E-43</v>
      </c>
      <c r="E93" s="3">
        <v>0.73455859999999995</v>
      </c>
      <c r="F93" s="3">
        <v>1.104785E-13</v>
      </c>
      <c r="G93" s="3">
        <v>1.6393180000000001E-9</v>
      </c>
      <c r="H93" s="3">
        <v>4.0801299999999999E-7</v>
      </c>
      <c r="I93" s="3">
        <v>8.2596029999999995E-6</v>
      </c>
      <c r="J93" s="3">
        <v>3.5187559999999999E-5</v>
      </c>
      <c r="K93" s="3">
        <v>0.12977530000000001</v>
      </c>
      <c r="L93" s="3">
        <v>4.327413E-7</v>
      </c>
      <c r="M93" s="3">
        <v>7.9049859999999993E-3</v>
      </c>
      <c r="N93" s="3">
        <v>3.633952E-2</v>
      </c>
      <c r="O93" s="3">
        <v>4.8601069999999997E-13</v>
      </c>
      <c r="P93" s="3">
        <v>9.8585810000000008E-4</v>
      </c>
      <c r="Q93" s="3">
        <v>1.1285099999999999E-11</v>
      </c>
      <c r="R93" s="3">
        <v>2.2079140000000001E-2</v>
      </c>
      <c r="S93" s="4" t="s">
        <v>18</v>
      </c>
      <c r="T93" s="8"/>
      <c r="U93" s="163"/>
      <c r="V93" s="4" t="s">
        <v>18</v>
      </c>
      <c r="W93" s="28">
        <v>2.7486479999999999E-4</v>
      </c>
      <c r="X93" s="28">
        <v>4.2022880000000002E-30</v>
      </c>
      <c r="Y93" s="28">
        <v>0.67959320000000001</v>
      </c>
      <c r="Z93" s="28">
        <v>3.774249E-11</v>
      </c>
      <c r="AA93" s="28">
        <v>1.6350740000000001E-10</v>
      </c>
      <c r="AB93" s="28">
        <v>4.2290589999999997E-5</v>
      </c>
      <c r="AC93" s="28">
        <v>3.0619789999999998E-7</v>
      </c>
      <c r="AD93" s="28">
        <v>2.7699949999999998E-6</v>
      </c>
      <c r="AE93" s="28">
        <v>0.24486440000000001</v>
      </c>
      <c r="AF93" s="28">
        <v>1.918472E-6</v>
      </c>
      <c r="AG93" s="28">
        <v>6.1042010000000001E-3</v>
      </c>
      <c r="AH93" s="28">
        <v>4.7535839999999999E-3</v>
      </c>
      <c r="AI93" s="28">
        <v>5.7516560000000005E-14</v>
      </c>
      <c r="AJ93" s="28">
        <v>2.2860480000000001E-4</v>
      </c>
      <c r="AK93" s="28">
        <v>4.2907969999999999E-10</v>
      </c>
      <c r="AL93" s="28">
        <v>3.686239E-3</v>
      </c>
      <c r="AM93" s="4" t="s">
        <v>18</v>
      </c>
    </row>
    <row r="94" spans="1:81" x14ac:dyDescent="0.15">
      <c r="A94" s="163"/>
      <c r="B94" s="4" t="s">
        <v>19</v>
      </c>
      <c r="C94" s="3">
        <v>5.8493610000000005E-10</v>
      </c>
      <c r="D94" s="3">
        <v>2.824132E-14</v>
      </c>
      <c r="E94" s="3">
        <v>3.9101650000000001E-4</v>
      </c>
      <c r="F94" s="3">
        <v>7.6123339999999997E-4</v>
      </c>
      <c r="G94" s="3">
        <v>0.2925508</v>
      </c>
      <c r="H94" s="3">
        <v>1.27539E-4</v>
      </c>
      <c r="I94" s="3">
        <v>2.279517E-3</v>
      </c>
      <c r="J94" s="3">
        <v>2.483753E-2</v>
      </c>
      <c r="K94" s="3">
        <v>8.8897870000000004E-2</v>
      </c>
      <c r="L94" s="3">
        <v>0.15299119999999999</v>
      </c>
      <c r="M94" s="3">
        <v>0.99225140000000001</v>
      </c>
      <c r="N94" s="3">
        <v>1.630009E-2</v>
      </c>
      <c r="O94" s="3">
        <v>0.68072750000000004</v>
      </c>
      <c r="P94" s="3">
        <v>0.31861600000000001</v>
      </c>
      <c r="Q94" s="3">
        <v>2.4658990000000002E-5</v>
      </c>
      <c r="R94" s="3">
        <v>4.346063E-2</v>
      </c>
      <c r="S94" s="4" t="s">
        <v>19</v>
      </c>
      <c r="T94" s="8"/>
      <c r="U94" s="163"/>
      <c r="V94" s="4" t="s">
        <v>20</v>
      </c>
      <c r="W94" s="28">
        <v>0.77740200000000004</v>
      </c>
      <c r="X94" s="28">
        <v>0.73351279999999996</v>
      </c>
      <c r="Y94" s="28">
        <v>1</v>
      </c>
      <c r="Z94" s="28">
        <v>5.0331530000000003E-13</v>
      </c>
      <c r="AA94" s="28">
        <v>7.1725150000000004E-8</v>
      </c>
      <c r="AB94" s="28">
        <v>0.18235889999999999</v>
      </c>
      <c r="AC94" s="28">
        <v>8.3523890000000004E-7</v>
      </c>
      <c r="AD94" s="28">
        <v>0.97459819999999997</v>
      </c>
      <c r="AE94" s="28">
        <v>8.6999829999999997E-4</v>
      </c>
      <c r="AF94" s="28">
        <v>6.2404260000000003E-2</v>
      </c>
      <c r="AG94" s="28">
        <v>1.304079E-6</v>
      </c>
      <c r="AH94" s="28">
        <v>1.17176E-2</v>
      </c>
      <c r="AI94" s="28">
        <v>3.617477E-3</v>
      </c>
      <c r="AJ94" s="28">
        <v>3.0772769999999998E-7</v>
      </c>
      <c r="AK94" s="28">
        <v>6.5204870000000001E-5</v>
      </c>
      <c r="AL94" s="28">
        <v>3.2122159999999999E-24</v>
      </c>
      <c r="AM94" s="4" t="s">
        <v>20</v>
      </c>
    </row>
    <row r="95" spans="1:81" x14ac:dyDescent="0.15">
      <c r="A95" s="163"/>
      <c r="B95" s="4" t="s">
        <v>20</v>
      </c>
      <c r="C95" s="3">
        <v>0.24233469999999999</v>
      </c>
      <c r="D95" s="3">
        <v>2.5815080000000001E-2</v>
      </c>
      <c r="E95" s="3">
        <v>0.41556219999999999</v>
      </c>
      <c r="F95" s="3">
        <v>7.8964500000000003E-16</v>
      </c>
      <c r="G95" s="3">
        <v>5.2176550000000003E-7</v>
      </c>
      <c r="H95" s="3">
        <v>0.68665169999999998</v>
      </c>
      <c r="I95" s="3">
        <v>2.4273220000000001E-5</v>
      </c>
      <c r="J95" s="3">
        <v>0.68190300000000004</v>
      </c>
      <c r="K95" s="3">
        <v>3.3672999999999998E-4</v>
      </c>
      <c r="L95" s="3">
        <v>0.1389263</v>
      </c>
      <c r="M95" s="3">
        <v>2.8217180000000001E-6</v>
      </c>
      <c r="N95" s="3">
        <v>7.5390860000000004E-2</v>
      </c>
      <c r="O95" s="3">
        <v>6.4320849999999997E-3</v>
      </c>
      <c r="P95" s="3">
        <v>3.3395579999999999E-6</v>
      </c>
      <c r="Q95" s="3">
        <v>2.196811E-6</v>
      </c>
      <c r="R95" s="3">
        <v>5.0626720000000003E-20</v>
      </c>
      <c r="S95" s="4" t="s">
        <v>20</v>
      </c>
      <c r="T95" s="8"/>
      <c r="U95" s="163"/>
      <c r="V95" s="4" t="s">
        <v>21</v>
      </c>
      <c r="W95" s="28">
        <v>2.7517059999999999E-2</v>
      </c>
      <c r="X95" s="28">
        <v>0.41857359999999999</v>
      </c>
      <c r="Y95" s="28">
        <v>0.77036340000000003</v>
      </c>
      <c r="Z95" s="28">
        <v>2.021824E-13</v>
      </c>
      <c r="AA95" s="28">
        <v>7.7511669999999994E-8</v>
      </c>
      <c r="AB95" s="28">
        <v>0.19700019999999999</v>
      </c>
      <c r="AC95" s="28">
        <v>1.2791300000000001E-5</v>
      </c>
      <c r="AD95" s="28">
        <v>5.4287799999999997E-2</v>
      </c>
      <c r="AE95" s="28">
        <v>8.0984469999999999E-3</v>
      </c>
      <c r="AF95" s="28">
        <v>2.3837709999999998E-3</v>
      </c>
      <c r="AG95" s="28">
        <v>3.0454140000000001E-2</v>
      </c>
      <c r="AH95" s="28">
        <v>1.8440240000000001E-6</v>
      </c>
      <c r="AI95" s="28">
        <v>1.9405589999999999E-9</v>
      </c>
      <c r="AJ95" s="28">
        <v>0.40020430000000001</v>
      </c>
      <c r="AK95" s="28">
        <v>6.7095900000000002E-5</v>
      </c>
      <c r="AL95" s="28">
        <v>2.0683549999999998E-12</v>
      </c>
      <c r="AM95" s="4" t="s">
        <v>21</v>
      </c>
    </row>
    <row r="96" spans="1:81" x14ac:dyDescent="0.15">
      <c r="A96" s="163"/>
      <c r="B96" s="4" t="s">
        <v>21</v>
      </c>
      <c r="C96" s="3">
        <v>0.49002440000000003</v>
      </c>
      <c r="D96" s="3">
        <v>1.2466420000000001E-2</v>
      </c>
      <c r="E96" s="3">
        <v>0.29715320000000001</v>
      </c>
      <c r="F96" s="3">
        <v>4.2706720000000002E-16</v>
      </c>
      <c r="G96" s="3">
        <v>3.8662089999999999E-7</v>
      </c>
      <c r="H96" s="3">
        <v>0.62777119999999997</v>
      </c>
      <c r="I96" s="3">
        <v>1.5866710000000001E-4</v>
      </c>
      <c r="J96" s="3">
        <v>0.1503024</v>
      </c>
      <c r="K96" s="3">
        <v>3.6759869999999999E-3</v>
      </c>
      <c r="L96" s="3">
        <v>8.5747109999999998E-4</v>
      </c>
      <c r="M96" s="3">
        <v>3.5278499999999997E-2</v>
      </c>
      <c r="N96" s="3">
        <v>6.2566589999999998E-5</v>
      </c>
      <c r="O96" s="3">
        <v>6.9558419999999996E-9</v>
      </c>
      <c r="P96" s="3">
        <v>0.55542639999999999</v>
      </c>
      <c r="Q96" s="3">
        <v>3.6969140000000001E-6</v>
      </c>
      <c r="R96" s="3">
        <v>2.9747540000000002E-10</v>
      </c>
      <c r="S96" s="4" t="s">
        <v>21</v>
      </c>
      <c r="T96" s="8"/>
      <c r="U96" s="163"/>
      <c r="V96" s="4" t="s">
        <v>22</v>
      </c>
      <c r="W96" s="28">
        <v>1.209347E-4</v>
      </c>
      <c r="X96" s="28">
        <v>3.6563500000000002E-6</v>
      </c>
      <c r="Y96" s="28">
        <v>0.13733409999999999</v>
      </c>
      <c r="Z96" s="28">
        <v>5.2436869999999997E-13</v>
      </c>
      <c r="AA96" s="28">
        <v>2.801263E-10</v>
      </c>
      <c r="AB96" s="28">
        <v>4.4544210000000001E-3</v>
      </c>
      <c r="AC96" s="28">
        <v>9.0825499999999993E-15</v>
      </c>
      <c r="AD96" s="28">
        <v>1.1509189999999999E-5</v>
      </c>
      <c r="AE96" s="28">
        <v>3.5865030000000001E-9</v>
      </c>
      <c r="AF96" s="28">
        <v>0.92472520000000002</v>
      </c>
      <c r="AG96" s="28">
        <v>3.5893149999999999E-6</v>
      </c>
      <c r="AH96" s="28">
        <v>8.437958E-5</v>
      </c>
      <c r="AI96" s="28">
        <v>0.1964128</v>
      </c>
      <c r="AJ96" s="28">
        <v>1.066851E-5</v>
      </c>
      <c r="AK96" s="28">
        <v>6.7990749999999999E-16</v>
      </c>
      <c r="AL96" s="28">
        <v>3.3456649999999998E-17</v>
      </c>
      <c r="AM96" s="4" t="s">
        <v>22</v>
      </c>
    </row>
    <row r="97" spans="1:81" x14ac:dyDescent="0.15">
      <c r="A97" s="163"/>
      <c r="B97" s="4" t="s">
        <v>22</v>
      </c>
      <c r="C97" s="3">
        <v>2.7870010000000001E-2</v>
      </c>
      <c r="D97" s="3">
        <v>1.111948E-3</v>
      </c>
      <c r="E97" s="3">
        <v>0.53429899999999997</v>
      </c>
      <c r="F97" s="3">
        <v>6.0902840000000002E-11</v>
      </c>
      <c r="G97" s="3">
        <v>9.9879190000000006E-11</v>
      </c>
      <c r="H97" s="3">
        <v>3.849553E-2</v>
      </c>
      <c r="I97" s="3">
        <v>1.189757E-17</v>
      </c>
      <c r="J97" s="3">
        <v>9.4198490000000002E-5</v>
      </c>
      <c r="K97" s="3">
        <v>1.366706E-7</v>
      </c>
      <c r="L97" s="3">
        <v>0.93187629999999999</v>
      </c>
      <c r="M97" s="3">
        <v>5.6941549999999999E-6</v>
      </c>
      <c r="N97" s="3">
        <v>2.0951170000000002E-5</v>
      </c>
      <c r="O97" s="3">
        <v>0.17333770000000001</v>
      </c>
      <c r="P97" s="3">
        <v>7.8612589999999999E-6</v>
      </c>
      <c r="Q97" s="3">
        <v>3.8444560000000001E-11</v>
      </c>
      <c r="R97" s="3">
        <v>1.512614E-17</v>
      </c>
      <c r="S97" s="4" t="s">
        <v>22</v>
      </c>
      <c r="T97" s="8"/>
      <c r="U97" s="163"/>
      <c r="V97" s="4" t="s">
        <v>23</v>
      </c>
      <c r="W97" s="28">
        <v>0.36627490000000001</v>
      </c>
      <c r="X97" s="28">
        <v>1.588877E-8</v>
      </c>
      <c r="Y97" s="28">
        <v>6.7967860000000005E-2</v>
      </c>
      <c r="Z97" s="28">
        <v>6.6220340000000001E-15</v>
      </c>
      <c r="AA97" s="28">
        <v>2.46642E-40</v>
      </c>
      <c r="AB97" s="28">
        <v>1.6576760000000001E-7</v>
      </c>
      <c r="AC97" s="28">
        <v>7.3222239999999994E-11</v>
      </c>
      <c r="AD97" s="28">
        <v>3.4147599999999999E-13</v>
      </c>
      <c r="AE97" s="28">
        <v>1.534397E-36</v>
      </c>
      <c r="AF97" s="28">
        <v>0.90545469999999995</v>
      </c>
      <c r="AG97" s="28">
        <v>0.10313650000000001</v>
      </c>
      <c r="AH97" s="28">
        <v>1.9602389999999999E-10</v>
      </c>
      <c r="AI97" s="28">
        <v>1.811425E-19</v>
      </c>
      <c r="AJ97" s="28">
        <v>5.2771660000000002E-8</v>
      </c>
      <c r="AK97" s="28">
        <v>3.7530909999999999E-17</v>
      </c>
      <c r="AL97" s="28">
        <v>3.9703080000000003E-17</v>
      </c>
      <c r="AM97" s="4" t="s">
        <v>23</v>
      </c>
    </row>
    <row r="98" spans="1:81" x14ac:dyDescent="0.15">
      <c r="A98" s="163"/>
      <c r="B98" s="4" t="s">
        <v>23</v>
      </c>
      <c r="C98" s="3">
        <v>4.6453469999999997E-2</v>
      </c>
      <c r="D98" s="3">
        <v>4.1626739999999997E-6</v>
      </c>
      <c r="E98" s="3">
        <v>1.7154570000000001E-2</v>
      </c>
      <c r="F98" s="3">
        <v>3.7015530000000002E-13</v>
      </c>
      <c r="G98" s="3">
        <v>4.7251129999999997E-41</v>
      </c>
      <c r="H98" s="3">
        <v>3.2710440000000001E-6</v>
      </c>
      <c r="I98" s="3">
        <v>4.344663E-13</v>
      </c>
      <c r="J98" s="3">
        <v>4.776441E-12</v>
      </c>
      <c r="K98" s="3">
        <v>3.0007910000000001E-32</v>
      </c>
      <c r="L98" s="3">
        <v>0.69613080000000005</v>
      </c>
      <c r="M98" s="3">
        <v>0.1072736</v>
      </c>
      <c r="N98" s="3">
        <v>6.627901E-11</v>
      </c>
      <c r="O98" s="3">
        <v>2.5692569999999999E-19</v>
      </c>
      <c r="P98" s="3">
        <v>4.4339559999999997E-8</v>
      </c>
      <c r="Q98" s="3">
        <v>1.2002220000000001E-12</v>
      </c>
      <c r="R98" s="3">
        <v>1.954696E-17</v>
      </c>
      <c r="S98" s="4" t="s">
        <v>23</v>
      </c>
      <c r="T98" s="8"/>
      <c r="U98" s="163"/>
      <c r="V98" s="4" t="s">
        <v>24</v>
      </c>
      <c r="W98" s="28">
        <v>0.85019109999999998</v>
      </c>
      <c r="X98" s="28">
        <v>4.6085280000000003E-5</v>
      </c>
      <c r="Y98" s="28">
        <v>0.92338039999999999</v>
      </c>
      <c r="Z98" s="28">
        <v>3.9250710000000001E-2</v>
      </c>
      <c r="AA98" s="28">
        <v>0.15664159999999999</v>
      </c>
      <c r="AB98" s="28">
        <v>0.83382489999999998</v>
      </c>
      <c r="AC98" s="28">
        <v>0.93084</v>
      </c>
      <c r="AD98" s="28">
        <v>7.9948489999999997E-2</v>
      </c>
      <c r="AE98" s="28">
        <v>0.62175469999999999</v>
      </c>
      <c r="AF98" s="28">
        <v>9.9074510000000005E-2</v>
      </c>
      <c r="AG98" s="28">
        <v>1</v>
      </c>
      <c r="AH98" s="28">
        <v>3.3815789999999998E-2</v>
      </c>
      <c r="AI98" s="28">
        <v>1.4881569999999999E-3</v>
      </c>
      <c r="AJ98" s="28">
        <v>2.620823E-5</v>
      </c>
      <c r="AK98" s="28">
        <v>0.1007842</v>
      </c>
      <c r="AL98" s="28">
        <v>1.8995000000000001E-2</v>
      </c>
      <c r="AM98" s="4" t="s">
        <v>24</v>
      </c>
    </row>
    <row r="99" spans="1:81" x14ac:dyDescent="0.15">
      <c r="A99" s="163"/>
      <c r="B99" s="4" t="s">
        <v>24</v>
      </c>
      <c r="C99" s="3">
        <v>0.24974540000000001</v>
      </c>
      <c r="D99" s="3">
        <v>2.686963E-8</v>
      </c>
      <c r="E99" s="3">
        <v>0.76411770000000001</v>
      </c>
      <c r="F99" s="3">
        <v>0.11693779999999999</v>
      </c>
      <c r="G99" s="3">
        <v>0.11289109999999999</v>
      </c>
      <c r="H99" s="3">
        <v>0.41095730000000003</v>
      </c>
      <c r="I99" s="3">
        <v>0.84692100000000003</v>
      </c>
      <c r="J99" s="3">
        <v>3.3095979999999997E-2</v>
      </c>
      <c r="K99" s="3">
        <v>0.45379649999999999</v>
      </c>
      <c r="L99" s="3">
        <v>5.9150010000000003E-2</v>
      </c>
      <c r="M99" s="3">
        <v>1</v>
      </c>
      <c r="N99" s="3">
        <v>1.558769E-2</v>
      </c>
      <c r="O99" s="3">
        <v>2.0585199999999999E-3</v>
      </c>
      <c r="P99" s="3">
        <v>8.1771650000000005E-5</v>
      </c>
      <c r="Q99" s="3">
        <v>2.694212E-2</v>
      </c>
      <c r="R99" s="3">
        <v>9.4552530000000003E-3</v>
      </c>
      <c r="S99" s="4" t="s">
        <v>24</v>
      </c>
      <c r="T99" s="8"/>
      <c r="U99" s="163"/>
      <c r="V99" s="4" t="s">
        <v>25</v>
      </c>
      <c r="W99" s="28">
        <v>0.56019399999999997</v>
      </c>
      <c r="X99" s="28">
        <v>0.1996918</v>
      </c>
      <c r="Y99" s="28">
        <v>0.16849729999999999</v>
      </c>
      <c r="Z99" s="28">
        <v>1.9778380000000002E-2</v>
      </c>
      <c r="AA99" s="28">
        <v>0.32576889999999997</v>
      </c>
      <c r="AB99" s="28">
        <v>0.1960238</v>
      </c>
      <c r="AC99" s="28">
        <v>0.37373309999999998</v>
      </c>
      <c r="AD99" s="28">
        <v>0.36430230000000002</v>
      </c>
      <c r="AE99" s="28">
        <v>1.0173059999999999E-2</v>
      </c>
      <c r="AF99" s="28">
        <v>0.89869509999999997</v>
      </c>
      <c r="AG99" s="28">
        <v>6.452524E-5</v>
      </c>
      <c r="AH99" s="28">
        <v>0.48128789999999999</v>
      </c>
      <c r="AI99" s="28">
        <v>0.48520049999999998</v>
      </c>
      <c r="AJ99" s="28">
        <v>0.59033550000000001</v>
      </c>
      <c r="AK99" s="28">
        <v>1.5253179999999999E-3</v>
      </c>
      <c r="AL99" s="28">
        <v>4.5066280000000001E-6</v>
      </c>
      <c r="AM99" s="4" t="s">
        <v>25</v>
      </c>
    </row>
    <row r="100" spans="1:81" x14ac:dyDescent="0.15">
      <c r="A100" s="163"/>
      <c r="B100" s="4" t="s">
        <v>25</v>
      </c>
      <c r="C100" s="3">
        <v>1.7547119999999999E-2</v>
      </c>
      <c r="D100" s="3">
        <v>3.1774430000000001E-4</v>
      </c>
      <c r="E100" s="3">
        <v>0.84519960000000005</v>
      </c>
      <c r="F100" s="3">
        <v>0.19891510000000001</v>
      </c>
      <c r="G100" s="3">
        <v>0.53103990000000001</v>
      </c>
      <c r="H100" s="3">
        <v>1.472996E-2</v>
      </c>
      <c r="I100" s="3">
        <v>7.1148719999999999E-2</v>
      </c>
      <c r="J100" s="3">
        <v>0.11733689999999999</v>
      </c>
      <c r="K100" s="3">
        <v>3.5192969999999998E-3</v>
      </c>
      <c r="L100" s="3">
        <v>0.83524240000000005</v>
      </c>
      <c r="M100" s="3">
        <v>1.2820170000000001E-4</v>
      </c>
      <c r="N100" s="3">
        <v>0.16823170000000001</v>
      </c>
      <c r="O100" s="3">
        <v>0.4236067</v>
      </c>
      <c r="P100" s="3">
        <v>0.4152901</v>
      </c>
      <c r="Q100" s="3">
        <v>0.1045475</v>
      </c>
      <c r="R100" s="3">
        <v>9.2087740000000002E-7</v>
      </c>
      <c r="S100" s="4" t="s">
        <v>25</v>
      </c>
      <c r="T100" s="8"/>
      <c r="U100" s="163"/>
      <c r="V100" s="4"/>
      <c r="W100" s="7" t="s">
        <v>0</v>
      </c>
      <c r="X100" s="7" t="s">
        <v>1</v>
      </c>
      <c r="Y100" s="7" t="s">
        <v>2</v>
      </c>
      <c r="Z100" s="7" t="s">
        <v>3</v>
      </c>
      <c r="AA100" s="7" t="s">
        <v>4</v>
      </c>
      <c r="AB100" s="7" t="s">
        <v>5</v>
      </c>
      <c r="AC100" s="7" t="s">
        <v>6</v>
      </c>
      <c r="AD100" s="7" t="s">
        <v>7</v>
      </c>
      <c r="AE100" s="7" t="s">
        <v>8</v>
      </c>
      <c r="AF100" s="7" t="s">
        <v>9</v>
      </c>
      <c r="AG100" s="7" t="s">
        <v>10</v>
      </c>
      <c r="AH100" s="7" t="s">
        <v>11</v>
      </c>
      <c r="AI100" s="7" t="s">
        <v>12</v>
      </c>
      <c r="AJ100" s="7" t="s">
        <v>13</v>
      </c>
      <c r="AK100" s="7" t="s">
        <v>14</v>
      </c>
      <c r="AL100" s="7" t="s">
        <v>15</v>
      </c>
      <c r="AM100" s="4"/>
    </row>
    <row r="101" spans="1:81" x14ac:dyDescent="0.15">
      <c r="A101" s="163"/>
      <c r="B101" s="4"/>
      <c r="C101" s="7" t="s">
        <v>0</v>
      </c>
      <c r="D101" s="7" t="s">
        <v>1</v>
      </c>
      <c r="E101" s="7" t="s">
        <v>2</v>
      </c>
      <c r="F101" s="7" t="s">
        <v>3</v>
      </c>
      <c r="G101" s="7" t="s">
        <v>4</v>
      </c>
      <c r="H101" s="7" t="s">
        <v>5</v>
      </c>
      <c r="I101" s="7" t="s">
        <v>6</v>
      </c>
      <c r="J101" s="7" t="s">
        <v>7</v>
      </c>
      <c r="K101" s="7" t="s">
        <v>8</v>
      </c>
      <c r="L101" s="7" t="s">
        <v>9</v>
      </c>
      <c r="M101" s="7" t="s">
        <v>10</v>
      </c>
      <c r="N101" s="7" t="s">
        <v>11</v>
      </c>
      <c r="O101" s="7" t="s">
        <v>12</v>
      </c>
      <c r="P101" s="7" t="s">
        <v>13</v>
      </c>
      <c r="Q101" s="7" t="s">
        <v>14</v>
      </c>
      <c r="R101" s="7" t="s">
        <v>15</v>
      </c>
      <c r="S101" s="4"/>
      <c r="T101" s="8"/>
      <c r="U101" s="21"/>
      <c r="V101" s="3"/>
      <c r="W101" s="3"/>
      <c r="X101" s="3"/>
      <c r="Y101" s="3"/>
      <c r="Z101" s="3"/>
      <c r="AA101" s="3"/>
      <c r="AB101" s="3"/>
      <c r="AC101" s="3"/>
      <c r="AD101" s="3"/>
      <c r="AE101" s="3"/>
      <c r="AF101" s="3"/>
      <c r="AG101" s="3"/>
      <c r="AH101" s="3"/>
      <c r="AI101" s="3"/>
      <c r="AJ101" s="3"/>
      <c r="AK101" s="3"/>
      <c r="AL101" s="3"/>
      <c r="AM101" s="3"/>
    </row>
    <row r="102" spans="1:81" s="14" customFormat="1" x14ac:dyDescent="0.15">
      <c r="A102" s="29"/>
      <c r="B102" s="8"/>
      <c r="C102" s="9"/>
      <c r="D102" s="9"/>
      <c r="E102" s="9"/>
      <c r="F102" s="9"/>
      <c r="G102" s="9"/>
      <c r="H102" s="9"/>
      <c r="I102" s="9"/>
      <c r="J102" s="9"/>
      <c r="K102" s="9"/>
      <c r="L102" s="9"/>
      <c r="M102" s="9"/>
      <c r="N102" s="9"/>
      <c r="O102" s="9"/>
      <c r="P102" s="9"/>
      <c r="Q102" s="9"/>
      <c r="R102" s="9"/>
      <c r="S102" s="8"/>
      <c r="T102" s="8"/>
      <c r="U102" s="29"/>
      <c r="V102" s="10"/>
      <c r="W102" s="10"/>
      <c r="X102" s="10"/>
      <c r="Y102" s="10"/>
      <c r="Z102" s="10"/>
      <c r="AA102" s="10"/>
      <c r="AB102" s="10"/>
      <c r="AC102" s="10"/>
      <c r="AD102" s="10"/>
      <c r="AE102" s="10"/>
      <c r="AF102" s="10"/>
      <c r="AG102" s="10"/>
      <c r="AH102" s="10"/>
      <c r="AI102" s="10"/>
      <c r="AJ102" s="10"/>
      <c r="AK102" s="10"/>
      <c r="AL102" s="10"/>
      <c r="AM102" s="10"/>
      <c r="AO102" s="17"/>
      <c r="BI102" s="17"/>
      <c r="CC102" s="19"/>
    </row>
    <row r="103" spans="1:81" x14ac:dyDescent="0.15">
      <c r="A103" s="22"/>
      <c r="B103" s="8"/>
      <c r="C103" s="9"/>
      <c r="D103" s="9"/>
      <c r="E103" s="9"/>
      <c r="F103" s="9"/>
      <c r="G103" s="9"/>
      <c r="H103" s="9"/>
      <c r="I103" s="9"/>
      <c r="J103" s="9"/>
      <c r="K103" s="9"/>
      <c r="L103" s="9"/>
      <c r="M103" s="9"/>
      <c r="N103" s="9"/>
      <c r="O103" s="9"/>
      <c r="P103" s="9"/>
      <c r="Q103" s="9"/>
      <c r="R103" s="9"/>
      <c r="S103" s="8"/>
      <c r="T103" s="8"/>
      <c r="U103" s="22"/>
      <c r="V103" s="10"/>
      <c r="W103" s="10"/>
      <c r="X103" s="10"/>
      <c r="Y103" s="10"/>
      <c r="Z103" s="10"/>
      <c r="AA103" s="10"/>
      <c r="AB103" s="10"/>
      <c r="AC103" s="10"/>
      <c r="AD103" s="10"/>
      <c r="AE103" s="10"/>
      <c r="AF103" s="10"/>
      <c r="AG103" s="10"/>
      <c r="AH103" s="10"/>
      <c r="AI103" s="10"/>
      <c r="AJ103" s="10"/>
      <c r="AK103" s="10"/>
      <c r="AL103" s="10"/>
      <c r="AM103" s="10"/>
    </row>
    <row r="104" spans="1:81" x14ac:dyDescent="0.15">
      <c r="A104" s="164" t="s">
        <v>34</v>
      </c>
      <c r="B104" s="4"/>
      <c r="C104" s="7" t="s">
        <v>0</v>
      </c>
      <c r="D104" s="7" t="s">
        <v>1</v>
      </c>
      <c r="E104" s="7" t="s">
        <v>2</v>
      </c>
      <c r="F104" s="7" t="s">
        <v>3</v>
      </c>
      <c r="G104" s="7" t="s">
        <v>4</v>
      </c>
      <c r="H104" s="7" t="s">
        <v>5</v>
      </c>
      <c r="I104" s="7" t="s">
        <v>6</v>
      </c>
      <c r="J104" s="7" t="s">
        <v>7</v>
      </c>
      <c r="K104" s="7" t="s">
        <v>8</v>
      </c>
      <c r="L104" s="7" t="s">
        <v>9</v>
      </c>
      <c r="M104" s="7" t="s">
        <v>10</v>
      </c>
      <c r="N104" s="7" t="s">
        <v>11</v>
      </c>
      <c r="O104" s="7" t="s">
        <v>12</v>
      </c>
      <c r="P104" s="7" t="s">
        <v>13</v>
      </c>
      <c r="Q104" s="7" t="s">
        <v>14</v>
      </c>
      <c r="R104" s="7" t="s">
        <v>15</v>
      </c>
      <c r="S104" s="4"/>
      <c r="T104" s="8"/>
      <c r="U104" s="164" t="s">
        <v>34</v>
      </c>
      <c r="V104" s="4"/>
      <c r="W104" s="7" t="s">
        <v>0</v>
      </c>
      <c r="X104" s="7" t="s">
        <v>1</v>
      </c>
      <c r="Y104" s="7" t="s">
        <v>2</v>
      </c>
      <c r="Z104" s="7" t="s">
        <v>3</v>
      </c>
      <c r="AA104" s="7" t="s">
        <v>4</v>
      </c>
      <c r="AB104" s="7" t="s">
        <v>5</v>
      </c>
      <c r="AC104" s="7" t="s">
        <v>6</v>
      </c>
      <c r="AD104" s="7" t="s">
        <v>7</v>
      </c>
      <c r="AE104" s="7" t="s">
        <v>8</v>
      </c>
      <c r="AF104" s="7" t="s">
        <v>9</v>
      </c>
      <c r="AG104" s="7" t="s">
        <v>10</v>
      </c>
      <c r="AH104" s="7" t="s">
        <v>11</v>
      </c>
      <c r="AI104" s="7" t="s">
        <v>12</v>
      </c>
      <c r="AJ104" s="7" t="s">
        <v>13</v>
      </c>
      <c r="AK104" s="7" t="s">
        <v>14</v>
      </c>
      <c r="AL104" s="7" t="s">
        <v>15</v>
      </c>
      <c r="AM104" s="4"/>
    </row>
    <row r="105" spans="1:81" x14ac:dyDescent="0.15">
      <c r="A105" s="164"/>
      <c r="B105" s="4" t="s">
        <v>16</v>
      </c>
      <c r="C105" s="28">
        <v>0.8202313</v>
      </c>
      <c r="D105" s="28">
        <v>2.357855E-2</v>
      </c>
      <c r="E105" s="28">
        <v>1</v>
      </c>
      <c r="F105" s="28">
        <v>1</v>
      </c>
      <c r="G105" s="28">
        <v>0.95101590000000003</v>
      </c>
      <c r="H105" s="28">
        <v>0.73472130000000002</v>
      </c>
      <c r="I105" s="28">
        <v>1</v>
      </c>
      <c r="J105" s="28">
        <v>1</v>
      </c>
      <c r="K105" s="28">
        <v>0.94105950000000005</v>
      </c>
      <c r="L105" s="28">
        <v>3.6020009999999998E-2</v>
      </c>
      <c r="M105" s="28">
        <v>1</v>
      </c>
      <c r="N105" s="28">
        <v>1</v>
      </c>
      <c r="O105" s="28">
        <v>1</v>
      </c>
      <c r="P105" s="28">
        <v>1</v>
      </c>
      <c r="Q105" s="28">
        <v>0.93859490000000001</v>
      </c>
      <c r="R105" s="28">
        <v>1</v>
      </c>
      <c r="S105" s="4" t="s">
        <v>16</v>
      </c>
      <c r="T105" s="8"/>
      <c r="U105" s="164"/>
      <c r="V105" s="4" t="s">
        <v>16</v>
      </c>
      <c r="W105" s="28">
        <v>0.89136910000000003</v>
      </c>
      <c r="X105" s="28">
        <v>3.3438519999999999E-2</v>
      </c>
      <c r="Y105" s="28">
        <v>1</v>
      </c>
      <c r="Z105" s="28">
        <v>1</v>
      </c>
      <c r="AA105" s="28">
        <v>0.83935649999999995</v>
      </c>
      <c r="AB105" s="28">
        <v>0.77945529999999996</v>
      </c>
      <c r="AC105" s="28">
        <v>1</v>
      </c>
      <c r="AD105" s="28">
        <v>1</v>
      </c>
      <c r="AE105" s="28">
        <v>0.83935649999999995</v>
      </c>
      <c r="AF105" s="28">
        <v>2.9080439999999999E-2</v>
      </c>
      <c r="AG105" s="28">
        <v>1</v>
      </c>
      <c r="AH105" s="28">
        <v>1</v>
      </c>
      <c r="AI105" s="28">
        <v>1</v>
      </c>
      <c r="AJ105" s="28">
        <v>1</v>
      </c>
      <c r="AK105" s="28">
        <v>0.89136910000000003</v>
      </c>
      <c r="AL105" s="28">
        <v>1</v>
      </c>
      <c r="AM105" s="4" t="s">
        <v>16</v>
      </c>
    </row>
    <row r="106" spans="1:81" x14ac:dyDescent="0.15">
      <c r="A106" s="164"/>
      <c r="B106" s="4" t="s">
        <v>17</v>
      </c>
      <c r="C106" s="28">
        <v>3.0951659999999999E-2</v>
      </c>
      <c r="D106" s="28">
        <v>0.38029360000000001</v>
      </c>
      <c r="E106" s="28">
        <v>4.2575870000000002E-2</v>
      </c>
      <c r="F106" s="28">
        <v>0.1135085</v>
      </c>
      <c r="G106" s="28">
        <v>0.63012919999999994</v>
      </c>
      <c r="H106" s="28">
        <v>0.8358333</v>
      </c>
      <c r="I106" s="28">
        <v>8.6107909999999993E-6</v>
      </c>
      <c r="J106" s="28">
        <v>0.19878789999999999</v>
      </c>
      <c r="K106" s="28">
        <v>0.17466180000000001</v>
      </c>
      <c r="L106" s="28">
        <v>0.11136939999999999</v>
      </c>
      <c r="M106" s="28">
        <v>0.47701120000000002</v>
      </c>
      <c r="N106" s="28">
        <v>0.72481379999999995</v>
      </c>
      <c r="O106" s="28">
        <v>2.7340409999999999E-2</v>
      </c>
      <c r="P106" s="28">
        <v>0.2645092</v>
      </c>
      <c r="Q106" s="28">
        <v>0.18672279999999999</v>
      </c>
      <c r="R106" s="28">
        <v>1</v>
      </c>
      <c r="S106" s="4" t="s">
        <v>17</v>
      </c>
      <c r="T106" s="8"/>
      <c r="U106" s="164"/>
      <c r="V106" s="4" t="s">
        <v>17</v>
      </c>
      <c r="W106" s="28">
        <v>4.9935720000000003E-2</v>
      </c>
      <c r="X106" s="28">
        <v>0.31630910000000001</v>
      </c>
      <c r="Y106" s="28">
        <v>7.1805949999999993E-2</v>
      </c>
      <c r="Z106" s="28">
        <v>9.1924889999999995E-2</v>
      </c>
      <c r="AA106" s="28">
        <v>1</v>
      </c>
      <c r="AB106" s="28">
        <v>0.95865500000000003</v>
      </c>
      <c r="AC106" s="28">
        <v>3.974336E-5</v>
      </c>
      <c r="AD106" s="28">
        <v>0.29219010000000001</v>
      </c>
      <c r="AE106" s="28">
        <v>8.9782630000000002E-2</v>
      </c>
      <c r="AF106" s="28">
        <v>0.12249699999999999</v>
      </c>
      <c r="AG106" s="28">
        <v>0.52421079999999998</v>
      </c>
      <c r="AH106" s="28">
        <v>0.74619449999999998</v>
      </c>
      <c r="AI106" s="28">
        <v>2.2445110000000001E-2</v>
      </c>
      <c r="AJ106" s="28">
        <v>0.34016740000000001</v>
      </c>
      <c r="AK106" s="28">
        <v>0.27921049999999997</v>
      </c>
      <c r="AL106" s="28">
        <v>0.64992680000000003</v>
      </c>
      <c r="AM106" s="4" t="s">
        <v>17</v>
      </c>
    </row>
    <row r="107" spans="1:81" x14ac:dyDescent="0.15">
      <c r="A107" s="164"/>
      <c r="B107" s="4" t="s">
        <v>18</v>
      </c>
      <c r="C107" s="28">
        <v>1</v>
      </c>
      <c r="D107" s="28">
        <v>1.516907E-5</v>
      </c>
      <c r="E107" s="28">
        <v>0.54922320000000002</v>
      </c>
      <c r="F107" s="28">
        <v>0.7548125</v>
      </c>
      <c r="G107" s="28">
        <v>0.17699090000000001</v>
      </c>
      <c r="H107" s="28">
        <v>6.8743949999999998E-2</v>
      </c>
      <c r="I107" s="28">
        <v>0.51271109999999998</v>
      </c>
      <c r="J107" s="28">
        <v>0.70374199999999998</v>
      </c>
      <c r="K107" s="28">
        <v>8.2076140000000006E-2</v>
      </c>
      <c r="L107" s="28">
        <v>1</v>
      </c>
      <c r="M107" s="28">
        <v>1</v>
      </c>
      <c r="N107" s="28">
        <v>2.033343E-2</v>
      </c>
      <c r="O107" s="28">
        <v>0.12869639999999999</v>
      </c>
      <c r="P107" s="28">
        <v>0.54518149999999999</v>
      </c>
      <c r="Q107" s="28">
        <v>8.0260440000000002E-2</v>
      </c>
      <c r="R107" s="28">
        <v>0.54767770000000005</v>
      </c>
      <c r="S107" s="4" t="s">
        <v>18</v>
      </c>
      <c r="T107" s="8"/>
      <c r="U107" s="164"/>
      <c r="V107" s="4" t="s">
        <v>18</v>
      </c>
      <c r="W107" s="28">
        <v>0.70965520000000004</v>
      </c>
      <c r="X107" s="28">
        <v>6.3611019999999999E-5</v>
      </c>
      <c r="Y107" s="28">
        <v>0.92964979999999997</v>
      </c>
      <c r="Z107" s="28">
        <v>0.67676360000000002</v>
      </c>
      <c r="AA107" s="28">
        <v>5.9803780000000001E-2</v>
      </c>
      <c r="AB107" s="28">
        <v>0.1152861</v>
      </c>
      <c r="AC107" s="28">
        <v>0.40194570000000002</v>
      </c>
      <c r="AD107" s="28">
        <v>0.90118860000000001</v>
      </c>
      <c r="AE107" s="28">
        <v>2.748569E-2</v>
      </c>
      <c r="AF107" s="28">
        <v>0.95815519999999998</v>
      </c>
      <c r="AG107" s="28">
        <v>0.94455270000000002</v>
      </c>
      <c r="AH107" s="28">
        <v>1.5731800000000001E-2</v>
      </c>
      <c r="AI107" s="28">
        <v>0.1335394</v>
      </c>
      <c r="AJ107" s="28">
        <v>0.33528819999999998</v>
      </c>
      <c r="AK107" s="28">
        <v>4.8308619999999997E-2</v>
      </c>
      <c r="AL107" s="28">
        <v>0.99927069999999996</v>
      </c>
      <c r="AM107" s="4" t="s">
        <v>18</v>
      </c>
    </row>
    <row r="108" spans="1:81" x14ac:dyDescent="0.15">
      <c r="A108" s="164"/>
      <c r="B108" s="4" t="s">
        <v>19</v>
      </c>
      <c r="C108" s="28">
        <v>9.4267840000000006E-3</v>
      </c>
      <c r="D108" s="28">
        <v>0.20754300000000001</v>
      </c>
      <c r="E108" s="28">
        <v>1.148755E-3</v>
      </c>
      <c r="F108" s="28">
        <v>0.58759749999999999</v>
      </c>
      <c r="G108" s="28">
        <v>2.1044419999999999E-5</v>
      </c>
      <c r="H108" s="28">
        <v>0.2240993</v>
      </c>
      <c r="I108" s="28">
        <v>0.20410130000000001</v>
      </c>
      <c r="J108" s="28">
        <v>0.12731719999999999</v>
      </c>
      <c r="K108" s="28">
        <v>1.096195E-4</v>
      </c>
      <c r="L108" s="28">
        <v>0.4651361</v>
      </c>
      <c r="M108" s="28">
        <v>0.48258069999999997</v>
      </c>
      <c r="N108" s="28">
        <v>0.84718269999999996</v>
      </c>
      <c r="O108" s="28">
        <v>0.80783570000000005</v>
      </c>
      <c r="P108" s="28">
        <v>7.2570200000000001E-2</v>
      </c>
      <c r="Q108" s="28">
        <v>9.2622769999999993E-2</v>
      </c>
      <c r="R108" s="28">
        <v>1.5485520000000001E-4</v>
      </c>
      <c r="S108" s="4" t="s">
        <v>19</v>
      </c>
      <c r="T108" s="8"/>
      <c r="U108" s="164"/>
      <c r="V108" s="4" t="s">
        <v>20</v>
      </c>
      <c r="W108" s="28">
        <v>1</v>
      </c>
      <c r="X108" s="28">
        <v>0.3090368</v>
      </c>
      <c r="Y108" s="28">
        <v>0.25793139999999998</v>
      </c>
      <c r="Z108" s="28">
        <v>5.3127359999999995E-4</v>
      </c>
      <c r="AA108" s="28">
        <v>2.1144670000000001E-3</v>
      </c>
      <c r="AB108" s="28">
        <v>1.255589E-2</v>
      </c>
      <c r="AC108" s="28">
        <v>0.98964399999999997</v>
      </c>
      <c r="AD108" s="28">
        <v>0.3436497</v>
      </c>
      <c r="AE108" s="28">
        <v>5.6887860000000004E-3</v>
      </c>
      <c r="AF108" s="28">
        <v>0.85511340000000002</v>
      </c>
      <c r="AG108" s="28">
        <v>7.1645020000000004E-2</v>
      </c>
      <c r="AH108" s="28">
        <v>1.1658389999999999E-2</v>
      </c>
      <c r="AI108" s="28">
        <v>0.4166551</v>
      </c>
      <c r="AJ108" s="28">
        <v>0.2604786</v>
      </c>
      <c r="AK108" s="28">
        <v>5.7492330000000001E-2</v>
      </c>
      <c r="AL108" s="28">
        <v>1.9180459999999999E-10</v>
      </c>
      <c r="AM108" s="4" t="s">
        <v>20</v>
      </c>
    </row>
    <row r="109" spans="1:81" x14ac:dyDescent="0.15">
      <c r="A109" s="164"/>
      <c r="B109" s="4" t="s">
        <v>20</v>
      </c>
      <c r="C109" s="28">
        <v>0.68031330000000001</v>
      </c>
      <c r="D109" s="28">
        <v>0.20503099999999999</v>
      </c>
      <c r="E109" s="28">
        <v>0.1171512</v>
      </c>
      <c r="F109" s="28">
        <v>1.045247E-3</v>
      </c>
      <c r="G109" s="28">
        <v>9.5049980000000006E-3</v>
      </c>
      <c r="H109" s="28">
        <v>1.9072519999999999E-2</v>
      </c>
      <c r="I109" s="28">
        <v>1</v>
      </c>
      <c r="J109" s="28">
        <v>0.47561389999999998</v>
      </c>
      <c r="K109" s="28">
        <v>2.1316450000000001E-2</v>
      </c>
      <c r="L109" s="28">
        <v>0.75655260000000002</v>
      </c>
      <c r="M109" s="28">
        <v>6.1867850000000002E-2</v>
      </c>
      <c r="N109" s="28">
        <v>1.553379E-2</v>
      </c>
      <c r="O109" s="28">
        <v>0.45952120000000002</v>
      </c>
      <c r="P109" s="28">
        <v>0.45952120000000002</v>
      </c>
      <c r="Q109" s="28">
        <v>9.7738510000000001E-2</v>
      </c>
      <c r="R109" s="28">
        <v>2.5302760000000001E-7</v>
      </c>
      <c r="S109" s="4" t="s">
        <v>20</v>
      </c>
      <c r="T109" s="8"/>
      <c r="U109" s="164"/>
      <c r="V109" s="4" t="s">
        <v>21</v>
      </c>
      <c r="W109" s="28">
        <v>0.26437300000000002</v>
      </c>
      <c r="X109" s="28">
        <v>0.55385980000000001</v>
      </c>
      <c r="Y109" s="28">
        <v>0.30669360000000001</v>
      </c>
      <c r="Z109" s="28">
        <v>1.9557429999999999E-8</v>
      </c>
      <c r="AA109" s="28">
        <v>8.8681869999999996E-2</v>
      </c>
      <c r="AB109" s="28">
        <v>0.47243940000000001</v>
      </c>
      <c r="AC109" s="28">
        <v>0.15287110000000001</v>
      </c>
      <c r="AD109" s="28">
        <v>0.40129740000000003</v>
      </c>
      <c r="AE109" s="28">
        <v>0.1653635</v>
      </c>
      <c r="AF109" s="28">
        <v>0.33786860000000002</v>
      </c>
      <c r="AG109" s="28">
        <v>0.95094190000000001</v>
      </c>
      <c r="AH109" s="28">
        <v>1.662076E-3</v>
      </c>
      <c r="AI109" s="28">
        <v>0.5956939</v>
      </c>
      <c r="AJ109" s="28">
        <v>0.41042919999999999</v>
      </c>
      <c r="AK109" s="28">
        <v>3.5767649999999998E-2</v>
      </c>
      <c r="AL109" s="28">
        <v>1.018516E-2</v>
      </c>
      <c r="AM109" s="4" t="s">
        <v>21</v>
      </c>
    </row>
    <row r="110" spans="1:81" x14ac:dyDescent="0.15">
      <c r="A110" s="164"/>
      <c r="B110" s="4" t="s">
        <v>21</v>
      </c>
      <c r="C110" s="28">
        <v>0.1416741</v>
      </c>
      <c r="D110" s="28">
        <v>0.69499929999999999</v>
      </c>
      <c r="E110" s="28">
        <v>0.14541180000000001</v>
      </c>
      <c r="F110" s="28">
        <v>7.3922310000000005E-8</v>
      </c>
      <c r="G110" s="28">
        <v>0.25504270000000001</v>
      </c>
      <c r="H110" s="28">
        <v>0.59764249999999997</v>
      </c>
      <c r="I110" s="28">
        <v>0.2070128</v>
      </c>
      <c r="J110" s="28">
        <v>0.54249480000000005</v>
      </c>
      <c r="K110" s="28">
        <v>0.3955091</v>
      </c>
      <c r="L110" s="28">
        <v>0.29200359999999997</v>
      </c>
      <c r="M110" s="28">
        <v>0.85320890000000005</v>
      </c>
      <c r="N110" s="28">
        <v>2.4339000000000001E-3</v>
      </c>
      <c r="O110" s="28">
        <v>0.64116479999999998</v>
      </c>
      <c r="P110" s="28">
        <v>0.64116479999999998</v>
      </c>
      <c r="Q110" s="28">
        <v>6.165822E-2</v>
      </c>
      <c r="R110" s="28">
        <v>8.5325929999999994E-2</v>
      </c>
      <c r="S110" s="4" t="s">
        <v>21</v>
      </c>
      <c r="T110" s="8"/>
      <c r="U110" s="164"/>
      <c r="V110" s="4" t="s">
        <v>22</v>
      </c>
      <c r="W110" s="28">
        <v>5.4616910000000003E-3</v>
      </c>
      <c r="X110" s="28">
        <v>0.16361310000000001</v>
      </c>
      <c r="Y110" s="28">
        <v>1.545053E-3</v>
      </c>
      <c r="Z110" s="28">
        <v>5.6646649999999997E-5</v>
      </c>
      <c r="AA110" s="28">
        <v>0.1928909</v>
      </c>
      <c r="AB110" s="28">
        <v>0.44692900000000002</v>
      </c>
      <c r="AC110" s="28">
        <v>0.78185789999999999</v>
      </c>
      <c r="AD110" s="28">
        <v>1.8927759999999998E-2</v>
      </c>
      <c r="AE110" s="28">
        <v>1.347628E-9</v>
      </c>
      <c r="AF110" s="28">
        <v>0.69959470000000001</v>
      </c>
      <c r="AG110" s="28">
        <v>0.57600830000000003</v>
      </c>
      <c r="AH110" s="28">
        <v>1</v>
      </c>
      <c r="AI110" s="28">
        <v>0.42064430000000003</v>
      </c>
      <c r="AJ110" s="28">
        <v>0.11977459999999999</v>
      </c>
      <c r="AK110" s="28">
        <v>1</v>
      </c>
      <c r="AL110" s="28">
        <v>1.020736E-3</v>
      </c>
      <c r="AM110" s="4" t="s">
        <v>22</v>
      </c>
    </row>
    <row r="111" spans="1:81" x14ac:dyDescent="0.15">
      <c r="A111" s="164"/>
      <c r="B111" s="4" t="s">
        <v>22</v>
      </c>
      <c r="C111" s="28">
        <v>6.8671650000000001E-2</v>
      </c>
      <c r="D111" s="28">
        <v>0.30126419999999998</v>
      </c>
      <c r="E111" s="28">
        <v>5.7848049999999998E-2</v>
      </c>
      <c r="F111" s="28">
        <v>6.4515479999999994E-5</v>
      </c>
      <c r="G111" s="28">
        <v>1.145849E-2</v>
      </c>
      <c r="H111" s="28">
        <v>0.68196239999999997</v>
      </c>
      <c r="I111" s="28">
        <v>1</v>
      </c>
      <c r="J111" s="28">
        <v>5.3284060000000001E-2</v>
      </c>
      <c r="K111" s="28">
        <v>1.726398E-13</v>
      </c>
      <c r="L111" s="28">
        <v>0.56004140000000002</v>
      </c>
      <c r="M111" s="28">
        <v>0.75203410000000004</v>
      </c>
      <c r="N111" s="28">
        <v>0.94566459999999997</v>
      </c>
      <c r="O111" s="28">
        <v>0.39151560000000002</v>
      </c>
      <c r="P111" s="28">
        <v>5.4755440000000002E-2</v>
      </c>
      <c r="Q111" s="28">
        <v>0.6520089</v>
      </c>
      <c r="R111" s="28">
        <v>7.8547720000000002E-5</v>
      </c>
      <c r="S111" s="4" t="s">
        <v>22</v>
      </c>
      <c r="T111" s="8"/>
      <c r="U111" s="164"/>
      <c r="V111" s="4" t="s">
        <v>23</v>
      </c>
      <c r="W111" s="28">
        <v>0.63904830000000001</v>
      </c>
      <c r="X111" s="28">
        <v>5.8831639999999997E-5</v>
      </c>
      <c r="Y111" s="28">
        <v>1</v>
      </c>
      <c r="Z111" s="28">
        <v>9.0326329999999994E-9</v>
      </c>
      <c r="AA111" s="28">
        <v>9.1447810000000005E-10</v>
      </c>
      <c r="AB111" s="28">
        <v>4.4077140000000001E-2</v>
      </c>
      <c r="AC111" s="28">
        <v>0.191362</v>
      </c>
      <c r="AD111" s="28">
        <v>1.0221060000000001E-3</v>
      </c>
      <c r="AE111" s="28">
        <v>0.57470149999999998</v>
      </c>
      <c r="AF111" s="28">
        <v>7.2809980000000001E-4</v>
      </c>
      <c r="AG111" s="28">
        <v>6.3907800000000001E-2</v>
      </c>
      <c r="AH111" s="28">
        <v>6.5268749999999997E-3</v>
      </c>
      <c r="AI111" s="28">
        <v>0.7297768</v>
      </c>
      <c r="AJ111" s="28">
        <v>2.077696E-3</v>
      </c>
      <c r="AK111" s="28">
        <v>2.4824919999999999E-4</v>
      </c>
      <c r="AL111" s="28">
        <v>1.204522E-6</v>
      </c>
      <c r="AM111" s="4" t="s">
        <v>23</v>
      </c>
    </row>
    <row r="112" spans="1:81" x14ac:dyDescent="0.15">
      <c r="A112" s="164"/>
      <c r="B112" s="4" t="s">
        <v>23</v>
      </c>
      <c r="C112" s="28">
        <v>0.23601920000000001</v>
      </c>
      <c r="D112" s="28">
        <v>2.8920710000000002E-4</v>
      </c>
      <c r="E112" s="28">
        <v>0.4623177</v>
      </c>
      <c r="F112" s="28">
        <v>1.9389289999999999E-8</v>
      </c>
      <c r="G112" s="28">
        <v>2.4253E-14</v>
      </c>
      <c r="H112" s="28">
        <v>1.7420359999999999E-2</v>
      </c>
      <c r="I112" s="28">
        <v>0.35647109999999999</v>
      </c>
      <c r="J112" s="28">
        <v>1.725676E-4</v>
      </c>
      <c r="K112" s="28">
        <v>8.8186609999999999E-2</v>
      </c>
      <c r="L112" s="28">
        <v>3.4537769999999999E-3</v>
      </c>
      <c r="M112" s="28">
        <v>0.13018099999999999</v>
      </c>
      <c r="N112" s="28">
        <v>7.6957019999999996E-3</v>
      </c>
      <c r="O112" s="28">
        <v>0.8150636</v>
      </c>
      <c r="P112" s="28">
        <v>8.8956110000000001E-4</v>
      </c>
      <c r="Q112" s="28">
        <v>3.4550959999999999E-5</v>
      </c>
      <c r="R112" s="28">
        <v>7.2815579999999994E-8</v>
      </c>
      <c r="S112" s="4" t="s">
        <v>23</v>
      </c>
      <c r="T112" s="8"/>
      <c r="U112" s="164"/>
      <c r="V112" s="4" t="s">
        <v>24</v>
      </c>
      <c r="W112" s="28">
        <v>0.48506129999999997</v>
      </c>
      <c r="X112" s="28">
        <v>0.1955604</v>
      </c>
      <c r="Y112" s="28">
        <v>0.69069950000000002</v>
      </c>
      <c r="Z112" s="28">
        <v>8.3707100000000007E-2</v>
      </c>
      <c r="AA112" s="28">
        <v>0.1201039</v>
      </c>
      <c r="AB112" s="28">
        <v>0.19789010000000001</v>
      </c>
      <c r="AC112" s="28">
        <v>0.48068620000000001</v>
      </c>
      <c r="AD112" s="28">
        <v>0.94330979999999998</v>
      </c>
      <c r="AE112" s="28">
        <v>0.78582160000000001</v>
      </c>
      <c r="AF112" s="28">
        <v>0.51358499999999996</v>
      </c>
      <c r="AG112" s="28">
        <v>0.471696</v>
      </c>
      <c r="AH112" s="28">
        <v>0.3853588</v>
      </c>
      <c r="AI112" s="28">
        <v>0.86079419999999995</v>
      </c>
      <c r="AJ112" s="28">
        <v>1</v>
      </c>
      <c r="AK112" s="28">
        <v>0.79991920000000005</v>
      </c>
      <c r="AL112" s="28">
        <v>0.74751590000000001</v>
      </c>
      <c r="AM112" s="4" t="s">
        <v>24</v>
      </c>
    </row>
    <row r="113" spans="1:81" x14ac:dyDescent="0.15">
      <c r="A113" s="164"/>
      <c r="B113" s="4" t="s">
        <v>24</v>
      </c>
      <c r="C113" s="28">
        <v>1</v>
      </c>
      <c r="D113" s="28">
        <v>9.8751080000000005E-2</v>
      </c>
      <c r="E113" s="28">
        <v>0.79333980000000004</v>
      </c>
      <c r="F113" s="28">
        <v>0.13463459999999999</v>
      </c>
      <c r="G113" s="28">
        <v>0.59951339999999997</v>
      </c>
      <c r="H113" s="28">
        <v>0.3384817</v>
      </c>
      <c r="I113" s="28">
        <v>0.28445369999999998</v>
      </c>
      <c r="J113" s="28">
        <v>0.95450170000000001</v>
      </c>
      <c r="K113" s="28">
        <v>0.61377879999999996</v>
      </c>
      <c r="L113" s="28">
        <v>0.40867130000000002</v>
      </c>
      <c r="M113" s="28">
        <v>0.37768360000000001</v>
      </c>
      <c r="N113" s="28">
        <v>0.36568840000000002</v>
      </c>
      <c r="O113" s="28">
        <v>0.80064469999999999</v>
      </c>
      <c r="P113" s="28">
        <v>0.80064469999999999</v>
      </c>
      <c r="Q113" s="28">
        <v>0.48145569999999999</v>
      </c>
      <c r="R113" s="28">
        <v>0.62004239999999999</v>
      </c>
      <c r="S113" s="4" t="s">
        <v>24</v>
      </c>
      <c r="T113" s="8"/>
      <c r="U113" s="164"/>
      <c r="V113" s="4" t="s">
        <v>25</v>
      </c>
      <c r="W113" s="28">
        <v>0.29106769999999998</v>
      </c>
      <c r="X113" s="28">
        <v>0.18382100000000001</v>
      </c>
      <c r="Y113" s="28">
        <v>0.47275689999999998</v>
      </c>
      <c r="Z113" s="28">
        <v>0.50776650000000001</v>
      </c>
      <c r="AA113" s="28">
        <v>0.1974553</v>
      </c>
      <c r="AB113" s="28">
        <v>0.45273629999999998</v>
      </c>
      <c r="AC113" s="28">
        <v>0.46199319999999999</v>
      </c>
      <c r="AD113" s="28">
        <v>0.96498090000000003</v>
      </c>
      <c r="AE113" s="28">
        <v>0.4651843</v>
      </c>
      <c r="AF113" s="28">
        <v>0.40422720000000001</v>
      </c>
      <c r="AG113" s="28">
        <v>1</v>
      </c>
      <c r="AH113" s="28">
        <v>0.32385249999999999</v>
      </c>
      <c r="AI113" s="28">
        <v>0.7533377</v>
      </c>
      <c r="AJ113" s="28">
        <v>4.3798400000000003E-3</v>
      </c>
      <c r="AK113" s="28">
        <v>0.63492020000000005</v>
      </c>
      <c r="AL113" s="28">
        <v>0.1709898</v>
      </c>
      <c r="AM113" s="4" t="s">
        <v>25</v>
      </c>
    </row>
    <row r="114" spans="1:81" x14ac:dyDescent="0.15">
      <c r="A114" s="164"/>
      <c r="B114" s="4" t="s">
        <v>25</v>
      </c>
      <c r="C114" s="28">
        <v>7.3429460000000002E-2</v>
      </c>
      <c r="D114" s="28">
        <v>8.1565849999999995E-2</v>
      </c>
      <c r="E114" s="28">
        <v>9.3853080000000005E-2</v>
      </c>
      <c r="F114" s="28">
        <v>0.66780130000000004</v>
      </c>
      <c r="G114" s="28">
        <v>1</v>
      </c>
      <c r="H114" s="28">
        <v>0.2487983</v>
      </c>
      <c r="I114" s="28">
        <v>0.2422937</v>
      </c>
      <c r="J114" s="28">
        <v>0.82386479999999995</v>
      </c>
      <c r="K114" s="28">
        <v>0.75986419999999999</v>
      </c>
      <c r="L114" s="28">
        <v>0.30262289999999997</v>
      </c>
      <c r="M114" s="28">
        <v>0.86727969999999999</v>
      </c>
      <c r="N114" s="28">
        <v>0.30886639999999999</v>
      </c>
      <c r="O114" s="28">
        <v>0.68954720000000003</v>
      </c>
      <c r="P114" s="28">
        <v>5.0299860000000002E-2</v>
      </c>
      <c r="Q114" s="28">
        <v>1</v>
      </c>
      <c r="R114" s="28">
        <v>1</v>
      </c>
      <c r="S114" s="4" t="s">
        <v>25</v>
      </c>
      <c r="T114" s="8"/>
      <c r="U114" s="164"/>
      <c r="V114" s="4"/>
      <c r="W114" s="7" t="s">
        <v>0</v>
      </c>
      <c r="X114" s="7" t="s">
        <v>1</v>
      </c>
      <c r="Y114" s="7" t="s">
        <v>2</v>
      </c>
      <c r="Z114" s="7" t="s">
        <v>3</v>
      </c>
      <c r="AA114" s="7" t="s">
        <v>4</v>
      </c>
      <c r="AB114" s="7" t="s">
        <v>5</v>
      </c>
      <c r="AC114" s="7" t="s">
        <v>6</v>
      </c>
      <c r="AD114" s="7" t="s">
        <v>7</v>
      </c>
      <c r="AE114" s="7" t="s">
        <v>8</v>
      </c>
      <c r="AF114" s="7" t="s">
        <v>9</v>
      </c>
      <c r="AG114" s="7" t="s">
        <v>10</v>
      </c>
      <c r="AH114" s="7" t="s">
        <v>11</v>
      </c>
      <c r="AI114" s="7" t="s">
        <v>12</v>
      </c>
      <c r="AJ114" s="7" t="s">
        <v>13</v>
      </c>
      <c r="AK114" s="7" t="s">
        <v>14</v>
      </c>
      <c r="AL114" s="7" t="s">
        <v>15</v>
      </c>
      <c r="AM114" s="4"/>
    </row>
    <row r="115" spans="1:81" x14ac:dyDescent="0.15">
      <c r="A115" s="164"/>
      <c r="B115" s="4"/>
      <c r="C115" s="7" t="s">
        <v>0</v>
      </c>
      <c r="D115" s="7" t="s">
        <v>1</v>
      </c>
      <c r="E115" s="7" t="s">
        <v>2</v>
      </c>
      <c r="F115" s="7" t="s">
        <v>3</v>
      </c>
      <c r="G115" s="7" t="s">
        <v>4</v>
      </c>
      <c r="H115" s="7" t="s">
        <v>5</v>
      </c>
      <c r="I115" s="7" t="s">
        <v>6</v>
      </c>
      <c r="J115" s="7" t="s">
        <v>7</v>
      </c>
      <c r="K115" s="7" t="s">
        <v>8</v>
      </c>
      <c r="L115" s="7" t="s">
        <v>9</v>
      </c>
      <c r="M115" s="7" t="s">
        <v>10</v>
      </c>
      <c r="N115" s="7" t="s">
        <v>11</v>
      </c>
      <c r="O115" s="7" t="s">
        <v>12</v>
      </c>
      <c r="P115" s="7" t="s">
        <v>13</v>
      </c>
      <c r="Q115" s="7" t="s">
        <v>14</v>
      </c>
      <c r="R115" s="7" t="s">
        <v>15</v>
      </c>
      <c r="S115" s="4"/>
      <c r="T115" s="8"/>
      <c r="U115" s="22"/>
    </row>
    <row r="116" spans="1:81" s="14" customFormat="1" x14ac:dyDescent="0.15">
      <c r="A116" s="18"/>
      <c r="B116" s="8"/>
      <c r="C116" s="9"/>
      <c r="D116" s="9"/>
      <c r="E116" s="9"/>
      <c r="F116" s="9"/>
      <c r="G116" s="9"/>
      <c r="H116" s="9"/>
      <c r="I116" s="9"/>
      <c r="J116" s="9"/>
      <c r="K116" s="9"/>
      <c r="L116" s="9"/>
      <c r="M116" s="9"/>
      <c r="N116" s="9"/>
      <c r="O116" s="9"/>
      <c r="P116" s="9"/>
      <c r="Q116" s="9"/>
      <c r="R116" s="9"/>
      <c r="S116" s="8"/>
      <c r="T116" s="8"/>
      <c r="U116" s="18"/>
      <c r="AO116" s="17"/>
      <c r="BI116" s="17"/>
      <c r="CC116" s="19"/>
    </row>
    <row r="118" spans="1:81" x14ac:dyDescent="0.15">
      <c r="A118" s="163" t="s">
        <v>30</v>
      </c>
      <c r="B118" s="4"/>
      <c r="C118" s="7" t="s">
        <v>0</v>
      </c>
      <c r="D118" s="7" t="s">
        <v>1</v>
      </c>
      <c r="E118" s="7" t="s">
        <v>2</v>
      </c>
      <c r="F118" s="7" t="s">
        <v>3</v>
      </c>
      <c r="G118" s="7" t="s">
        <v>4</v>
      </c>
      <c r="H118" s="7" t="s">
        <v>5</v>
      </c>
      <c r="I118" s="7" t="s">
        <v>6</v>
      </c>
      <c r="J118" s="7" t="s">
        <v>7</v>
      </c>
      <c r="K118" s="7" t="s">
        <v>8</v>
      </c>
      <c r="L118" s="7" t="s">
        <v>9</v>
      </c>
      <c r="M118" s="7" t="s">
        <v>10</v>
      </c>
      <c r="N118" s="7" t="s">
        <v>11</v>
      </c>
      <c r="O118" s="7" t="s">
        <v>12</v>
      </c>
      <c r="P118" s="7" t="s">
        <v>13</v>
      </c>
      <c r="Q118" s="7" t="s">
        <v>14</v>
      </c>
      <c r="R118" s="7" t="s">
        <v>15</v>
      </c>
      <c r="S118" s="4"/>
      <c r="T118" s="8"/>
      <c r="U118" s="163" t="s">
        <v>30</v>
      </c>
      <c r="V118" s="4"/>
      <c r="W118" s="7" t="s">
        <v>0</v>
      </c>
      <c r="X118" s="7" t="s">
        <v>1</v>
      </c>
      <c r="Y118" s="7" t="s">
        <v>2</v>
      </c>
      <c r="Z118" s="7" t="s">
        <v>3</v>
      </c>
      <c r="AA118" s="7" t="s">
        <v>4</v>
      </c>
      <c r="AB118" s="7" t="s">
        <v>5</v>
      </c>
      <c r="AC118" s="7" t="s">
        <v>6</v>
      </c>
      <c r="AD118" s="7" t="s">
        <v>7</v>
      </c>
      <c r="AE118" s="7" t="s">
        <v>8</v>
      </c>
      <c r="AF118" s="7" t="s">
        <v>9</v>
      </c>
      <c r="AG118" s="7" t="s">
        <v>10</v>
      </c>
      <c r="AH118" s="7" t="s">
        <v>11</v>
      </c>
      <c r="AI118" s="7" t="s">
        <v>12</v>
      </c>
      <c r="AJ118" s="7" t="s">
        <v>13</v>
      </c>
      <c r="AK118" s="7" t="s">
        <v>14</v>
      </c>
      <c r="AL118" s="7" t="s">
        <v>15</v>
      </c>
      <c r="AM118" s="4"/>
    </row>
    <row r="119" spans="1:81" x14ac:dyDescent="0.15">
      <c r="A119" s="163"/>
      <c r="B119" s="4" t="s">
        <v>16</v>
      </c>
      <c r="C119" s="3">
        <v>0.2362532</v>
      </c>
      <c r="D119" s="3">
        <v>0.90846780000000005</v>
      </c>
      <c r="E119" s="3">
        <v>1</v>
      </c>
      <c r="F119" s="3">
        <v>1</v>
      </c>
      <c r="G119" s="3">
        <v>0.65110769999999996</v>
      </c>
      <c r="H119" s="3">
        <v>0.17661740000000001</v>
      </c>
      <c r="I119" s="3">
        <v>0.54077969999999997</v>
      </c>
      <c r="J119" s="3">
        <v>0.96199520000000005</v>
      </c>
      <c r="K119" s="3">
        <v>1</v>
      </c>
      <c r="L119" s="3">
        <v>3.9519180000000001E-2</v>
      </c>
      <c r="M119" s="3">
        <v>1</v>
      </c>
      <c r="N119" s="3">
        <v>0.63402720000000001</v>
      </c>
      <c r="O119" s="3">
        <v>0.90209090000000003</v>
      </c>
      <c r="P119" s="3">
        <v>0.99766299999999997</v>
      </c>
      <c r="Q119" s="3">
        <v>0.38623229999999997</v>
      </c>
      <c r="R119" s="3">
        <v>0.36816460000000001</v>
      </c>
      <c r="S119" s="4" t="s">
        <v>16</v>
      </c>
      <c r="T119" s="8"/>
      <c r="U119" s="163"/>
      <c r="V119" s="4" t="s">
        <v>16</v>
      </c>
      <c r="W119" s="28">
        <v>0.38615630000000001</v>
      </c>
      <c r="X119" s="28">
        <v>0.81608099999999995</v>
      </c>
      <c r="Y119" s="28">
        <v>1</v>
      </c>
      <c r="Z119" s="28">
        <v>0.95587259999999996</v>
      </c>
      <c r="AA119" s="28">
        <v>0.93879159999999995</v>
      </c>
      <c r="AB119" s="28">
        <v>0.20031560000000001</v>
      </c>
      <c r="AC119" s="28">
        <v>0.63424769999999997</v>
      </c>
      <c r="AD119" s="28">
        <v>0.95806429999999998</v>
      </c>
      <c r="AE119" s="28">
        <v>1</v>
      </c>
      <c r="AF119" s="28">
        <v>4.1905409999999997E-2</v>
      </c>
      <c r="AG119" s="28">
        <v>1</v>
      </c>
      <c r="AH119" s="28">
        <v>0.69093280000000001</v>
      </c>
      <c r="AI119" s="28">
        <v>1</v>
      </c>
      <c r="AJ119" s="28">
        <v>0.93487050000000005</v>
      </c>
      <c r="AK119" s="28">
        <v>0.3288238</v>
      </c>
      <c r="AL119" s="28">
        <v>0.37303049999999999</v>
      </c>
      <c r="AM119" s="4" t="s">
        <v>16</v>
      </c>
    </row>
    <row r="120" spans="1:81" x14ac:dyDescent="0.15">
      <c r="A120" s="163"/>
      <c r="B120" s="4" t="s">
        <v>17</v>
      </c>
      <c r="C120" s="3">
        <v>1.313011E-2</v>
      </c>
      <c r="D120" s="3">
        <v>0.14996660000000001</v>
      </c>
      <c r="E120" s="3">
        <v>7.7903490000000006E-2</v>
      </c>
      <c r="F120" s="3">
        <v>0.1030951</v>
      </c>
      <c r="G120" s="3">
        <v>1.122861E-2</v>
      </c>
      <c r="H120" s="3">
        <v>0.74778710000000004</v>
      </c>
      <c r="I120" s="3">
        <v>0.49707259999999998</v>
      </c>
      <c r="J120" s="3">
        <v>1.8493440000000001E-11</v>
      </c>
      <c r="K120" s="3">
        <v>0.2115601</v>
      </c>
      <c r="L120" s="3">
        <v>0.62838479999999997</v>
      </c>
      <c r="M120" s="3">
        <v>0.66870940000000001</v>
      </c>
      <c r="N120" s="3">
        <v>0.27288459999999998</v>
      </c>
      <c r="O120" s="3">
        <v>0.14727399999999999</v>
      </c>
      <c r="P120" s="3">
        <v>0.79768289999999997</v>
      </c>
      <c r="Q120" s="3">
        <v>0.75638720000000004</v>
      </c>
      <c r="R120" s="3">
        <v>3.1067029999999999E-2</v>
      </c>
      <c r="S120" s="4" t="s">
        <v>17</v>
      </c>
      <c r="T120" s="8"/>
      <c r="U120" s="163"/>
      <c r="V120" s="4" t="s">
        <v>17</v>
      </c>
      <c r="W120" s="28">
        <v>4.3287369999999999E-2</v>
      </c>
      <c r="X120" s="28">
        <v>0.1110935</v>
      </c>
      <c r="Y120" s="28">
        <v>9.9330719999999997E-2</v>
      </c>
      <c r="Z120" s="28">
        <v>7.2100769999999995E-2</v>
      </c>
      <c r="AA120" s="28">
        <v>7.9396499999999995E-2</v>
      </c>
      <c r="AB120" s="28">
        <v>0.81048120000000001</v>
      </c>
      <c r="AC120" s="28">
        <v>0.63593650000000002</v>
      </c>
      <c r="AD120" s="28">
        <v>1.098928E-11</v>
      </c>
      <c r="AE120" s="28">
        <v>0.23550579999999999</v>
      </c>
      <c r="AF120" s="28">
        <v>0.60858219999999996</v>
      </c>
      <c r="AG120" s="28">
        <v>0.74098620000000004</v>
      </c>
      <c r="AH120" s="28">
        <v>0.3351402</v>
      </c>
      <c r="AI120" s="28">
        <v>0.19240099999999999</v>
      </c>
      <c r="AJ120" s="28">
        <v>0.89195820000000003</v>
      </c>
      <c r="AK120" s="28">
        <v>0.58098970000000005</v>
      </c>
      <c r="AL120" s="28">
        <v>2.7319590000000001E-2</v>
      </c>
      <c r="AM120" s="4" t="s">
        <v>17</v>
      </c>
    </row>
    <row r="121" spans="1:81" x14ac:dyDescent="0.15">
      <c r="A121" s="163"/>
      <c r="B121" s="4" t="s">
        <v>18</v>
      </c>
      <c r="C121" s="3">
        <v>2.6510659999999998E-2</v>
      </c>
      <c r="D121" s="3">
        <v>1.9322829999999999E-7</v>
      </c>
      <c r="E121" s="3">
        <v>0.1714881</v>
      </c>
      <c r="F121" s="3">
        <v>8.3416580000000002E-5</v>
      </c>
      <c r="G121" s="3">
        <v>0.1073094</v>
      </c>
      <c r="H121" s="3">
        <v>0.27360299999999999</v>
      </c>
      <c r="I121" s="3">
        <v>2.2677139999999998E-2</v>
      </c>
      <c r="J121" s="3">
        <v>0.12182</v>
      </c>
      <c r="K121" s="3">
        <v>1</v>
      </c>
      <c r="L121" s="3">
        <v>9.2740110000000004E-3</v>
      </c>
      <c r="M121" s="3">
        <v>5.5785059999999997E-2</v>
      </c>
      <c r="N121" s="3">
        <v>0.1115018</v>
      </c>
      <c r="O121" s="3">
        <v>6.0268620000000002E-2</v>
      </c>
      <c r="P121" s="3">
        <v>0.63391790000000003</v>
      </c>
      <c r="Q121" s="3">
        <v>1.6633789999999999E-2</v>
      </c>
      <c r="R121" s="3">
        <v>0.70603020000000005</v>
      </c>
      <c r="S121" s="4" t="s">
        <v>18</v>
      </c>
      <c r="T121" s="8"/>
      <c r="U121" s="163"/>
      <c r="V121" s="4" t="s">
        <v>18</v>
      </c>
      <c r="W121" s="28">
        <v>0.17597550000000001</v>
      </c>
      <c r="X121" s="28">
        <v>1.8103019999999999E-6</v>
      </c>
      <c r="Y121" s="28">
        <v>6.8809830000000002E-2</v>
      </c>
      <c r="Z121" s="28">
        <v>3.923043E-4</v>
      </c>
      <c r="AA121" s="28">
        <v>1.9361940000000001E-2</v>
      </c>
      <c r="AB121" s="28">
        <v>0.33078999999999997</v>
      </c>
      <c r="AC121" s="28">
        <v>1.304083E-2</v>
      </c>
      <c r="AD121" s="28">
        <v>0.1166856</v>
      </c>
      <c r="AE121" s="28">
        <v>0.96869769999999999</v>
      </c>
      <c r="AF121" s="28">
        <v>9.5083349999999997E-3</v>
      </c>
      <c r="AG121" s="28">
        <v>6.7120009999999994E-2</v>
      </c>
      <c r="AH121" s="28">
        <v>8.099307E-2</v>
      </c>
      <c r="AI121" s="28">
        <v>9.8524210000000001E-2</v>
      </c>
      <c r="AJ121" s="28">
        <v>0.48170249999999998</v>
      </c>
      <c r="AK121" s="28">
        <v>6.7380210000000003E-3</v>
      </c>
      <c r="AL121" s="28">
        <v>0.67072770000000004</v>
      </c>
      <c r="AM121" s="4" t="s">
        <v>18</v>
      </c>
    </row>
    <row r="122" spans="1:81" x14ac:dyDescent="0.15">
      <c r="A122" s="163"/>
      <c r="B122" s="4" t="s">
        <v>19</v>
      </c>
      <c r="C122" s="3">
        <v>4.098822E-7</v>
      </c>
      <c r="D122" s="3">
        <v>0.1209266</v>
      </c>
      <c r="E122" s="3">
        <v>0.1183839</v>
      </c>
      <c r="F122" s="3">
        <v>0.1037468</v>
      </c>
      <c r="G122" s="3">
        <v>3.2784989999999998E-6</v>
      </c>
      <c r="H122" s="3">
        <v>0.60768529999999998</v>
      </c>
      <c r="I122" s="3">
        <v>0.1830051</v>
      </c>
      <c r="J122" s="3">
        <v>1</v>
      </c>
      <c r="K122" s="3">
        <v>0.48748469999999999</v>
      </c>
      <c r="L122" s="3">
        <v>0.90670320000000004</v>
      </c>
      <c r="M122" s="3">
        <v>0.44892860000000001</v>
      </c>
      <c r="N122" s="3">
        <v>0.44507720000000001</v>
      </c>
      <c r="O122" s="3">
        <v>0.1046217</v>
      </c>
      <c r="P122" s="3">
        <v>0.37206420000000001</v>
      </c>
      <c r="Q122" s="3">
        <v>4.4081019999999999E-2</v>
      </c>
      <c r="R122" s="3">
        <v>0.89824999999999999</v>
      </c>
      <c r="S122" s="4" t="s">
        <v>19</v>
      </c>
      <c r="T122" s="8"/>
      <c r="U122" s="163"/>
      <c r="V122" s="4" t="s">
        <v>20</v>
      </c>
      <c r="W122" s="28">
        <v>3.1131539999999999E-2</v>
      </c>
      <c r="X122" s="28">
        <v>0.76518609999999998</v>
      </c>
      <c r="Y122" s="28">
        <v>0.62518059999999998</v>
      </c>
      <c r="Z122" s="28">
        <v>2.1893260000000001E-3</v>
      </c>
      <c r="AA122" s="28">
        <v>3.909222E-5</v>
      </c>
      <c r="AB122" s="28">
        <v>0.34670440000000002</v>
      </c>
      <c r="AC122" s="28">
        <v>7.1496329999999999E-3</v>
      </c>
      <c r="AD122" s="28">
        <v>1</v>
      </c>
      <c r="AE122" s="28">
        <v>7.6397270000000003E-2</v>
      </c>
      <c r="AF122" s="28">
        <v>2.2828060000000001E-3</v>
      </c>
      <c r="AG122" s="28">
        <v>0.58193669999999997</v>
      </c>
      <c r="AH122" s="28">
        <v>1.999426E-2</v>
      </c>
      <c r="AI122" s="28">
        <v>0.53860140000000001</v>
      </c>
      <c r="AJ122" s="28">
        <v>2.2046510000000002E-3</v>
      </c>
      <c r="AK122" s="28">
        <v>8.1084669999999998E-2</v>
      </c>
      <c r="AL122" s="28">
        <v>1.064615E-2</v>
      </c>
      <c r="AM122" s="4" t="s">
        <v>20</v>
      </c>
    </row>
    <row r="123" spans="1:81" x14ac:dyDescent="0.15">
      <c r="A123" s="163"/>
      <c r="B123" s="4" t="s">
        <v>20</v>
      </c>
      <c r="C123" s="3">
        <v>0.40230939999999998</v>
      </c>
      <c r="D123" s="3">
        <v>1</v>
      </c>
      <c r="E123" s="3">
        <v>0.4226027</v>
      </c>
      <c r="F123" s="3">
        <v>5.4163010000000001E-4</v>
      </c>
      <c r="G123" s="3">
        <v>5.3497970000000001E-4</v>
      </c>
      <c r="H123" s="3">
        <v>0.28509390000000001</v>
      </c>
      <c r="I123" s="3">
        <v>1.370643E-2</v>
      </c>
      <c r="J123" s="3">
        <v>1</v>
      </c>
      <c r="K123" s="3">
        <v>6.3312149999999998E-2</v>
      </c>
      <c r="L123" s="3">
        <v>3.103513E-3</v>
      </c>
      <c r="M123" s="3">
        <v>0.48184070000000001</v>
      </c>
      <c r="N123" s="3">
        <v>1.149376E-2</v>
      </c>
      <c r="O123" s="3">
        <v>0.35106900000000002</v>
      </c>
      <c r="P123" s="3">
        <v>6.9572849999999997E-3</v>
      </c>
      <c r="Q123" s="3">
        <v>0.1738016</v>
      </c>
      <c r="R123" s="3">
        <v>1.440928E-2</v>
      </c>
      <c r="S123" s="4" t="s">
        <v>20</v>
      </c>
      <c r="T123" s="8"/>
      <c r="U123" s="163"/>
      <c r="V123" s="4" t="s">
        <v>21</v>
      </c>
      <c r="W123" s="28">
        <v>0.40363250000000001</v>
      </c>
      <c r="X123" s="28">
        <v>0.22849050000000001</v>
      </c>
      <c r="Y123" s="28">
        <v>0.21323590000000001</v>
      </c>
      <c r="Z123" s="28">
        <v>5.2937819999999997E-2</v>
      </c>
      <c r="AA123" s="28">
        <v>4.4513299999999999E-2</v>
      </c>
      <c r="AB123" s="28">
        <v>0.84194550000000001</v>
      </c>
      <c r="AC123" s="28">
        <v>0.45889370000000002</v>
      </c>
      <c r="AD123" s="28">
        <v>0.50573230000000002</v>
      </c>
      <c r="AE123" s="28">
        <v>1.0757320000000001E-2</v>
      </c>
      <c r="AF123" s="28">
        <v>0.39208720000000002</v>
      </c>
      <c r="AG123" s="28">
        <v>0.8663689</v>
      </c>
      <c r="AH123" s="28">
        <v>9.7709560000000008E-4</v>
      </c>
      <c r="AI123" s="28">
        <v>0.20779349999999999</v>
      </c>
      <c r="AJ123" s="28">
        <v>0.45984390000000003</v>
      </c>
      <c r="AK123" s="28">
        <v>9.4671469999999994E-2</v>
      </c>
      <c r="AL123" s="28">
        <v>1.915174E-2</v>
      </c>
      <c r="AM123" s="4" t="s">
        <v>21</v>
      </c>
    </row>
    <row r="124" spans="1:81" x14ac:dyDescent="0.15">
      <c r="A124" s="163"/>
      <c r="B124" s="4" t="s">
        <v>21</v>
      </c>
      <c r="C124" s="3">
        <v>0.98423950000000004</v>
      </c>
      <c r="D124" s="3">
        <v>0.1204673</v>
      </c>
      <c r="E124" s="3">
        <v>0.13820080000000001</v>
      </c>
      <c r="F124" s="3">
        <v>2.1541810000000002E-2</v>
      </c>
      <c r="G124" s="3">
        <v>0.2080775</v>
      </c>
      <c r="H124" s="3">
        <v>0.74872890000000003</v>
      </c>
      <c r="I124" s="3">
        <v>0.629714</v>
      </c>
      <c r="J124" s="3">
        <v>0.52242200000000005</v>
      </c>
      <c r="K124" s="3">
        <v>9.4286909999999995E-3</v>
      </c>
      <c r="L124" s="3">
        <v>0.4219483</v>
      </c>
      <c r="M124" s="3">
        <v>0.74294090000000002</v>
      </c>
      <c r="N124" s="3">
        <v>4.6060509999999998E-4</v>
      </c>
      <c r="O124" s="3">
        <v>0.13086610000000001</v>
      </c>
      <c r="P124" s="3">
        <v>0.37013649999999998</v>
      </c>
      <c r="Q124" s="3">
        <v>0.18636549999999999</v>
      </c>
      <c r="R124" s="3">
        <v>2.4384630000000001E-2</v>
      </c>
      <c r="S124" s="4" t="s">
        <v>21</v>
      </c>
      <c r="T124" s="8"/>
      <c r="U124" s="163"/>
      <c r="V124" s="4" t="s">
        <v>22</v>
      </c>
      <c r="W124" s="28">
        <v>0.53843960000000002</v>
      </c>
      <c r="X124" s="28">
        <v>8.6408519999999992E-3</v>
      </c>
      <c r="Y124" s="28">
        <v>6.3133179999999997E-2</v>
      </c>
      <c r="Z124" s="28">
        <v>3.3908829999999999E-3</v>
      </c>
      <c r="AA124" s="28">
        <v>0.1744213</v>
      </c>
      <c r="AB124" s="28">
        <v>6.2793849999999998E-2</v>
      </c>
      <c r="AC124" s="28">
        <v>5.6545639999999999E-3</v>
      </c>
      <c r="AD124" s="28">
        <v>0.49900749999999999</v>
      </c>
      <c r="AE124" s="28">
        <v>1.0597270000000001E-3</v>
      </c>
      <c r="AF124" s="28">
        <v>0.51785530000000002</v>
      </c>
      <c r="AG124" s="28">
        <v>5.6766800000000001E-4</v>
      </c>
      <c r="AH124" s="28">
        <v>8.3751099999999995E-2</v>
      </c>
      <c r="AI124" s="28">
        <v>1.1014899999999999E-2</v>
      </c>
      <c r="AJ124" s="28">
        <v>0.34539510000000001</v>
      </c>
      <c r="AK124" s="28">
        <v>3.3815480000000002E-2</v>
      </c>
      <c r="AL124" s="28">
        <v>8.0126569999999994E-3</v>
      </c>
      <c r="AM124" s="4" t="s">
        <v>22</v>
      </c>
    </row>
    <row r="125" spans="1:81" x14ac:dyDescent="0.15">
      <c r="A125" s="163"/>
      <c r="B125" s="4" t="s">
        <v>22</v>
      </c>
      <c r="C125" s="3">
        <v>9.7220310000000004E-2</v>
      </c>
      <c r="D125" s="3">
        <v>2.035143E-2</v>
      </c>
      <c r="E125" s="3">
        <v>0.17275289999999999</v>
      </c>
      <c r="F125" s="3">
        <v>9.502155E-3</v>
      </c>
      <c r="G125" s="3">
        <v>1.25019E-2</v>
      </c>
      <c r="H125" s="3">
        <v>8.5319130000000007E-2</v>
      </c>
      <c r="I125" s="3">
        <v>1.586605E-3</v>
      </c>
      <c r="J125" s="3">
        <v>0.50167200000000001</v>
      </c>
      <c r="K125" s="3">
        <v>3.1688509999999999E-3</v>
      </c>
      <c r="L125" s="3">
        <v>0.5557628</v>
      </c>
      <c r="M125" s="3">
        <v>2.0458970000000001E-3</v>
      </c>
      <c r="N125" s="3">
        <v>0.1208772</v>
      </c>
      <c r="O125" s="3">
        <v>4.6344870000000003E-2</v>
      </c>
      <c r="P125" s="3">
        <v>0.26809129999999998</v>
      </c>
      <c r="Q125" s="3">
        <v>8.1265009999999995E-3</v>
      </c>
      <c r="R125" s="3">
        <v>8.767993E-3</v>
      </c>
      <c r="S125" s="4" t="s">
        <v>22</v>
      </c>
      <c r="T125" s="8"/>
      <c r="U125" s="163"/>
      <c r="V125" s="4" t="s">
        <v>23</v>
      </c>
      <c r="W125" s="28">
        <v>1</v>
      </c>
      <c r="X125" s="28">
        <v>0.29192790000000002</v>
      </c>
      <c r="Y125" s="28">
        <v>9.390954E-2</v>
      </c>
      <c r="Z125" s="28">
        <v>8.5348860000000002E-3</v>
      </c>
      <c r="AA125" s="28">
        <v>1.288646E-13</v>
      </c>
      <c r="AB125" s="28">
        <v>0.30041649999999998</v>
      </c>
      <c r="AC125" s="28">
        <v>8.9299170000000003E-7</v>
      </c>
      <c r="AD125" s="28">
        <v>6.1409850000000002E-2</v>
      </c>
      <c r="AE125" s="28">
        <v>0.16445770000000001</v>
      </c>
      <c r="AF125" s="28">
        <v>0.79365719999999995</v>
      </c>
      <c r="AG125" s="28">
        <v>0.63269030000000004</v>
      </c>
      <c r="AH125" s="28">
        <v>0.35065449999999998</v>
      </c>
      <c r="AI125" s="28">
        <v>0.29358879999999998</v>
      </c>
      <c r="AJ125" s="28">
        <v>6.6856739999999998E-2</v>
      </c>
      <c r="AK125" s="28">
        <v>4.319781E-4</v>
      </c>
      <c r="AL125" s="28">
        <v>3.579616E-4</v>
      </c>
      <c r="AM125" s="4" t="s">
        <v>23</v>
      </c>
    </row>
    <row r="126" spans="1:81" x14ac:dyDescent="0.15">
      <c r="A126" s="163"/>
      <c r="B126" s="4" t="s">
        <v>23</v>
      </c>
      <c r="C126" s="3">
        <v>0.43709589999999998</v>
      </c>
      <c r="D126" s="3">
        <v>0.4069779</v>
      </c>
      <c r="E126" s="3">
        <v>6.7270969999999999E-2</v>
      </c>
      <c r="F126" s="3">
        <v>1.537615E-2</v>
      </c>
      <c r="G126" s="3">
        <v>8.0136410000000001E-19</v>
      </c>
      <c r="H126" s="3">
        <v>0.34345199999999998</v>
      </c>
      <c r="I126" s="3">
        <v>9.3927649999999993E-8</v>
      </c>
      <c r="J126" s="3">
        <v>6.3807260000000005E-2</v>
      </c>
      <c r="K126" s="3">
        <v>0.22339220000000001</v>
      </c>
      <c r="L126" s="3">
        <v>0.82080989999999998</v>
      </c>
      <c r="M126" s="3">
        <v>0.74567649999999996</v>
      </c>
      <c r="N126" s="3">
        <v>0.41598030000000003</v>
      </c>
      <c r="O126" s="3">
        <v>0.2092503</v>
      </c>
      <c r="P126" s="3">
        <v>5.5905870000000003E-2</v>
      </c>
      <c r="Q126" s="3">
        <v>6.1773079999999998E-5</v>
      </c>
      <c r="R126" s="3">
        <v>3.9612170000000001E-4</v>
      </c>
      <c r="S126" s="4" t="s">
        <v>23</v>
      </c>
      <c r="T126" s="8"/>
      <c r="U126" s="163"/>
      <c r="V126" s="4" t="s">
        <v>24</v>
      </c>
      <c r="W126" s="28">
        <v>1</v>
      </c>
      <c r="X126" s="28">
        <v>0.68003369999999996</v>
      </c>
      <c r="Y126" s="28">
        <v>0.48503089999999999</v>
      </c>
      <c r="Z126" s="28">
        <v>0.87938510000000003</v>
      </c>
      <c r="AA126" s="28">
        <v>0.96595609999999998</v>
      </c>
      <c r="AB126" s="28">
        <v>0.1068899</v>
      </c>
      <c r="AC126" s="28">
        <v>0.60255049999999999</v>
      </c>
      <c r="AD126" s="28">
        <v>0.16354340000000001</v>
      </c>
      <c r="AE126" s="28">
        <v>1.872101E-2</v>
      </c>
      <c r="AF126" s="28">
        <v>0.66965859999999999</v>
      </c>
      <c r="AG126" s="28">
        <v>0.2369725</v>
      </c>
      <c r="AH126" s="28">
        <v>0.1376018</v>
      </c>
      <c r="AI126" s="28">
        <v>0.54321660000000005</v>
      </c>
      <c r="AJ126" s="28">
        <v>0.79663090000000003</v>
      </c>
      <c r="AK126" s="28">
        <v>4.6440269999999999E-2</v>
      </c>
      <c r="AL126" s="28">
        <v>0.8598285</v>
      </c>
      <c r="AM126" s="4" t="s">
        <v>24</v>
      </c>
    </row>
    <row r="127" spans="1:81" x14ac:dyDescent="0.15">
      <c r="A127" s="163"/>
      <c r="B127" s="4" t="s">
        <v>24</v>
      </c>
      <c r="C127" s="3">
        <v>0.36581970000000003</v>
      </c>
      <c r="D127" s="3">
        <v>0.93134499999999998</v>
      </c>
      <c r="E127" s="3">
        <v>0.32353330000000002</v>
      </c>
      <c r="F127" s="3">
        <v>0.61588900000000002</v>
      </c>
      <c r="G127" s="3">
        <v>0.53629680000000002</v>
      </c>
      <c r="H127" s="3">
        <v>0.1375527</v>
      </c>
      <c r="I127" s="3">
        <v>0.80937689999999995</v>
      </c>
      <c r="J127" s="3">
        <v>0.16955039999999999</v>
      </c>
      <c r="K127" s="3">
        <v>3.6938310000000002E-2</v>
      </c>
      <c r="L127" s="3">
        <v>0.64248539999999998</v>
      </c>
      <c r="M127" s="3">
        <v>0.34236680000000003</v>
      </c>
      <c r="N127" s="3">
        <v>0.18694820000000001</v>
      </c>
      <c r="O127" s="3">
        <v>0.82835610000000004</v>
      </c>
      <c r="P127" s="3">
        <v>0.65559780000000001</v>
      </c>
      <c r="Q127" s="3">
        <v>1.2716399999999999E-2</v>
      </c>
      <c r="R127" s="3">
        <v>0.83227169999999995</v>
      </c>
      <c r="S127" s="4" t="s">
        <v>24</v>
      </c>
      <c r="T127" s="8"/>
      <c r="U127" s="163"/>
      <c r="V127" s="4" t="s">
        <v>25</v>
      </c>
      <c r="W127" s="28">
        <v>0.58581419999999995</v>
      </c>
      <c r="X127" s="28">
        <v>0.92417320000000003</v>
      </c>
      <c r="Y127" s="28">
        <v>0.29888959999999998</v>
      </c>
      <c r="Z127" s="28">
        <v>0.17237050000000001</v>
      </c>
      <c r="AA127" s="28">
        <v>1</v>
      </c>
      <c r="AB127" s="28">
        <v>0.50621050000000001</v>
      </c>
      <c r="AC127" s="28">
        <v>0.64085369999999997</v>
      </c>
      <c r="AD127" s="28">
        <v>1</v>
      </c>
      <c r="AE127" s="28">
        <v>0.25649749999999999</v>
      </c>
      <c r="AF127" s="28">
        <v>0.29888959999999998</v>
      </c>
      <c r="AG127" s="28">
        <v>0.18978229999999999</v>
      </c>
      <c r="AH127" s="28">
        <v>0.77900369999999997</v>
      </c>
      <c r="AI127" s="28">
        <v>0.1177994</v>
      </c>
      <c r="AJ127" s="28">
        <v>1</v>
      </c>
      <c r="AK127" s="28">
        <v>1</v>
      </c>
      <c r="AL127" s="28">
        <v>0.76546550000000002</v>
      </c>
      <c r="AM127" s="4" t="s">
        <v>25</v>
      </c>
    </row>
    <row r="128" spans="1:81" x14ac:dyDescent="0.15">
      <c r="A128" s="163"/>
      <c r="B128" s="4" t="s">
        <v>25</v>
      </c>
      <c r="C128" s="3">
        <v>0.15321899999999999</v>
      </c>
      <c r="D128" s="3">
        <v>0.46061360000000001</v>
      </c>
      <c r="E128" s="3">
        <v>0.80052400000000001</v>
      </c>
      <c r="F128" s="3">
        <v>0.53075070000000002</v>
      </c>
      <c r="G128" s="3">
        <v>8.0931690000000001E-2</v>
      </c>
      <c r="H128" s="3">
        <v>0.38605109999999998</v>
      </c>
      <c r="I128" s="3">
        <v>1</v>
      </c>
      <c r="J128" s="3">
        <v>1</v>
      </c>
      <c r="K128" s="3">
        <v>0.1841631</v>
      </c>
      <c r="L128" s="3">
        <v>0.29588680000000001</v>
      </c>
      <c r="M128" s="3">
        <v>0.13145280000000001</v>
      </c>
      <c r="N128" s="3">
        <v>1</v>
      </c>
      <c r="O128" s="3">
        <v>0.4883383</v>
      </c>
      <c r="P128" s="3">
        <v>0.78297059999999996</v>
      </c>
      <c r="Q128" s="3">
        <v>0.42969410000000002</v>
      </c>
      <c r="R128" s="3">
        <v>0.72679769999999999</v>
      </c>
      <c r="S128" s="4" t="s">
        <v>25</v>
      </c>
      <c r="T128" s="8"/>
      <c r="U128" s="163"/>
      <c r="V128" s="4"/>
      <c r="W128" s="7" t="s">
        <v>0</v>
      </c>
      <c r="X128" s="7" t="s">
        <v>1</v>
      </c>
      <c r="Y128" s="7" t="s">
        <v>2</v>
      </c>
      <c r="Z128" s="7" t="s">
        <v>3</v>
      </c>
      <c r="AA128" s="7" t="s">
        <v>4</v>
      </c>
      <c r="AB128" s="7" t="s">
        <v>5</v>
      </c>
      <c r="AC128" s="7" t="s">
        <v>6</v>
      </c>
      <c r="AD128" s="7" t="s">
        <v>7</v>
      </c>
      <c r="AE128" s="7" t="s">
        <v>8</v>
      </c>
      <c r="AF128" s="7" t="s">
        <v>9</v>
      </c>
      <c r="AG128" s="7" t="s">
        <v>10</v>
      </c>
      <c r="AH128" s="7" t="s">
        <v>11</v>
      </c>
      <c r="AI128" s="7" t="s">
        <v>12</v>
      </c>
      <c r="AJ128" s="7" t="s">
        <v>13</v>
      </c>
      <c r="AK128" s="7" t="s">
        <v>14</v>
      </c>
      <c r="AL128" s="7" t="s">
        <v>15</v>
      </c>
      <c r="AM128" s="4"/>
    </row>
    <row r="129" spans="1:81" x14ac:dyDescent="0.15">
      <c r="A129" s="163"/>
      <c r="B129" s="4"/>
      <c r="C129" s="7" t="s">
        <v>0</v>
      </c>
      <c r="D129" s="7" t="s">
        <v>1</v>
      </c>
      <c r="E129" s="7" t="s">
        <v>2</v>
      </c>
      <c r="F129" s="7" t="s">
        <v>3</v>
      </c>
      <c r="G129" s="7" t="s">
        <v>4</v>
      </c>
      <c r="H129" s="7" t="s">
        <v>5</v>
      </c>
      <c r="I129" s="7" t="s">
        <v>6</v>
      </c>
      <c r="J129" s="7" t="s">
        <v>7</v>
      </c>
      <c r="K129" s="7" t="s">
        <v>8</v>
      </c>
      <c r="L129" s="7" t="s">
        <v>9</v>
      </c>
      <c r="M129" s="7" t="s">
        <v>10</v>
      </c>
      <c r="N129" s="7" t="s">
        <v>11</v>
      </c>
      <c r="O129" s="7" t="s">
        <v>12</v>
      </c>
      <c r="P129" s="7" t="s">
        <v>13</v>
      </c>
      <c r="Q129" s="7" t="s">
        <v>14</v>
      </c>
      <c r="R129" s="7" t="s">
        <v>15</v>
      </c>
      <c r="S129" s="4"/>
      <c r="T129" s="8"/>
      <c r="U129" s="21"/>
      <c r="V129" s="3"/>
      <c r="W129" s="3"/>
      <c r="X129" s="3"/>
      <c r="Y129" s="3"/>
      <c r="Z129" s="3"/>
      <c r="AA129" s="3"/>
      <c r="AB129" s="3"/>
      <c r="AC129" s="3"/>
      <c r="AD129" s="3"/>
      <c r="AE129" s="3"/>
      <c r="AF129" s="3"/>
      <c r="AG129" s="3"/>
      <c r="AH129" s="3"/>
      <c r="AI129" s="3"/>
      <c r="AJ129" s="3"/>
      <c r="AK129" s="3"/>
      <c r="AL129" s="3"/>
      <c r="AM129" s="3"/>
    </row>
    <row r="130" spans="1:81" s="14" customFormat="1" x14ac:dyDescent="0.15">
      <c r="A130" s="29"/>
      <c r="B130" s="8"/>
      <c r="C130" s="9"/>
      <c r="D130" s="9"/>
      <c r="E130" s="9"/>
      <c r="F130" s="9"/>
      <c r="G130" s="9"/>
      <c r="H130" s="9"/>
      <c r="I130" s="9"/>
      <c r="J130" s="9"/>
      <c r="K130" s="9"/>
      <c r="L130" s="9"/>
      <c r="M130" s="9"/>
      <c r="N130" s="9"/>
      <c r="O130" s="9"/>
      <c r="P130" s="9"/>
      <c r="Q130" s="9"/>
      <c r="R130" s="9"/>
      <c r="S130" s="8"/>
      <c r="T130" s="8"/>
      <c r="U130" s="29"/>
      <c r="V130" s="10"/>
      <c r="W130" s="10"/>
      <c r="X130" s="10"/>
      <c r="Y130" s="10"/>
      <c r="Z130" s="10"/>
      <c r="AA130" s="10"/>
      <c r="AB130" s="10"/>
      <c r="AC130" s="10"/>
      <c r="AD130" s="10"/>
      <c r="AE130" s="10"/>
      <c r="AF130" s="10"/>
      <c r="AG130" s="10"/>
      <c r="AH130" s="10"/>
      <c r="AI130" s="10"/>
      <c r="AJ130" s="10"/>
      <c r="AK130" s="10"/>
      <c r="AL130" s="10"/>
      <c r="AM130" s="10"/>
      <c r="AO130" s="17"/>
      <c r="BI130" s="17"/>
      <c r="CC130" s="19"/>
    </row>
    <row r="131" spans="1:81" x14ac:dyDescent="0.15">
      <c r="A131" s="22"/>
      <c r="B131" s="8"/>
      <c r="C131" s="9"/>
      <c r="D131" s="9"/>
      <c r="E131" s="9"/>
      <c r="F131" s="9"/>
      <c r="G131" s="9"/>
      <c r="H131" s="9"/>
      <c r="I131" s="9"/>
      <c r="J131" s="9"/>
      <c r="K131" s="9"/>
      <c r="L131" s="9"/>
      <c r="M131" s="9"/>
      <c r="N131" s="9"/>
      <c r="O131" s="9"/>
      <c r="P131" s="9"/>
      <c r="Q131" s="9"/>
      <c r="R131" s="9"/>
      <c r="S131" s="8"/>
      <c r="T131" s="8"/>
      <c r="U131" s="22"/>
      <c r="V131" s="10"/>
      <c r="W131" s="10"/>
      <c r="X131" s="10"/>
      <c r="Y131" s="10"/>
      <c r="Z131" s="10"/>
      <c r="AA131" s="10"/>
      <c r="AB131" s="10"/>
      <c r="AC131" s="10"/>
      <c r="AD131" s="10"/>
      <c r="AE131" s="10"/>
      <c r="AF131" s="10"/>
      <c r="AG131" s="10"/>
      <c r="AH131" s="10"/>
      <c r="AI131" s="10"/>
      <c r="AJ131" s="10"/>
      <c r="AK131" s="10"/>
      <c r="AL131" s="10"/>
      <c r="AM131" s="10"/>
    </row>
    <row r="132" spans="1:81" x14ac:dyDescent="0.15">
      <c r="A132" s="163" t="s">
        <v>35</v>
      </c>
      <c r="B132" s="4"/>
      <c r="C132" s="7" t="s">
        <v>0</v>
      </c>
      <c r="D132" s="7" t="s">
        <v>1</v>
      </c>
      <c r="E132" s="7" t="s">
        <v>2</v>
      </c>
      <c r="F132" s="7" t="s">
        <v>3</v>
      </c>
      <c r="G132" s="7" t="s">
        <v>4</v>
      </c>
      <c r="H132" s="7" t="s">
        <v>5</v>
      </c>
      <c r="I132" s="7" t="s">
        <v>6</v>
      </c>
      <c r="J132" s="7" t="s">
        <v>7</v>
      </c>
      <c r="K132" s="7" t="s">
        <v>8</v>
      </c>
      <c r="L132" s="7" t="s">
        <v>9</v>
      </c>
      <c r="M132" s="7" t="s">
        <v>10</v>
      </c>
      <c r="N132" s="7" t="s">
        <v>11</v>
      </c>
      <c r="O132" s="7" t="s">
        <v>12</v>
      </c>
      <c r="P132" s="7" t="s">
        <v>13</v>
      </c>
      <c r="Q132" s="7" t="s">
        <v>14</v>
      </c>
      <c r="R132" s="7" t="s">
        <v>15</v>
      </c>
      <c r="S132" s="4"/>
      <c r="T132" s="8"/>
      <c r="U132" s="163" t="s">
        <v>35</v>
      </c>
      <c r="V132" s="4"/>
      <c r="W132" s="7" t="s">
        <v>0</v>
      </c>
      <c r="X132" s="7" t="s">
        <v>1</v>
      </c>
      <c r="Y132" s="7" t="s">
        <v>2</v>
      </c>
      <c r="Z132" s="7" t="s">
        <v>3</v>
      </c>
      <c r="AA132" s="7" t="s">
        <v>4</v>
      </c>
      <c r="AB132" s="7" t="s">
        <v>5</v>
      </c>
      <c r="AC132" s="7" t="s">
        <v>6</v>
      </c>
      <c r="AD132" s="7" t="s">
        <v>7</v>
      </c>
      <c r="AE132" s="7" t="s">
        <v>8</v>
      </c>
      <c r="AF132" s="7" t="s">
        <v>9</v>
      </c>
      <c r="AG132" s="7" t="s">
        <v>10</v>
      </c>
      <c r="AH132" s="7" t="s">
        <v>11</v>
      </c>
      <c r="AI132" s="7" t="s">
        <v>12</v>
      </c>
      <c r="AJ132" s="7" t="s">
        <v>13</v>
      </c>
      <c r="AK132" s="7" t="s">
        <v>14</v>
      </c>
      <c r="AL132" s="7" t="s">
        <v>15</v>
      </c>
      <c r="AM132" s="4"/>
    </row>
    <row r="133" spans="1:81" x14ac:dyDescent="0.15">
      <c r="A133" s="163"/>
      <c r="B133" s="4" t="s">
        <v>16</v>
      </c>
      <c r="C133" s="28">
        <v>0.59137079999999997</v>
      </c>
      <c r="D133" s="28">
        <v>3.1879959999999999E-2</v>
      </c>
      <c r="E133" s="28">
        <v>1</v>
      </c>
      <c r="F133" s="28">
        <v>1</v>
      </c>
      <c r="G133" s="28">
        <v>0.1107259</v>
      </c>
      <c r="H133" s="28">
        <v>2.4843109999999999E-3</v>
      </c>
      <c r="I133" s="28">
        <v>1</v>
      </c>
      <c r="J133" s="28">
        <v>0.67540270000000002</v>
      </c>
      <c r="K133" s="28">
        <v>0.89047770000000004</v>
      </c>
      <c r="L133" s="28">
        <v>0.88258749999999997</v>
      </c>
      <c r="M133" s="28">
        <v>0.90658749999999999</v>
      </c>
      <c r="N133" s="28">
        <v>0.36540679999999998</v>
      </c>
      <c r="O133" s="28">
        <v>0.83739399999999997</v>
      </c>
      <c r="P133" s="28">
        <v>0.48598259999999999</v>
      </c>
      <c r="Q133" s="28">
        <v>0.62916810000000001</v>
      </c>
      <c r="R133" s="28">
        <v>0.56055350000000004</v>
      </c>
      <c r="S133" s="4" t="s">
        <v>16</v>
      </c>
      <c r="T133" s="8"/>
      <c r="U133" s="163"/>
      <c r="V133" s="4" t="s">
        <v>16</v>
      </c>
      <c r="W133" s="28">
        <v>0.61823539999999999</v>
      </c>
      <c r="X133" s="28">
        <v>2.3310560000000001E-2</v>
      </c>
      <c r="Y133" s="28">
        <v>1</v>
      </c>
      <c r="Z133" s="28">
        <v>1</v>
      </c>
      <c r="AA133" s="28">
        <v>0.1971687</v>
      </c>
      <c r="AB133" s="28">
        <v>3.5649900000000001E-3</v>
      </c>
      <c r="AC133" s="28">
        <v>1</v>
      </c>
      <c r="AD133" s="28">
        <v>0.63854610000000001</v>
      </c>
      <c r="AE133" s="28">
        <v>0.86849270000000001</v>
      </c>
      <c r="AF133" s="28">
        <v>0.91234709999999997</v>
      </c>
      <c r="AG133" s="28">
        <v>0.81800010000000001</v>
      </c>
      <c r="AH133" s="28">
        <v>0.28709849999999998</v>
      </c>
      <c r="AI133" s="28">
        <v>0.87914899999999996</v>
      </c>
      <c r="AJ133" s="28">
        <v>0.53327800000000003</v>
      </c>
      <c r="AK133" s="28">
        <v>0.59872349999999996</v>
      </c>
      <c r="AL133" s="28">
        <v>0.64550280000000004</v>
      </c>
      <c r="AM133" s="4" t="s">
        <v>16</v>
      </c>
    </row>
    <row r="134" spans="1:81" x14ac:dyDescent="0.15">
      <c r="A134" s="163"/>
      <c r="B134" s="4" t="s">
        <v>17</v>
      </c>
      <c r="C134" s="28">
        <v>1</v>
      </c>
      <c r="D134" s="28">
        <v>9.0293520000000002E-2</v>
      </c>
      <c r="E134" s="28">
        <v>1</v>
      </c>
      <c r="F134" s="28">
        <v>7.199962E-2</v>
      </c>
      <c r="G134" s="28">
        <v>0.40104840000000003</v>
      </c>
      <c r="H134" s="28">
        <v>0.44721</v>
      </c>
      <c r="I134" s="28">
        <v>0.95783430000000003</v>
      </c>
      <c r="J134" s="28">
        <v>1.4861910000000001E-7</v>
      </c>
      <c r="K134" s="28">
        <v>0.1380904</v>
      </c>
      <c r="L134" s="28">
        <v>0.1342064</v>
      </c>
      <c r="M134" s="28">
        <v>0.1462156</v>
      </c>
      <c r="N134" s="28">
        <v>0.53938090000000005</v>
      </c>
      <c r="O134" s="28">
        <v>0.44985730000000002</v>
      </c>
      <c r="P134" s="28">
        <v>0.12720899999999999</v>
      </c>
      <c r="Q134" s="28">
        <v>0.15388289999999999</v>
      </c>
      <c r="R134" s="28">
        <v>0.28581000000000001</v>
      </c>
      <c r="S134" s="4" t="s">
        <v>17</v>
      </c>
      <c r="T134" s="8"/>
      <c r="U134" s="163"/>
      <c r="V134" s="4" t="s">
        <v>17</v>
      </c>
      <c r="W134" s="28">
        <v>1</v>
      </c>
      <c r="X134" s="28">
        <v>0.1021485</v>
      </c>
      <c r="Y134" s="28">
        <v>1</v>
      </c>
      <c r="Z134" s="28">
        <v>7.2585070000000002E-2</v>
      </c>
      <c r="AA134" s="28">
        <v>0.71490240000000005</v>
      </c>
      <c r="AB134" s="28">
        <v>0.52028779999999997</v>
      </c>
      <c r="AC134" s="28">
        <v>0.77276299999999998</v>
      </c>
      <c r="AD134" s="28">
        <v>5.7037430000000003E-7</v>
      </c>
      <c r="AE134" s="28">
        <v>0.1245076</v>
      </c>
      <c r="AF134" s="28">
        <v>0.14603169999999999</v>
      </c>
      <c r="AG134" s="28">
        <v>0.1021485</v>
      </c>
      <c r="AH134" s="28">
        <v>0.67740339999999999</v>
      </c>
      <c r="AI134" s="28">
        <v>0.35500520000000002</v>
      </c>
      <c r="AJ134" s="28">
        <v>0.17144970000000001</v>
      </c>
      <c r="AK134" s="28">
        <v>0.2003336</v>
      </c>
      <c r="AL134" s="28">
        <v>0.12712319999999999</v>
      </c>
      <c r="AM134" s="4" t="s">
        <v>17</v>
      </c>
    </row>
    <row r="135" spans="1:81" x14ac:dyDescent="0.15">
      <c r="A135" s="163"/>
      <c r="B135" s="4" t="s">
        <v>18</v>
      </c>
      <c r="C135" s="28">
        <v>0.83597279999999996</v>
      </c>
      <c r="D135" s="28">
        <v>8.4046119999999999E-4</v>
      </c>
      <c r="E135" s="28">
        <v>0.34511809999999998</v>
      </c>
      <c r="F135" s="28">
        <v>0.49764380000000003</v>
      </c>
      <c r="G135" s="28">
        <v>0.11177819999999999</v>
      </c>
      <c r="H135" s="28">
        <v>0.41633029999999999</v>
      </c>
      <c r="I135" s="28">
        <v>0.95783430000000003</v>
      </c>
      <c r="J135" s="28">
        <v>0.36942730000000001</v>
      </c>
      <c r="K135" s="28">
        <v>0.1380904</v>
      </c>
      <c r="L135" s="28">
        <v>0.1242622</v>
      </c>
      <c r="M135" s="28">
        <v>1</v>
      </c>
      <c r="N135" s="28">
        <v>6.8035609999999996E-3</v>
      </c>
      <c r="O135" s="28">
        <v>0.67871139999999996</v>
      </c>
      <c r="P135" s="28">
        <v>0.50335370000000002</v>
      </c>
      <c r="Q135" s="28">
        <v>0.124476</v>
      </c>
      <c r="R135" s="28">
        <v>1</v>
      </c>
      <c r="S135" s="4" t="s">
        <v>18</v>
      </c>
      <c r="T135" s="8"/>
      <c r="U135" s="163"/>
      <c r="V135" s="4" t="s">
        <v>18</v>
      </c>
      <c r="W135" s="28">
        <v>0.92241550000000005</v>
      </c>
      <c r="X135" s="28">
        <v>3.3087239999999999E-4</v>
      </c>
      <c r="Y135" s="28">
        <v>0.34844059999999999</v>
      </c>
      <c r="Z135" s="28">
        <v>0.47686390000000001</v>
      </c>
      <c r="AA135" s="28">
        <v>5.8038010000000001E-2</v>
      </c>
      <c r="AB135" s="28">
        <v>0.36462529999999999</v>
      </c>
      <c r="AC135" s="28">
        <v>0.77276299999999998</v>
      </c>
      <c r="AD135" s="28">
        <v>0.30810389999999999</v>
      </c>
      <c r="AE135" s="28">
        <v>0.1245076</v>
      </c>
      <c r="AF135" s="28">
        <v>9.2685500000000004E-2</v>
      </c>
      <c r="AG135" s="28">
        <v>1</v>
      </c>
      <c r="AH135" s="28">
        <v>1.7891319999999999E-3</v>
      </c>
      <c r="AI135" s="28">
        <v>0.76764100000000002</v>
      </c>
      <c r="AJ135" s="28">
        <v>0.3503482</v>
      </c>
      <c r="AK135" s="28">
        <v>0.102397</v>
      </c>
      <c r="AL135" s="28">
        <v>0.99046599999999996</v>
      </c>
      <c r="AM135" s="4" t="s">
        <v>18</v>
      </c>
    </row>
    <row r="136" spans="1:81" x14ac:dyDescent="0.15">
      <c r="A136" s="163"/>
      <c r="B136" s="4" t="s">
        <v>19</v>
      </c>
      <c r="C136" s="28">
        <v>0.42926399999999998</v>
      </c>
      <c r="D136" s="28">
        <v>0.40903460000000003</v>
      </c>
      <c r="E136" s="28">
        <v>1</v>
      </c>
      <c r="F136" s="28">
        <v>0.91518940000000004</v>
      </c>
      <c r="G136" s="28">
        <v>5.5895849999999998E-4</v>
      </c>
      <c r="H136" s="28">
        <v>0.45939750000000001</v>
      </c>
      <c r="I136" s="28">
        <v>5.8806949999999997E-2</v>
      </c>
      <c r="J136" s="28">
        <v>0.30177500000000002</v>
      </c>
      <c r="K136" s="28">
        <v>0.68158660000000004</v>
      </c>
      <c r="L136" s="28">
        <v>0.55739280000000002</v>
      </c>
      <c r="M136" s="28">
        <v>2.98672E-2</v>
      </c>
      <c r="N136" s="28">
        <v>9.7583169999999997E-2</v>
      </c>
      <c r="O136" s="28">
        <v>0.36089359999999998</v>
      </c>
      <c r="P136" s="28">
        <v>9.6115629999999994E-2</v>
      </c>
      <c r="Q136" s="28">
        <v>0.37928460000000003</v>
      </c>
      <c r="R136" s="28">
        <v>8.4319919999999993E-3</v>
      </c>
      <c r="S136" s="4" t="s">
        <v>19</v>
      </c>
      <c r="T136" s="8"/>
      <c r="U136" s="163"/>
      <c r="V136" s="4" t="s">
        <v>20</v>
      </c>
      <c r="W136" s="28">
        <v>0.1924071</v>
      </c>
      <c r="X136" s="28">
        <v>0.33319179999999998</v>
      </c>
      <c r="Y136" s="28">
        <v>0.29477690000000001</v>
      </c>
      <c r="Z136" s="28">
        <v>0.12934399999999999</v>
      </c>
      <c r="AA136" s="28">
        <v>3.563206E-2</v>
      </c>
      <c r="AB136" s="28">
        <v>0.52692479999999997</v>
      </c>
      <c r="AC136" s="28">
        <v>0.78289200000000003</v>
      </c>
      <c r="AD136" s="28">
        <v>0.77339840000000004</v>
      </c>
      <c r="AE136" s="28">
        <v>0.59660690000000005</v>
      </c>
      <c r="AF136" s="28">
        <v>0.43260729999999997</v>
      </c>
      <c r="AG136" s="28">
        <v>0.21956510000000001</v>
      </c>
      <c r="AH136" s="28">
        <v>1</v>
      </c>
      <c r="AI136" s="28">
        <v>0.21764269999999999</v>
      </c>
      <c r="AJ136" s="28">
        <v>0.14675949999999999</v>
      </c>
      <c r="AK136" s="28">
        <v>6.7566299999999996E-2</v>
      </c>
      <c r="AL136" s="28">
        <v>9.2589309999999998E-3</v>
      </c>
      <c r="AM136" s="4" t="s">
        <v>20</v>
      </c>
    </row>
    <row r="137" spans="1:81" x14ac:dyDescent="0.15">
      <c r="A137" s="163"/>
      <c r="B137" s="4" t="s">
        <v>20</v>
      </c>
      <c r="C137" s="28">
        <v>0.16667180000000001</v>
      </c>
      <c r="D137" s="28">
        <v>0.421186</v>
      </c>
      <c r="E137" s="28">
        <v>0.2924657</v>
      </c>
      <c r="F137" s="28">
        <v>0.14132449999999999</v>
      </c>
      <c r="G137" s="28">
        <v>7.5054469999999998E-2</v>
      </c>
      <c r="H137" s="28">
        <v>0.59806760000000003</v>
      </c>
      <c r="I137" s="28">
        <v>0.56486150000000002</v>
      </c>
      <c r="J137" s="28">
        <v>0.88810999999999996</v>
      </c>
      <c r="K137" s="28">
        <v>0.64471350000000005</v>
      </c>
      <c r="L137" s="28">
        <v>0.50765389999999999</v>
      </c>
      <c r="M137" s="28">
        <v>0.31775409999999998</v>
      </c>
      <c r="N137" s="28">
        <v>1</v>
      </c>
      <c r="O137" s="28">
        <v>0.2978268</v>
      </c>
      <c r="P137" s="28">
        <v>0.25154900000000002</v>
      </c>
      <c r="Q137" s="28">
        <v>8.4700380000000006E-2</v>
      </c>
      <c r="R137" s="28">
        <v>4.1469760000000001E-2</v>
      </c>
      <c r="S137" s="4" t="s">
        <v>20</v>
      </c>
      <c r="T137" s="8"/>
      <c r="U137" s="163"/>
      <c r="V137" s="4" t="s">
        <v>21</v>
      </c>
      <c r="W137" s="28">
        <v>2.166185E-2</v>
      </c>
      <c r="X137" s="28">
        <v>0.7445368</v>
      </c>
      <c r="Y137" s="28">
        <v>5.5234159999999997E-2</v>
      </c>
      <c r="Z137" s="28">
        <v>8.0156270000000002E-2</v>
      </c>
      <c r="AA137" s="28">
        <v>7.920866E-2</v>
      </c>
      <c r="AB137" s="28">
        <v>0.2307681</v>
      </c>
      <c r="AC137" s="28">
        <v>0.61731340000000001</v>
      </c>
      <c r="AD137" s="28">
        <v>0.70184250000000004</v>
      </c>
      <c r="AE137" s="28">
        <v>1</v>
      </c>
      <c r="AF137" s="28">
        <v>0.29240739999999998</v>
      </c>
      <c r="AG137" s="28">
        <v>0.8317078</v>
      </c>
      <c r="AH137" s="28">
        <v>0.34252009999999999</v>
      </c>
      <c r="AI137" s="28">
        <v>0.25645580000000001</v>
      </c>
      <c r="AJ137" s="28">
        <v>1</v>
      </c>
      <c r="AK137" s="28">
        <v>0.58504509999999998</v>
      </c>
      <c r="AL137" s="28">
        <v>1.4171370000000001E-2</v>
      </c>
      <c r="AM137" s="4" t="s">
        <v>21</v>
      </c>
    </row>
    <row r="138" spans="1:81" x14ac:dyDescent="0.15">
      <c r="A138" s="163"/>
      <c r="B138" s="4" t="s">
        <v>21</v>
      </c>
      <c r="C138" s="28">
        <v>1.8938429999999999E-2</v>
      </c>
      <c r="D138" s="28">
        <v>0.85418740000000004</v>
      </c>
      <c r="E138" s="28">
        <v>6.2655719999999998E-2</v>
      </c>
      <c r="F138" s="28">
        <v>8.9187279999999994E-2</v>
      </c>
      <c r="G138" s="28">
        <v>0.16222549999999999</v>
      </c>
      <c r="H138" s="28">
        <v>0.1829974</v>
      </c>
      <c r="I138" s="28">
        <v>0.79643169999999996</v>
      </c>
      <c r="J138" s="28">
        <v>0.81494520000000004</v>
      </c>
      <c r="K138" s="28">
        <v>0.97227799999999998</v>
      </c>
      <c r="L138" s="28">
        <v>0.26436120000000002</v>
      </c>
      <c r="M138" s="28">
        <v>1</v>
      </c>
      <c r="N138" s="28">
        <v>0.51827469999999998</v>
      </c>
      <c r="O138" s="28">
        <v>0.21917539999999999</v>
      </c>
      <c r="P138" s="28">
        <v>0.83310439999999997</v>
      </c>
      <c r="Q138" s="28">
        <v>0.67505320000000002</v>
      </c>
      <c r="R138" s="28">
        <v>5.8525340000000002E-2</v>
      </c>
      <c r="S138" s="4" t="s">
        <v>21</v>
      </c>
      <c r="T138" s="8"/>
      <c r="U138" s="163"/>
      <c r="V138" s="4" t="s">
        <v>22</v>
      </c>
      <c r="W138" s="28">
        <v>7.1325800000000003E-4</v>
      </c>
      <c r="X138" s="28">
        <v>0.11047170000000001</v>
      </c>
      <c r="Y138" s="28">
        <v>0.32319720000000002</v>
      </c>
      <c r="Z138" s="28">
        <v>9.2410950000000006E-2</v>
      </c>
      <c r="AA138" s="28">
        <v>0.60130910000000004</v>
      </c>
      <c r="AB138" s="28">
        <v>0.14370230000000001</v>
      </c>
      <c r="AC138" s="28">
        <v>1</v>
      </c>
      <c r="AD138" s="28">
        <v>0.34612310000000002</v>
      </c>
      <c r="AE138" s="28">
        <v>1.3668E-3</v>
      </c>
      <c r="AF138" s="28">
        <v>1</v>
      </c>
      <c r="AG138" s="28">
        <v>0.6957295</v>
      </c>
      <c r="AH138" s="28">
        <v>0.2661249</v>
      </c>
      <c r="AI138" s="28">
        <v>0.92387439999999998</v>
      </c>
      <c r="AJ138" s="28">
        <v>0.5596565</v>
      </c>
      <c r="AK138" s="28">
        <v>0.39361220000000002</v>
      </c>
      <c r="AL138" s="28">
        <v>0.88603969999999999</v>
      </c>
      <c r="AM138" s="4" t="s">
        <v>22</v>
      </c>
    </row>
    <row r="139" spans="1:81" x14ac:dyDescent="0.15">
      <c r="A139" s="163"/>
      <c r="B139" s="4" t="s">
        <v>22</v>
      </c>
      <c r="C139" s="28">
        <v>2.1186239999999999E-3</v>
      </c>
      <c r="D139" s="28">
        <v>8.8315710000000006E-2</v>
      </c>
      <c r="E139" s="28">
        <v>0.35272170000000003</v>
      </c>
      <c r="F139" s="28">
        <v>9.2419020000000004E-2</v>
      </c>
      <c r="G139" s="28">
        <v>0.21314250000000001</v>
      </c>
      <c r="H139" s="28">
        <v>0.19293009999999999</v>
      </c>
      <c r="I139" s="28">
        <v>1</v>
      </c>
      <c r="J139" s="28">
        <v>0.46537519999999999</v>
      </c>
      <c r="K139" s="28">
        <v>9.5666390000000005E-4</v>
      </c>
      <c r="L139" s="28">
        <v>0.93752279999999999</v>
      </c>
      <c r="M139" s="28">
        <v>1</v>
      </c>
      <c r="N139" s="28">
        <v>0.16873850000000001</v>
      </c>
      <c r="O139" s="28">
        <v>0.76982759999999995</v>
      </c>
      <c r="P139" s="28">
        <v>0.37279050000000002</v>
      </c>
      <c r="Q139" s="28">
        <v>0.29416809999999999</v>
      </c>
      <c r="R139" s="28">
        <v>0.93624030000000003</v>
      </c>
      <c r="S139" s="4" t="s">
        <v>22</v>
      </c>
      <c r="T139" s="8"/>
      <c r="U139" s="163"/>
      <c r="V139" s="4" t="s">
        <v>23</v>
      </c>
      <c r="W139" s="28">
        <v>0.20532020000000001</v>
      </c>
      <c r="X139" s="28">
        <v>9.911433E-2</v>
      </c>
      <c r="Y139" s="28">
        <v>0.8365918</v>
      </c>
      <c r="Z139" s="28">
        <v>3.6959249999999998E-4</v>
      </c>
      <c r="AA139" s="28">
        <v>3.366394E-10</v>
      </c>
      <c r="AB139" s="28">
        <v>3.8027850000000002E-2</v>
      </c>
      <c r="AC139" s="28">
        <v>0.96427419999999997</v>
      </c>
      <c r="AD139" s="28">
        <v>0.67253589999999996</v>
      </c>
      <c r="AE139" s="28">
        <v>1</v>
      </c>
      <c r="AF139" s="28">
        <v>1.659213E-2</v>
      </c>
      <c r="AG139" s="28">
        <v>0.60878460000000001</v>
      </c>
      <c r="AH139" s="28">
        <v>4.3122389999999997E-2</v>
      </c>
      <c r="AI139" s="28">
        <v>1</v>
      </c>
      <c r="AJ139" s="28">
        <v>1.7697040000000001E-2</v>
      </c>
      <c r="AK139" s="28">
        <v>2.4121739999999999E-2</v>
      </c>
      <c r="AL139" s="28">
        <v>5.901203E-2</v>
      </c>
      <c r="AM139" s="4" t="s">
        <v>23</v>
      </c>
    </row>
    <row r="140" spans="1:81" x14ac:dyDescent="0.15">
      <c r="A140" s="163"/>
      <c r="B140" s="4" t="s">
        <v>23</v>
      </c>
      <c r="C140" s="28">
        <v>0.16840550000000001</v>
      </c>
      <c r="D140" s="28">
        <v>8.117125E-2</v>
      </c>
      <c r="E140" s="28">
        <v>0.86354759999999997</v>
      </c>
      <c r="F140" s="28">
        <v>4.2164230000000001E-4</v>
      </c>
      <c r="G140" s="28">
        <v>2.3520619999999999E-13</v>
      </c>
      <c r="H140" s="28">
        <v>2.506127E-2</v>
      </c>
      <c r="I140" s="28">
        <v>1</v>
      </c>
      <c r="J140" s="28">
        <v>0.8212197</v>
      </c>
      <c r="K140" s="28">
        <v>1</v>
      </c>
      <c r="L140" s="28">
        <v>2.9751819999999998E-2</v>
      </c>
      <c r="M140" s="28">
        <v>0.34231689999999998</v>
      </c>
      <c r="N140" s="28">
        <v>2.8035830000000001E-2</v>
      </c>
      <c r="O140" s="28">
        <v>1</v>
      </c>
      <c r="P140" s="28">
        <v>1.0618209999999999E-2</v>
      </c>
      <c r="Q140" s="28">
        <v>1.4321220000000001E-2</v>
      </c>
      <c r="R140" s="28">
        <v>2.6629969999999999E-2</v>
      </c>
      <c r="S140" s="4" t="s">
        <v>23</v>
      </c>
      <c r="T140" s="8"/>
      <c r="U140" s="163"/>
      <c r="V140" s="4" t="s">
        <v>24</v>
      </c>
      <c r="W140" s="28">
        <v>1</v>
      </c>
      <c r="X140" s="28">
        <v>0.50991160000000002</v>
      </c>
      <c r="Y140" s="28">
        <v>0.44944149999999999</v>
      </c>
      <c r="Z140" s="28">
        <v>0.54347210000000001</v>
      </c>
      <c r="AA140" s="28">
        <v>7.6072709999999997E-3</v>
      </c>
      <c r="AB140" s="28">
        <v>5.1172869999999999E-3</v>
      </c>
      <c r="AC140" s="28">
        <v>1.5710990000000001E-2</v>
      </c>
      <c r="AD140" s="28">
        <v>0.266293</v>
      </c>
      <c r="AE140" s="28">
        <v>0.18069769999999999</v>
      </c>
      <c r="AF140" s="28">
        <v>8.4286490000000006E-2</v>
      </c>
      <c r="AG140" s="28">
        <v>0.1187947</v>
      </c>
      <c r="AH140" s="28">
        <v>0.27719120000000003</v>
      </c>
      <c r="AI140" s="28">
        <v>0.27459749999999999</v>
      </c>
      <c r="AJ140" s="28">
        <v>0.78319589999999994</v>
      </c>
      <c r="AK140" s="28">
        <v>0.3418523</v>
      </c>
      <c r="AL140" s="28">
        <v>1</v>
      </c>
      <c r="AM140" s="4" t="s">
        <v>24</v>
      </c>
    </row>
    <row r="141" spans="1:81" x14ac:dyDescent="0.15">
      <c r="A141" s="163"/>
      <c r="B141" s="4" t="s">
        <v>24</v>
      </c>
      <c r="C141" s="28">
        <v>0.859178</v>
      </c>
      <c r="D141" s="28">
        <v>0.3820016</v>
      </c>
      <c r="E141" s="28">
        <v>0.49870429999999999</v>
      </c>
      <c r="F141" s="28">
        <v>0.59712140000000002</v>
      </c>
      <c r="G141" s="28">
        <v>6.9881360000000003E-2</v>
      </c>
      <c r="H141" s="28">
        <v>1.163572E-2</v>
      </c>
      <c r="I141" s="28">
        <v>1.899981E-3</v>
      </c>
      <c r="J141" s="28">
        <v>0.4298245</v>
      </c>
      <c r="K141" s="28">
        <v>0.1444114</v>
      </c>
      <c r="L141" s="28">
        <v>6.9216079999999999E-2</v>
      </c>
      <c r="M141" s="28">
        <v>2.494066E-2</v>
      </c>
      <c r="N141" s="28">
        <v>0.61432540000000002</v>
      </c>
      <c r="O141" s="28">
        <v>0.46439140000000001</v>
      </c>
      <c r="P141" s="28">
        <v>1</v>
      </c>
      <c r="Q141" s="28">
        <v>0.22769210000000001</v>
      </c>
      <c r="R141" s="28">
        <v>0.4812226</v>
      </c>
      <c r="S141" s="4" t="s">
        <v>24</v>
      </c>
      <c r="T141" s="8"/>
      <c r="U141" s="163"/>
      <c r="V141" s="4" t="s">
        <v>25</v>
      </c>
      <c r="W141" s="28">
        <v>0.39391789999999999</v>
      </c>
      <c r="X141" s="28">
        <v>0.59732739999999995</v>
      </c>
      <c r="Y141" s="28">
        <v>7.8047400000000003E-2</v>
      </c>
      <c r="Z141" s="28">
        <v>8.4189349999999996E-2</v>
      </c>
      <c r="AA141" s="28">
        <v>0.79579259999999996</v>
      </c>
      <c r="AB141" s="28">
        <v>0.2135582</v>
      </c>
      <c r="AC141" s="28">
        <v>0.33566079999999998</v>
      </c>
      <c r="AD141" s="28">
        <v>0.2761227</v>
      </c>
      <c r="AE141" s="28">
        <v>0.15328749999999999</v>
      </c>
      <c r="AF141" s="28">
        <v>0.88297709999999996</v>
      </c>
      <c r="AG141" s="28">
        <v>0.59732739999999995</v>
      </c>
      <c r="AH141" s="28">
        <v>0.28793089999999999</v>
      </c>
      <c r="AI141" s="28">
        <v>0.29622019999999999</v>
      </c>
      <c r="AJ141" s="28">
        <v>0.1447956</v>
      </c>
      <c r="AK141" s="28">
        <v>0.18573680000000001</v>
      </c>
      <c r="AL141" s="28">
        <v>1.7779920000000001E-2</v>
      </c>
      <c r="AM141" s="4" t="s">
        <v>25</v>
      </c>
    </row>
    <row r="142" spans="1:81" x14ac:dyDescent="0.15">
      <c r="A142" s="163"/>
      <c r="B142" s="4" t="s">
        <v>25</v>
      </c>
      <c r="C142" s="28">
        <v>0.61542620000000003</v>
      </c>
      <c r="D142" s="28">
        <v>0.85585789999999995</v>
      </c>
      <c r="E142" s="28">
        <v>8.7275099999999994E-2</v>
      </c>
      <c r="F142" s="28">
        <v>0.11732960000000001</v>
      </c>
      <c r="G142" s="28">
        <v>0.15955040000000001</v>
      </c>
      <c r="H142" s="28">
        <v>0.13894629999999999</v>
      </c>
      <c r="I142" s="28">
        <v>0.73939679999999997</v>
      </c>
      <c r="J142" s="28">
        <v>0.15276039999999999</v>
      </c>
      <c r="K142" s="28">
        <v>0.22925999999999999</v>
      </c>
      <c r="L142" s="28">
        <v>1</v>
      </c>
      <c r="M142" s="28">
        <v>0.201236</v>
      </c>
      <c r="N142" s="28">
        <v>0.1279815</v>
      </c>
      <c r="O142" s="28">
        <v>0.1969476</v>
      </c>
      <c r="P142" s="28">
        <v>0.44558140000000002</v>
      </c>
      <c r="Q142" s="28">
        <v>0.33327279999999998</v>
      </c>
      <c r="R142" s="28">
        <v>2.9659819999999998E-3</v>
      </c>
      <c r="S142" s="4" t="s">
        <v>25</v>
      </c>
      <c r="T142" s="8"/>
      <c r="U142" s="163"/>
      <c r="V142" s="4"/>
      <c r="W142" s="7" t="s">
        <v>0</v>
      </c>
      <c r="X142" s="7" t="s">
        <v>1</v>
      </c>
      <c r="Y142" s="7" t="s">
        <v>2</v>
      </c>
      <c r="Z142" s="7" t="s">
        <v>3</v>
      </c>
      <c r="AA142" s="7" t="s">
        <v>4</v>
      </c>
      <c r="AB142" s="7" t="s">
        <v>5</v>
      </c>
      <c r="AC142" s="7" t="s">
        <v>6</v>
      </c>
      <c r="AD142" s="7" t="s">
        <v>7</v>
      </c>
      <c r="AE142" s="7" t="s">
        <v>8</v>
      </c>
      <c r="AF142" s="7" t="s">
        <v>9</v>
      </c>
      <c r="AG142" s="7" t="s">
        <v>10</v>
      </c>
      <c r="AH142" s="7" t="s">
        <v>11</v>
      </c>
      <c r="AI142" s="7" t="s">
        <v>12</v>
      </c>
      <c r="AJ142" s="7" t="s">
        <v>13</v>
      </c>
      <c r="AK142" s="7" t="s">
        <v>14</v>
      </c>
      <c r="AL142" s="7" t="s">
        <v>15</v>
      </c>
      <c r="AM142" s="4"/>
    </row>
    <row r="143" spans="1:81" x14ac:dyDescent="0.15">
      <c r="A143" s="163"/>
      <c r="B143" s="4"/>
      <c r="C143" s="7" t="s">
        <v>0</v>
      </c>
      <c r="D143" s="7" t="s">
        <v>1</v>
      </c>
      <c r="E143" s="7" t="s">
        <v>2</v>
      </c>
      <c r="F143" s="7" t="s">
        <v>3</v>
      </c>
      <c r="G143" s="7" t="s">
        <v>4</v>
      </c>
      <c r="H143" s="7" t="s">
        <v>5</v>
      </c>
      <c r="I143" s="7" t="s">
        <v>6</v>
      </c>
      <c r="J143" s="7" t="s">
        <v>7</v>
      </c>
      <c r="K143" s="7" t="s">
        <v>8</v>
      </c>
      <c r="L143" s="7" t="s">
        <v>9</v>
      </c>
      <c r="M143" s="7" t="s">
        <v>10</v>
      </c>
      <c r="N143" s="7" t="s">
        <v>11</v>
      </c>
      <c r="O143" s="7" t="s">
        <v>12</v>
      </c>
      <c r="P143" s="7" t="s">
        <v>13</v>
      </c>
      <c r="Q143" s="7" t="s">
        <v>14</v>
      </c>
      <c r="R143" s="7" t="s">
        <v>15</v>
      </c>
      <c r="S143" s="4"/>
      <c r="T143" s="8"/>
    </row>
    <row r="146" spans="1:42" ht="17" customHeight="1" x14ac:dyDescent="0.15">
      <c r="A146" s="163" t="s">
        <v>31</v>
      </c>
      <c r="B146" s="4"/>
      <c r="C146" s="7" t="s">
        <v>0</v>
      </c>
      <c r="D146" s="7" t="s">
        <v>1</v>
      </c>
      <c r="E146" s="7" t="s">
        <v>2</v>
      </c>
      <c r="F146" s="7" t="s">
        <v>3</v>
      </c>
      <c r="G146" s="7" t="s">
        <v>4</v>
      </c>
      <c r="H146" s="7" t="s">
        <v>5</v>
      </c>
      <c r="I146" s="7" t="s">
        <v>6</v>
      </c>
      <c r="J146" s="7" t="s">
        <v>7</v>
      </c>
      <c r="K146" s="7" t="s">
        <v>8</v>
      </c>
      <c r="L146" s="7" t="s">
        <v>9</v>
      </c>
      <c r="M146" s="7" t="s">
        <v>10</v>
      </c>
      <c r="N146" s="7" t="s">
        <v>11</v>
      </c>
      <c r="O146" s="7" t="s">
        <v>12</v>
      </c>
      <c r="P146" s="7" t="s">
        <v>13</v>
      </c>
      <c r="Q146" s="7" t="s">
        <v>14</v>
      </c>
      <c r="R146" s="7" t="s">
        <v>15</v>
      </c>
      <c r="S146" s="4"/>
      <c r="T146" s="8"/>
      <c r="U146" s="163" t="s">
        <v>31</v>
      </c>
      <c r="V146" s="4"/>
      <c r="W146" s="7" t="s">
        <v>0</v>
      </c>
      <c r="X146" s="7" t="s">
        <v>1</v>
      </c>
      <c r="Y146" s="7" t="s">
        <v>2</v>
      </c>
      <c r="Z146" s="7" t="s">
        <v>3</v>
      </c>
      <c r="AA146" s="7" t="s">
        <v>4</v>
      </c>
      <c r="AB146" s="7" t="s">
        <v>5</v>
      </c>
      <c r="AC146" s="7" t="s">
        <v>6</v>
      </c>
      <c r="AD146" s="7" t="s">
        <v>7</v>
      </c>
      <c r="AE146" s="7" t="s">
        <v>8</v>
      </c>
      <c r="AF146" s="7" t="s">
        <v>9</v>
      </c>
      <c r="AG146" s="7" t="s">
        <v>10</v>
      </c>
      <c r="AH146" s="7" t="s">
        <v>11</v>
      </c>
      <c r="AI146" s="7" t="s">
        <v>12</v>
      </c>
      <c r="AJ146" s="7" t="s">
        <v>13</v>
      </c>
      <c r="AK146" s="7" t="s">
        <v>14</v>
      </c>
      <c r="AL146" s="7" t="s">
        <v>15</v>
      </c>
      <c r="AM146" s="4"/>
    </row>
    <row r="147" spans="1:42" x14ac:dyDescent="0.15">
      <c r="A147" s="163"/>
      <c r="B147" s="4" t="s">
        <v>16</v>
      </c>
      <c r="C147" s="3">
        <v>4.6832929999999998E-3</v>
      </c>
      <c r="D147" s="3">
        <v>5.80332E-2</v>
      </c>
      <c r="E147" s="3">
        <v>0.85658829999999997</v>
      </c>
      <c r="F147" s="3">
        <v>0.69010499999999997</v>
      </c>
      <c r="G147" s="3">
        <v>8.5234050000000006E-2</v>
      </c>
      <c r="H147" s="3">
        <v>1.6293049999999999E-6</v>
      </c>
      <c r="I147" s="3">
        <v>4.4395529999999999E-4</v>
      </c>
      <c r="J147" s="3">
        <v>1.0337919999999999E-6</v>
      </c>
      <c r="K147" s="3">
        <v>8.4292420000000001E-5</v>
      </c>
      <c r="L147" s="3">
        <v>1.9886890000000001E-2</v>
      </c>
      <c r="M147" s="3">
        <v>0.87365199999999998</v>
      </c>
      <c r="N147" s="3">
        <v>2.0962640000000001E-2</v>
      </c>
      <c r="O147" s="3">
        <v>2.157719E-9</v>
      </c>
      <c r="P147" s="3">
        <v>2.3382209999999999E-4</v>
      </c>
      <c r="Q147" s="3">
        <v>1.4723349999999999E-7</v>
      </c>
      <c r="R147" s="3">
        <v>8.4822769999999995E-5</v>
      </c>
      <c r="S147" s="4" t="s">
        <v>16</v>
      </c>
      <c r="T147" s="8"/>
      <c r="U147" s="163"/>
      <c r="V147" s="4" t="s">
        <v>16</v>
      </c>
      <c r="W147" s="3">
        <v>6.9789530000000002E-5</v>
      </c>
      <c r="X147" s="3">
        <v>4.1504940000000002E-3</v>
      </c>
      <c r="Y147" s="3">
        <v>0.88644230000000002</v>
      </c>
      <c r="Z147" s="3">
        <v>1</v>
      </c>
      <c r="AA147" s="3">
        <v>9.2753870000000002E-2</v>
      </c>
      <c r="AB147" s="3">
        <v>3.7793039999999998E-5</v>
      </c>
      <c r="AC147" s="3">
        <v>1.1150029999999999E-4</v>
      </c>
      <c r="AD147" s="3">
        <v>1.7465239999999999E-5</v>
      </c>
      <c r="AE147" s="3">
        <v>2.3465279999999999E-4</v>
      </c>
      <c r="AF147" s="3">
        <v>8.9171730000000005E-3</v>
      </c>
      <c r="AG147" s="3">
        <v>0.92725840000000004</v>
      </c>
      <c r="AH147" s="3">
        <v>3.0772239999999999E-2</v>
      </c>
      <c r="AI147" s="3">
        <v>6.6515979999999998E-9</v>
      </c>
      <c r="AJ147" s="3">
        <v>2.449684E-4</v>
      </c>
      <c r="AK147" s="3">
        <v>1.512865E-6</v>
      </c>
      <c r="AL147" s="3">
        <v>1.070779E-5</v>
      </c>
      <c r="AM147" s="4" t="s">
        <v>16</v>
      </c>
    </row>
    <row r="148" spans="1:42" x14ac:dyDescent="0.15">
      <c r="A148" s="163"/>
      <c r="B148" s="4" t="s">
        <v>17</v>
      </c>
      <c r="C148" s="3">
        <v>1.7696390000000002E-5</v>
      </c>
      <c r="D148" s="3">
        <v>1.649528E-6</v>
      </c>
      <c r="E148" s="3">
        <v>3.2195979999999999E-2</v>
      </c>
      <c r="F148" s="3">
        <v>2.276978E-2</v>
      </c>
      <c r="G148" s="3">
        <v>2.0903089999999998E-3</v>
      </c>
      <c r="H148" s="3">
        <v>1</v>
      </c>
      <c r="I148" s="3">
        <v>2.6847420000000002E-9</v>
      </c>
      <c r="J148" s="3">
        <v>2.1068320000000001E-27</v>
      </c>
      <c r="K148" s="3">
        <v>2.4402120000000002E-3</v>
      </c>
      <c r="L148" s="3">
        <v>7.7284050000000002E-8</v>
      </c>
      <c r="M148" s="3">
        <v>0.52014289999999996</v>
      </c>
      <c r="N148" s="3">
        <v>9.4079070000000001E-2</v>
      </c>
      <c r="O148" s="3">
        <v>9.7820579999999998E-9</v>
      </c>
      <c r="P148" s="3">
        <v>0.39425349999999998</v>
      </c>
      <c r="Q148" s="3">
        <v>0.97790259999999996</v>
      </c>
      <c r="R148" s="3">
        <v>3.8923369999999999E-2</v>
      </c>
      <c r="S148" s="4" t="s">
        <v>17</v>
      </c>
      <c r="T148" s="8"/>
      <c r="U148" s="163"/>
      <c r="V148" s="4" t="s">
        <v>17</v>
      </c>
      <c r="W148" s="3">
        <v>2.6188010000000001E-4</v>
      </c>
      <c r="X148" s="3">
        <v>2.0485230000000002E-8</v>
      </c>
      <c r="Y148" s="3">
        <v>8.1356940000000003E-2</v>
      </c>
      <c r="Z148" s="3">
        <v>5.3718200000000002E-3</v>
      </c>
      <c r="AA148" s="3">
        <v>1.2278619999999999E-3</v>
      </c>
      <c r="AB148" s="3">
        <v>0.62688330000000003</v>
      </c>
      <c r="AC148" s="3">
        <v>5.5496230000000003E-8</v>
      </c>
      <c r="AD148" s="3">
        <v>3.5325259999999998E-24</v>
      </c>
      <c r="AE148" s="3">
        <v>6.3810810000000003E-3</v>
      </c>
      <c r="AF148" s="3">
        <v>1.570782E-8</v>
      </c>
      <c r="AG148" s="3">
        <v>0.55810919999999997</v>
      </c>
      <c r="AH148" s="3">
        <v>5.055287E-2</v>
      </c>
      <c r="AI148" s="3">
        <v>2.90789E-8</v>
      </c>
      <c r="AJ148" s="3">
        <v>0.4425115</v>
      </c>
      <c r="AK148" s="3">
        <v>0.53240410000000005</v>
      </c>
      <c r="AL148" s="3">
        <v>7.1837810000000002E-2</v>
      </c>
      <c r="AM148" s="4" t="s">
        <v>17</v>
      </c>
    </row>
    <row r="149" spans="1:42" x14ac:dyDescent="0.15">
      <c r="A149" s="163"/>
      <c r="B149" s="4" t="s">
        <v>18</v>
      </c>
      <c r="C149" s="3">
        <v>1.067943E-3</v>
      </c>
      <c r="D149" s="3">
        <v>5.1152749999999998E-27</v>
      </c>
      <c r="E149" s="3">
        <v>0.55524660000000003</v>
      </c>
      <c r="F149" s="3">
        <v>1.268893E-13</v>
      </c>
      <c r="G149" s="3">
        <v>8.7183140000000008E-6</v>
      </c>
      <c r="H149" s="3">
        <v>6.3490110000000002E-7</v>
      </c>
      <c r="I149" s="3">
        <v>2.0871889999999998E-5</v>
      </c>
      <c r="J149" s="3">
        <v>3.6520420000000001E-4</v>
      </c>
      <c r="K149" s="3">
        <v>0.21377669999999999</v>
      </c>
      <c r="L149" s="3">
        <v>2.207563E-8</v>
      </c>
      <c r="M149" s="3">
        <v>8.9062629999999993E-3</v>
      </c>
      <c r="N149" s="3">
        <v>1.566441E-2</v>
      </c>
      <c r="O149" s="3">
        <v>1.5050629999999999E-10</v>
      </c>
      <c r="P149" s="3">
        <v>5.3732379999999998E-3</v>
      </c>
      <c r="Q149" s="3">
        <v>2.9940660000000002E-11</v>
      </c>
      <c r="R149" s="3">
        <v>0.60757850000000002</v>
      </c>
      <c r="S149" s="4" t="s">
        <v>18</v>
      </c>
      <c r="T149" s="8"/>
      <c r="U149" s="163"/>
      <c r="V149" s="4" t="s">
        <v>18</v>
      </c>
      <c r="W149" s="3">
        <v>2.12088E-2</v>
      </c>
      <c r="X149" s="3">
        <v>1.1214369999999999E-18</v>
      </c>
      <c r="Y149" s="3">
        <v>1</v>
      </c>
      <c r="Z149" s="3">
        <v>2.086491E-11</v>
      </c>
      <c r="AA149" s="3">
        <v>6.7149879999999998E-6</v>
      </c>
      <c r="AB149" s="3">
        <v>2.9002639999999999E-5</v>
      </c>
      <c r="AC149" s="3">
        <v>1.742353E-6</v>
      </c>
      <c r="AD149" s="3">
        <v>2.6003810000000001E-5</v>
      </c>
      <c r="AE149" s="3">
        <v>0.46882649999999998</v>
      </c>
      <c r="AF149" s="3">
        <v>1.5185489999999999E-7</v>
      </c>
      <c r="AG149" s="3">
        <v>8.9506689999999996E-3</v>
      </c>
      <c r="AH149" s="3">
        <v>4.7675879999999997E-3</v>
      </c>
      <c r="AI149" s="3">
        <v>9.813138E-12</v>
      </c>
      <c r="AJ149" s="3">
        <v>2.4578299999999998E-3</v>
      </c>
      <c r="AK149" s="3">
        <v>9.1096149999999999E-10</v>
      </c>
      <c r="AL149" s="3">
        <v>0.32666440000000002</v>
      </c>
      <c r="AM149" s="4" t="s">
        <v>18</v>
      </c>
    </row>
    <row r="150" spans="1:42" x14ac:dyDescent="0.15">
      <c r="A150" s="163"/>
      <c r="B150" s="4" t="s">
        <v>19</v>
      </c>
      <c r="C150" s="3">
        <v>2.0901169999999999E-6</v>
      </c>
      <c r="D150" s="3">
        <v>5.3036420000000001E-10</v>
      </c>
      <c r="E150" s="3">
        <v>9.8239150000000008E-3</v>
      </c>
      <c r="F150" s="3">
        <v>3.9396680000000003E-3</v>
      </c>
      <c r="G150" s="3">
        <v>0.69906829999999998</v>
      </c>
      <c r="H150" s="3">
        <v>2.0331860000000002E-3</v>
      </c>
      <c r="I150" s="3">
        <v>2.5634899999999999E-2</v>
      </c>
      <c r="J150" s="3">
        <v>6.3657119999999999E-3</v>
      </c>
      <c r="K150" s="3">
        <v>2.1718749999999998E-2</v>
      </c>
      <c r="L150" s="3">
        <v>0.1150423</v>
      </c>
      <c r="M150" s="3">
        <v>0.73370159999999995</v>
      </c>
      <c r="N150" s="3">
        <v>0.25510660000000002</v>
      </c>
      <c r="O150" s="3">
        <v>0.25270310000000001</v>
      </c>
      <c r="P150" s="3">
        <v>0.60760899999999995</v>
      </c>
      <c r="Q150" s="3">
        <v>5.1925080000000001E-5</v>
      </c>
      <c r="R150" s="3">
        <v>8.5145879999999993E-2</v>
      </c>
      <c r="S150" s="4" t="s">
        <v>19</v>
      </c>
      <c r="T150" s="8"/>
      <c r="U150" s="163"/>
      <c r="V150" s="4" t="s">
        <v>20</v>
      </c>
      <c r="W150" s="3">
        <v>0.72526889999999999</v>
      </c>
      <c r="X150" s="3">
        <v>0.50069790000000003</v>
      </c>
      <c r="Y150" s="3">
        <v>0.29619309999999999</v>
      </c>
      <c r="Z150" s="3">
        <v>6.3316330000000002E-8</v>
      </c>
      <c r="AA150" s="3">
        <v>1.6536569999999999E-4</v>
      </c>
      <c r="AB150" s="3">
        <v>0.61748559999999997</v>
      </c>
      <c r="AC150" s="3">
        <v>8.484628E-5</v>
      </c>
      <c r="AD150" s="3">
        <v>1</v>
      </c>
      <c r="AE150" s="3">
        <v>5.1931609999999995E-4</v>
      </c>
      <c r="AF150" s="3">
        <v>0.16510140000000001</v>
      </c>
      <c r="AG150" s="3">
        <v>1.6301720000000002E-5</v>
      </c>
      <c r="AH150" s="3">
        <v>4.0738780000000002E-2</v>
      </c>
      <c r="AI150" s="3">
        <v>2.6951189999999998E-4</v>
      </c>
      <c r="AJ150" s="3">
        <v>7.6129779999999998E-7</v>
      </c>
      <c r="AK150" s="3">
        <v>6.0234570000000003E-4</v>
      </c>
      <c r="AL150" s="3">
        <v>8.4690520000000005E-21</v>
      </c>
      <c r="AM150" s="4" t="s">
        <v>20</v>
      </c>
    </row>
    <row r="151" spans="1:42" x14ac:dyDescent="0.15">
      <c r="A151" s="163"/>
      <c r="B151" s="4" t="s">
        <v>20</v>
      </c>
      <c r="C151" s="3">
        <v>0.44874530000000001</v>
      </c>
      <c r="D151" s="3">
        <v>2.368367E-2</v>
      </c>
      <c r="E151" s="3">
        <v>0.1031551</v>
      </c>
      <c r="F151" s="3">
        <v>8.797893E-10</v>
      </c>
      <c r="G151" s="3">
        <v>1.8948200000000001E-4</v>
      </c>
      <c r="H151" s="3">
        <v>0.88902130000000001</v>
      </c>
      <c r="I151" s="3">
        <v>7.4318810000000002E-4</v>
      </c>
      <c r="J151" s="3">
        <v>0.49494050000000001</v>
      </c>
      <c r="K151" s="3">
        <v>1.2447040000000001E-4</v>
      </c>
      <c r="L151" s="3">
        <v>0.331621</v>
      </c>
      <c r="M151" s="3">
        <v>2.1558610000000001E-5</v>
      </c>
      <c r="N151" s="3">
        <v>9.6844910000000006E-2</v>
      </c>
      <c r="O151" s="3">
        <v>1.04732E-3</v>
      </c>
      <c r="P151" s="3">
        <v>3.931003E-6</v>
      </c>
      <c r="Q151" s="3">
        <v>2.8826109999999999E-5</v>
      </c>
      <c r="R151" s="3">
        <v>2.5152390000000001E-17</v>
      </c>
      <c r="S151" s="4" t="s">
        <v>20</v>
      </c>
      <c r="T151" s="8"/>
      <c r="U151" s="163"/>
      <c r="V151" s="4" t="s">
        <v>21</v>
      </c>
      <c r="W151" s="3">
        <v>0.2947323</v>
      </c>
      <c r="X151" s="3">
        <v>0.40070889999999998</v>
      </c>
      <c r="Y151" s="3">
        <v>0.95976669999999997</v>
      </c>
      <c r="Z151" s="3">
        <v>3.1652129999999997E-5</v>
      </c>
      <c r="AA151" s="3">
        <v>4.4096230000000002E-5</v>
      </c>
      <c r="AB151" s="3">
        <v>0.68719839999999999</v>
      </c>
      <c r="AC151" s="3">
        <v>4.740073E-6</v>
      </c>
      <c r="AD151" s="3">
        <v>2.7931230000000001E-2</v>
      </c>
      <c r="AE151" s="3">
        <v>6.6204020000000001E-3</v>
      </c>
      <c r="AF151" s="3">
        <v>3.3937250000000001E-4</v>
      </c>
      <c r="AG151" s="3">
        <v>0.12445150000000001</v>
      </c>
      <c r="AH151" s="3">
        <v>2.7224159999999999E-7</v>
      </c>
      <c r="AI151" s="3">
        <v>1.292038E-9</v>
      </c>
      <c r="AJ151" s="3">
        <v>6.0249850000000001E-2</v>
      </c>
      <c r="AK151" s="3">
        <v>2.1676759999999999E-3</v>
      </c>
      <c r="AL151" s="3">
        <v>1.558901E-10</v>
      </c>
      <c r="AM151" s="4" t="s">
        <v>21</v>
      </c>
    </row>
    <row r="152" spans="1:42" x14ac:dyDescent="0.15">
      <c r="A152" s="163"/>
      <c r="B152" s="4" t="s">
        <v>21</v>
      </c>
      <c r="C152" s="3">
        <v>1</v>
      </c>
      <c r="D152" s="3">
        <v>2.6224899999999999E-2</v>
      </c>
      <c r="E152" s="3">
        <v>0.54364109999999999</v>
      </c>
      <c r="F152" s="3">
        <v>1.4647590000000001E-6</v>
      </c>
      <c r="G152" s="3">
        <v>4.9492079999999999E-5</v>
      </c>
      <c r="H152" s="3">
        <v>0.91717040000000005</v>
      </c>
      <c r="I152" s="3">
        <v>3.4533899999999998E-5</v>
      </c>
      <c r="J152" s="3">
        <v>0.1021722</v>
      </c>
      <c r="K152" s="3">
        <v>2.1546199999999999E-3</v>
      </c>
      <c r="L152" s="3">
        <v>8.8093620000000001E-5</v>
      </c>
      <c r="M152" s="3">
        <v>0.1154039</v>
      </c>
      <c r="N152" s="3">
        <v>2.609347E-6</v>
      </c>
      <c r="O152" s="3">
        <v>9.0144639999999995E-9</v>
      </c>
      <c r="P152" s="3">
        <v>8.8480260000000005E-2</v>
      </c>
      <c r="Q152" s="3">
        <v>1.94427E-4</v>
      </c>
      <c r="R152" s="3">
        <v>7.9078960000000003E-9</v>
      </c>
      <c r="S152" s="4" t="s">
        <v>21</v>
      </c>
      <c r="T152" s="8"/>
      <c r="U152" s="163"/>
      <c r="V152" s="4" t="s">
        <v>22</v>
      </c>
      <c r="W152" s="3">
        <v>6.7705860000000001E-4</v>
      </c>
      <c r="X152" s="3">
        <v>8.0195739999999998E-3</v>
      </c>
      <c r="Y152" s="3">
        <v>2.702131E-2</v>
      </c>
      <c r="Z152" s="3">
        <v>8.2318930000000001E-10</v>
      </c>
      <c r="AA152" s="3">
        <v>8.4338410000000003E-2</v>
      </c>
      <c r="AB152" s="3">
        <v>1.013289E-2</v>
      </c>
      <c r="AC152" s="3">
        <v>2.578586E-11</v>
      </c>
      <c r="AD152" s="3">
        <v>1.559884E-4</v>
      </c>
      <c r="AE152" s="3">
        <v>2.5463990000000001E-6</v>
      </c>
      <c r="AF152" s="3">
        <v>0.79307799999999995</v>
      </c>
      <c r="AG152" s="3">
        <v>2.5826130000000002E-4</v>
      </c>
      <c r="AH152" s="3">
        <v>2.2586300000000002E-3</v>
      </c>
      <c r="AI152" s="3">
        <v>0.34974270000000002</v>
      </c>
      <c r="AJ152" s="3">
        <v>1.752269E-5</v>
      </c>
      <c r="AK152" s="3">
        <v>5.5448480000000006E-20</v>
      </c>
      <c r="AL152" s="3">
        <v>1.9561770000000001E-14</v>
      </c>
      <c r="AM152" s="4" t="s">
        <v>22</v>
      </c>
    </row>
    <row r="153" spans="1:42" x14ac:dyDescent="0.15">
      <c r="A153" s="163"/>
      <c r="B153" s="4" t="s">
        <v>22</v>
      </c>
      <c r="C153" s="3">
        <v>2.9169239999999999E-2</v>
      </c>
      <c r="D153" s="3">
        <v>0.12574679999999999</v>
      </c>
      <c r="E153" s="3">
        <v>0.1197241</v>
      </c>
      <c r="F153" s="3">
        <v>2.0845610000000002E-8</v>
      </c>
      <c r="G153" s="3">
        <v>0.11127579999999999</v>
      </c>
      <c r="H153" s="3">
        <v>4.7197669999999997E-2</v>
      </c>
      <c r="I153" s="3">
        <v>5.0888540000000004E-13</v>
      </c>
      <c r="J153" s="3">
        <v>1.0682529999999999E-3</v>
      </c>
      <c r="K153" s="3">
        <v>6.7601039999999995E-5</v>
      </c>
      <c r="L153" s="3">
        <v>0.55385549999999995</v>
      </c>
      <c r="M153" s="3">
        <v>4.9749199999999999E-4</v>
      </c>
      <c r="N153" s="3">
        <v>1.4420240000000001E-3</v>
      </c>
      <c r="O153" s="3">
        <v>0.243447</v>
      </c>
      <c r="P153" s="3">
        <v>1.826845E-5</v>
      </c>
      <c r="Q153" s="3">
        <v>1.3056500000000001E-14</v>
      </c>
      <c r="R153" s="3">
        <v>1.146187E-14</v>
      </c>
      <c r="S153" s="4" t="s">
        <v>22</v>
      </c>
      <c r="T153" s="8"/>
      <c r="U153" s="163"/>
      <c r="V153" s="4" t="s">
        <v>23</v>
      </c>
      <c r="W153" s="3">
        <v>0.68152049999999997</v>
      </c>
      <c r="X153" s="3">
        <v>5.4078110000000002E-7</v>
      </c>
      <c r="Y153" s="3">
        <v>0.26275150000000003</v>
      </c>
      <c r="Z153" s="3">
        <v>1.013218E-10</v>
      </c>
      <c r="AA153" s="3">
        <v>1.4956000000000001E-22</v>
      </c>
      <c r="AB153" s="3">
        <v>7.5314659999999999E-7</v>
      </c>
      <c r="AC153" s="3">
        <v>3.1510680000000002E-10</v>
      </c>
      <c r="AD153" s="3">
        <v>1.8681709999999999E-10</v>
      </c>
      <c r="AE153" s="3">
        <v>6.5656900000000004E-38</v>
      </c>
      <c r="AF153" s="3">
        <v>0.93826670000000001</v>
      </c>
      <c r="AG153" s="3">
        <v>1.040757E-2</v>
      </c>
      <c r="AH153" s="3">
        <v>9.798225E-10</v>
      </c>
      <c r="AI153" s="3">
        <v>5.8121400000000003E-17</v>
      </c>
      <c r="AJ153" s="3">
        <v>4.0888990000000001E-7</v>
      </c>
      <c r="AK153" s="3">
        <v>7.3729719999999994E-12</v>
      </c>
      <c r="AL153" s="3">
        <v>1.76767E-15</v>
      </c>
      <c r="AM153" s="4" t="s">
        <v>23</v>
      </c>
    </row>
    <row r="154" spans="1:42" x14ac:dyDescent="0.15">
      <c r="A154" s="163"/>
      <c r="B154" s="4" t="s">
        <v>23</v>
      </c>
      <c r="C154" s="3">
        <v>0.2012205</v>
      </c>
      <c r="D154" s="3">
        <v>3.319892E-5</v>
      </c>
      <c r="E154" s="3">
        <v>0.1202804</v>
      </c>
      <c r="F154" s="3">
        <v>1.9395379999999999E-9</v>
      </c>
      <c r="G154" s="3">
        <v>3.0636589999999999E-21</v>
      </c>
      <c r="H154" s="3">
        <v>7.5993269999999999E-6</v>
      </c>
      <c r="I154" s="3">
        <v>8.8526360000000002E-12</v>
      </c>
      <c r="J154" s="3">
        <v>2.404349E-9</v>
      </c>
      <c r="K154" s="3">
        <v>3.5485160000000001E-32</v>
      </c>
      <c r="L154" s="3">
        <v>0.95676559999999999</v>
      </c>
      <c r="M154" s="3">
        <v>1.497033E-2</v>
      </c>
      <c r="N154" s="3">
        <v>8.3759230000000001E-10</v>
      </c>
      <c r="O154" s="3">
        <v>1.342756E-17</v>
      </c>
      <c r="P154" s="3">
        <v>4.6300759999999999E-7</v>
      </c>
      <c r="Q154" s="3">
        <v>1.6388419999999999E-8</v>
      </c>
      <c r="R154" s="3">
        <v>1.1429670000000001E-15</v>
      </c>
      <c r="S154" s="4" t="s">
        <v>23</v>
      </c>
      <c r="T154" s="8"/>
      <c r="U154" s="163"/>
      <c r="V154" s="4" t="s">
        <v>24</v>
      </c>
      <c r="W154" s="3">
        <v>0.48634470000000002</v>
      </c>
      <c r="X154" s="3">
        <v>1.212765E-4</v>
      </c>
      <c r="Y154" s="3">
        <v>0.4792901</v>
      </c>
      <c r="Z154" s="3">
        <v>0.1090454</v>
      </c>
      <c r="AA154" s="3">
        <v>0.42578779999999999</v>
      </c>
      <c r="AB154" s="3">
        <v>0.60262610000000005</v>
      </c>
      <c r="AC154" s="3">
        <v>0.89449179999999995</v>
      </c>
      <c r="AD154" s="3">
        <v>6.3562279999999999E-2</v>
      </c>
      <c r="AE154" s="3">
        <v>0.62145729999999999</v>
      </c>
      <c r="AF154" s="3">
        <v>1.1342929999999999E-2</v>
      </c>
      <c r="AG154" s="3">
        <v>1</v>
      </c>
      <c r="AH154" s="3">
        <v>5.5524980000000002E-2</v>
      </c>
      <c r="AI154" s="3">
        <v>8.4211330000000008E-3</v>
      </c>
      <c r="AJ154" s="3">
        <v>1.1448510000000001E-4</v>
      </c>
      <c r="AK154" s="3">
        <v>0.38311099999999998</v>
      </c>
      <c r="AL154" s="3">
        <v>1.2266900000000001E-2</v>
      </c>
      <c r="AM154" s="4" t="s">
        <v>24</v>
      </c>
    </row>
    <row r="155" spans="1:42" x14ac:dyDescent="0.15">
      <c r="A155" s="163"/>
      <c r="B155" s="4" t="s">
        <v>24</v>
      </c>
      <c r="C155" s="3">
        <v>0.17367099999999999</v>
      </c>
      <c r="D155" s="3">
        <v>4.7651470000000003E-7</v>
      </c>
      <c r="E155" s="3">
        <v>0.28747349999999999</v>
      </c>
      <c r="F155" s="3">
        <v>0.22912969999999999</v>
      </c>
      <c r="G155" s="3">
        <v>0.47172999999999998</v>
      </c>
      <c r="H155" s="3">
        <v>0.31767010000000001</v>
      </c>
      <c r="I155" s="3">
        <v>1</v>
      </c>
      <c r="J155" s="3">
        <v>2.0802669999999999E-2</v>
      </c>
      <c r="K155" s="3">
        <v>0.4129601</v>
      </c>
      <c r="L155" s="3">
        <v>5.1520200000000002E-3</v>
      </c>
      <c r="M155" s="3">
        <v>1</v>
      </c>
      <c r="N155" s="3">
        <v>4.1330449999999998E-2</v>
      </c>
      <c r="O155" s="3">
        <v>1.378602E-2</v>
      </c>
      <c r="P155" s="3">
        <v>2.1199629999999999E-4</v>
      </c>
      <c r="Q155" s="3">
        <v>0.15377560000000001</v>
      </c>
      <c r="R155" s="3">
        <v>7.0613500000000001E-3</v>
      </c>
      <c r="S155" s="4" t="s">
        <v>24</v>
      </c>
      <c r="T155" s="8"/>
      <c r="U155" s="163"/>
      <c r="V155" s="4" t="s">
        <v>25</v>
      </c>
      <c r="W155" s="3">
        <v>0.22849430000000001</v>
      </c>
      <c r="X155" s="3">
        <v>0.74286479999999999</v>
      </c>
      <c r="Y155" s="3">
        <v>7.2398920000000005E-2</v>
      </c>
      <c r="Z155" s="3">
        <v>9.2725219999999997E-2</v>
      </c>
      <c r="AA155" s="3">
        <v>0.51762059999999999</v>
      </c>
      <c r="AB155" s="3">
        <v>0.95090269999999999</v>
      </c>
      <c r="AC155" s="3">
        <v>0.44289689999999998</v>
      </c>
      <c r="AD155" s="3">
        <v>0.1221086</v>
      </c>
      <c r="AE155" s="3">
        <v>7.5337710000000002E-2</v>
      </c>
      <c r="AF155" s="3">
        <v>5.4464520000000002E-2</v>
      </c>
      <c r="AG155" s="3">
        <v>7.8396759999999998E-4</v>
      </c>
      <c r="AH155" s="3">
        <v>0.68521200000000004</v>
      </c>
      <c r="AI155" s="3">
        <v>0.39843780000000001</v>
      </c>
      <c r="AJ155" s="3">
        <v>0.45982919999999999</v>
      </c>
      <c r="AK155" s="3">
        <v>1.2245529999999999E-2</v>
      </c>
      <c r="AL155" s="3">
        <v>1.58044E-3</v>
      </c>
      <c r="AM155" s="4" t="s">
        <v>25</v>
      </c>
    </row>
    <row r="156" spans="1:42" x14ac:dyDescent="0.15">
      <c r="A156" s="163"/>
      <c r="B156" s="4" t="s">
        <v>25</v>
      </c>
      <c r="C156" s="3">
        <v>1.40687E-2</v>
      </c>
      <c r="D156" s="3">
        <v>3.4000879999999997E-2</v>
      </c>
      <c r="E156" s="3">
        <v>0.35915580000000003</v>
      </c>
      <c r="F156" s="3">
        <v>0.40573949999999998</v>
      </c>
      <c r="G156" s="3">
        <v>0.62070630000000004</v>
      </c>
      <c r="H156" s="3">
        <v>0.47954269999999999</v>
      </c>
      <c r="I156" s="3">
        <v>0.1585799</v>
      </c>
      <c r="J156" s="3">
        <v>2.011141E-2</v>
      </c>
      <c r="K156" s="3">
        <v>2.0557619999999999E-2</v>
      </c>
      <c r="L156" s="3">
        <v>0.15470059999999999</v>
      </c>
      <c r="M156" s="3">
        <v>1.964632E-3</v>
      </c>
      <c r="N156" s="3">
        <v>0.4730666</v>
      </c>
      <c r="O156" s="3">
        <v>0.2484306</v>
      </c>
      <c r="P156" s="3">
        <v>0.38937430000000001</v>
      </c>
      <c r="Q156" s="3">
        <v>0.2602872</v>
      </c>
      <c r="R156" s="3">
        <v>5.0902040000000003E-4</v>
      </c>
      <c r="S156" s="4" t="s">
        <v>25</v>
      </c>
      <c r="T156" s="8"/>
      <c r="U156" s="163"/>
      <c r="V156" s="4"/>
      <c r="W156" s="7" t="s">
        <v>0</v>
      </c>
      <c r="X156" s="7" t="s">
        <v>1</v>
      </c>
      <c r="Y156" s="7" t="s">
        <v>2</v>
      </c>
      <c r="Z156" s="7" t="s">
        <v>3</v>
      </c>
      <c r="AA156" s="7" t="s">
        <v>4</v>
      </c>
      <c r="AB156" s="7" t="s">
        <v>5</v>
      </c>
      <c r="AC156" s="7" t="s">
        <v>6</v>
      </c>
      <c r="AD156" s="7" t="s">
        <v>7</v>
      </c>
      <c r="AE156" s="7" t="s">
        <v>8</v>
      </c>
      <c r="AF156" s="7" t="s">
        <v>9</v>
      </c>
      <c r="AG156" s="7" t="s">
        <v>10</v>
      </c>
      <c r="AH156" s="7" t="s">
        <v>11</v>
      </c>
      <c r="AI156" s="7" t="s">
        <v>12</v>
      </c>
      <c r="AJ156" s="7" t="s">
        <v>13</v>
      </c>
      <c r="AK156" s="7" t="s">
        <v>14</v>
      </c>
      <c r="AL156" s="7" t="s">
        <v>15</v>
      </c>
      <c r="AM156" s="4"/>
    </row>
    <row r="157" spans="1:42" x14ac:dyDescent="0.15">
      <c r="A157" s="163"/>
      <c r="B157" s="4"/>
      <c r="C157" s="7" t="s">
        <v>0</v>
      </c>
      <c r="D157" s="7" t="s">
        <v>1</v>
      </c>
      <c r="E157" s="7" t="s">
        <v>2</v>
      </c>
      <c r="F157" s="7" t="s">
        <v>3</v>
      </c>
      <c r="G157" s="7" t="s">
        <v>4</v>
      </c>
      <c r="H157" s="7" t="s">
        <v>5</v>
      </c>
      <c r="I157" s="7" t="s">
        <v>6</v>
      </c>
      <c r="J157" s="7" t="s">
        <v>7</v>
      </c>
      <c r="K157" s="7" t="s">
        <v>8</v>
      </c>
      <c r="L157" s="7" t="s">
        <v>9</v>
      </c>
      <c r="M157" s="7" t="s">
        <v>10</v>
      </c>
      <c r="N157" s="7" t="s">
        <v>11</v>
      </c>
      <c r="O157" s="7" t="s">
        <v>12</v>
      </c>
      <c r="P157" s="7" t="s">
        <v>13</v>
      </c>
      <c r="Q157" s="7" t="s">
        <v>14</v>
      </c>
      <c r="R157" s="7" t="s">
        <v>15</v>
      </c>
      <c r="S157" s="4"/>
      <c r="T157" s="8"/>
    </row>
    <row r="158" spans="1:42" x14ac:dyDescent="0.15">
      <c r="AA158" s="3"/>
      <c r="AB158" s="3"/>
      <c r="AC158" s="3"/>
      <c r="AD158" s="3"/>
      <c r="AE158" s="3"/>
      <c r="AF158" s="3"/>
      <c r="AG158" s="3"/>
      <c r="AH158" s="3"/>
      <c r="AI158" s="3"/>
      <c r="AJ158" s="3"/>
      <c r="AK158" s="3"/>
      <c r="AL158" s="3"/>
      <c r="AM158" s="3"/>
      <c r="AN158" s="3"/>
      <c r="AO158" s="3"/>
      <c r="AP158" s="3"/>
    </row>
    <row r="163" spans="12:12" x14ac:dyDescent="0.2">
      <c r="L163" s="30">
        <v>2.5000000000000001E-9</v>
      </c>
    </row>
  </sheetData>
  <sheetProtection sheet="1" objects="1" scenarios="1" selectLockedCells="1" selectUnlockedCells="1"/>
  <mergeCells count="34">
    <mergeCell ref="AO4:AO14"/>
    <mergeCell ref="AO17:AO27"/>
    <mergeCell ref="BI56:BI66"/>
    <mergeCell ref="BI69:BI79"/>
    <mergeCell ref="AO69:AO79"/>
    <mergeCell ref="AO56:AO66"/>
    <mergeCell ref="AO43:AO53"/>
    <mergeCell ref="AO30:AO40"/>
    <mergeCell ref="BI4:BI14"/>
    <mergeCell ref="BI17:BI27"/>
    <mergeCell ref="BI30:BI40"/>
    <mergeCell ref="BI43:BI53"/>
    <mergeCell ref="A4:A15"/>
    <mergeCell ref="U4:U15"/>
    <mergeCell ref="U17:U28"/>
    <mergeCell ref="U90:U100"/>
    <mergeCell ref="U104:U114"/>
    <mergeCell ref="A30:A41"/>
    <mergeCell ref="U43:U54"/>
    <mergeCell ref="U30:U41"/>
    <mergeCell ref="A56:A67"/>
    <mergeCell ref="A69:A80"/>
    <mergeCell ref="U69:U80"/>
    <mergeCell ref="U56:U67"/>
    <mergeCell ref="A43:A54"/>
    <mergeCell ref="A146:A157"/>
    <mergeCell ref="U146:U156"/>
    <mergeCell ref="U118:U128"/>
    <mergeCell ref="U132:U142"/>
    <mergeCell ref="A17:A28"/>
    <mergeCell ref="A90:A101"/>
    <mergeCell ref="A104:A115"/>
    <mergeCell ref="A118:A129"/>
    <mergeCell ref="A132:A143"/>
  </mergeCells>
  <pageMargins left="0.78749999999999998" right="0.78749999999999998" top="1.0249999999999999" bottom="1.0249999999999999" header="0.78749999999999998" footer="0.78749999999999998"/>
  <pageSetup paperSize="9" firstPageNumber="0" orientation="landscape" horizontalDpi="0" verticalDpi="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391</TotalTime>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Probabiliti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ohdan Schneider</cp:lastModifiedBy>
  <cp:revision>42</cp:revision>
  <cp:lastPrinted>2017-08-25T07:17:01Z</cp:lastPrinted>
  <dcterms:created xsi:type="dcterms:W3CDTF">2017-06-27T16:20:38Z</dcterms:created>
  <dcterms:modified xsi:type="dcterms:W3CDTF">2017-10-06T10:10:03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